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abidopsis microarray data" sheetId="1" state="visible" r:id="rId2"/>
    <sheet name="Barely microarray data" sheetId="2" state="visible" r:id="rId3"/>
    <sheet name="Yeast microarray data" sheetId="3" state="visible" r:id="rId4"/>
    <sheet name="E. coli microarray data (1)" sheetId="4" state="visible" r:id="rId5"/>
    <sheet name="E. coli microarray data (2)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5" uniqueCount="285">
  <si>
    <t xml:space="preserve">For raw data see E-GEOD-53990 at http://www.ebi.ac.uk/arrayexpress/experiments/browse.html.</t>
  </si>
  <si>
    <t xml:space="preserve">Uncorrected data</t>
  </si>
  <si>
    <t xml:space="preserve">Corrected data</t>
  </si>
  <si>
    <t xml:space="preserve">Avg. of deviations</t>
  </si>
  <si>
    <t xml:space="preserve">Comparisons</t>
  </si>
  <si>
    <t xml:space="preserve">Avg.</t>
  </si>
  <si>
    <t xml:space="preserve">Ratios of Avg.</t>
  </si>
  <si>
    <t xml:space="preserve">Std.</t>
  </si>
  <si>
    <t xml:space="preserve">Ratios of Std.</t>
  </si>
  <si>
    <t xml:space="preserve">Deviations of the ratios of Avg.</t>
  </si>
  <si>
    <t xml:space="preserve">Deviations of the ratios of Std.</t>
  </si>
  <si>
    <t xml:space="preserve">T5R1/T6R1</t>
  </si>
  <si>
    <t xml:space="preserve">T4R1/T6R1</t>
  </si>
  <si>
    <t xml:space="preserve">T5R1/T6R2</t>
  </si>
  <si>
    <t xml:space="preserve">T4R1/T6R2</t>
  </si>
  <si>
    <t xml:space="preserve">T5R1/T6R3</t>
  </si>
  <si>
    <t xml:space="preserve">T4R1/T6R3</t>
  </si>
  <si>
    <t xml:space="preserve">T5R2/T6R1</t>
  </si>
  <si>
    <t xml:space="preserve">T4R2/T6R1</t>
  </si>
  <si>
    <t xml:space="preserve">T5R2/T6R2</t>
  </si>
  <si>
    <t xml:space="preserve">T4R2/T6R2</t>
  </si>
  <si>
    <t xml:space="preserve">T5R2/T6R3</t>
  </si>
  <si>
    <t xml:space="preserve">T4R2/T6R3</t>
  </si>
  <si>
    <t xml:space="preserve">T5R3/T6R1</t>
  </si>
  <si>
    <t xml:space="preserve">T4R3/T6R1</t>
  </si>
  <si>
    <t xml:space="preserve">T5R3/T6R2</t>
  </si>
  <si>
    <t xml:space="preserve">T4R3/T6R2</t>
  </si>
  <si>
    <t xml:space="preserve">T5R3/T6R3</t>
  </si>
  <si>
    <t xml:space="preserve">T4R3/T6R3</t>
  </si>
  <si>
    <t xml:space="preserve">T6R1/T5R1</t>
  </si>
  <si>
    <t xml:space="preserve">T6R1/T4R1</t>
  </si>
  <si>
    <t xml:space="preserve">T6R2/T5R1</t>
  </si>
  <si>
    <t xml:space="preserve">T6R2/T4R1</t>
  </si>
  <si>
    <t xml:space="preserve">T6R3/T5R1</t>
  </si>
  <si>
    <t xml:space="preserve">T6R3T4R1</t>
  </si>
  <si>
    <t xml:space="preserve">T6R1/T5R2</t>
  </si>
  <si>
    <t xml:space="preserve">T6R1/T4R2</t>
  </si>
  <si>
    <t xml:space="preserve">T6R2/T5R2</t>
  </si>
  <si>
    <t xml:space="preserve">T6R2/T4R2</t>
  </si>
  <si>
    <t xml:space="preserve">T6R3/T5R2</t>
  </si>
  <si>
    <t xml:space="preserve">T6R3/T4R2</t>
  </si>
  <si>
    <t xml:space="preserve">T6R1/T5R3</t>
  </si>
  <si>
    <t xml:space="preserve">T6R1/T4R3</t>
  </si>
  <si>
    <t xml:space="preserve">T6R2/T5R3</t>
  </si>
  <si>
    <t xml:space="preserve">T6R2/T4R3</t>
  </si>
  <si>
    <t xml:space="preserve">T6R3/T5R3</t>
  </si>
  <si>
    <t xml:space="preserve">T6R3/T4R3</t>
  </si>
  <si>
    <t xml:space="preserve">T4R1/T5R1</t>
  </si>
  <si>
    <t xml:space="preserve">T3R1/T6R1</t>
  </si>
  <si>
    <t xml:space="preserve">T4R1/T5R2</t>
  </si>
  <si>
    <t xml:space="preserve">T3R1/T6R2</t>
  </si>
  <si>
    <t xml:space="preserve">T4R1/T5R3</t>
  </si>
  <si>
    <t xml:space="preserve">T3R1/T6R3</t>
  </si>
  <si>
    <t xml:space="preserve">T4R2/T5R1</t>
  </si>
  <si>
    <t xml:space="preserve">T3R2/T6R1</t>
  </si>
  <si>
    <t xml:space="preserve">T4R2/T5R2</t>
  </si>
  <si>
    <t xml:space="preserve">T3R2/T6R2</t>
  </si>
  <si>
    <t xml:space="preserve">T4R2/T5R3</t>
  </si>
  <si>
    <t xml:space="preserve">T3R2/T6R3</t>
  </si>
  <si>
    <t xml:space="preserve">T4R3/T5R1</t>
  </si>
  <si>
    <t xml:space="preserve">T3R3/T6R1</t>
  </si>
  <si>
    <t xml:space="preserve">T4R3/T5R2</t>
  </si>
  <si>
    <t xml:space="preserve">T3R3/T6R2</t>
  </si>
  <si>
    <t xml:space="preserve">T4R3/T5R3</t>
  </si>
  <si>
    <t xml:space="preserve">T3R3/T6R3</t>
  </si>
  <si>
    <t xml:space="preserve">T5R1/T4R1</t>
  </si>
  <si>
    <t xml:space="preserve">T6R1/T3R1</t>
  </si>
  <si>
    <t xml:space="preserve">T5R2/T4R1</t>
  </si>
  <si>
    <t xml:space="preserve">T6R2/T3R1</t>
  </si>
  <si>
    <t xml:space="preserve">T5R3/T4R1</t>
  </si>
  <si>
    <t xml:space="preserve">T6R3/T3R1</t>
  </si>
  <si>
    <t xml:space="preserve">T5R1/T4R2</t>
  </si>
  <si>
    <t xml:space="preserve">T6R1/T3R2</t>
  </si>
  <si>
    <t xml:space="preserve">T5R2/T4R2</t>
  </si>
  <si>
    <t xml:space="preserve">T6R2/T3R2</t>
  </si>
  <si>
    <t xml:space="preserve">T5R3/T4R2</t>
  </si>
  <si>
    <t xml:space="preserve">T6R3/T3R2</t>
  </si>
  <si>
    <t xml:space="preserve">T5R1/T4R3</t>
  </si>
  <si>
    <t xml:space="preserve">T6R1/T3R3</t>
  </si>
  <si>
    <t xml:space="preserve">T5R2/T4R3</t>
  </si>
  <si>
    <t xml:space="preserve">T6R2/T3R3</t>
  </si>
  <si>
    <t xml:space="preserve">T5R3/T4R3</t>
  </si>
  <si>
    <t xml:space="preserve">T6R3/T3R3</t>
  </si>
  <si>
    <t xml:space="preserve">T3R1/T5R1</t>
  </si>
  <si>
    <t xml:space="preserve">T3R1/T4R1</t>
  </si>
  <si>
    <t xml:space="preserve">T3R1/T5R2</t>
  </si>
  <si>
    <t xml:space="preserve">T3R1/T4R2</t>
  </si>
  <si>
    <t xml:space="preserve">T3R1/T5R3</t>
  </si>
  <si>
    <t xml:space="preserve">T3R1/T4R3</t>
  </si>
  <si>
    <t xml:space="preserve">T3R2/T5R1</t>
  </si>
  <si>
    <t xml:space="preserve">T3R2/T4R1</t>
  </si>
  <si>
    <t xml:space="preserve">T3R2/T5R2</t>
  </si>
  <si>
    <t xml:space="preserve">T3R2/T4R2</t>
  </si>
  <si>
    <t xml:space="preserve">T3R2/T5R3</t>
  </si>
  <si>
    <t xml:space="preserve">T3R2/T4R3</t>
  </si>
  <si>
    <t xml:space="preserve">T3R3/T5R1</t>
  </si>
  <si>
    <t xml:space="preserve">T3R3/T4R1</t>
  </si>
  <si>
    <t xml:space="preserve">T3R3/T5R2</t>
  </si>
  <si>
    <t xml:space="preserve">T3R3/T4R2</t>
  </si>
  <si>
    <t xml:space="preserve">T3R3/T5R3</t>
  </si>
  <si>
    <t xml:space="preserve">T3R3/T4R3</t>
  </si>
  <si>
    <t xml:space="preserve">T5R1/T3R1</t>
  </si>
  <si>
    <t xml:space="preserve">T4R1/T3R1</t>
  </si>
  <si>
    <t xml:space="preserve">T5R2/T3R1</t>
  </si>
  <si>
    <t xml:space="preserve">T4R2/T3R1</t>
  </si>
  <si>
    <t xml:space="preserve">T5R3/T3R1</t>
  </si>
  <si>
    <t xml:space="preserve">T4R3/T3R1</t>
  </si>
  <si>
    <t xml:space="preserve">T5R1/T3R2</t>
  </si>
  <si>
    <t xml:space="preserve">T4R1/T3R2</t>
  </si>
  <si>
    <t xml:space="preserve">T5R2/T3R2</t>
  </si>
  <si>
    <t xml:space="preserve">T4R2/T3R2</t>
  </si>
  <si>
    <t xml:space="preserve">T5R3/T3R2</t>
  </si>
  <si>
    <t xml:space="preserve">T4R3/T3R2</t>
  </si>
  <si>
    <t xml:space="preserve">T5R1/T3R3</t>
  </si>
  <si>
    <t xml:space="preserve">T4R1/T3R3</t>
  </si>
  <si>
    <t xml:space="preserve">T5R2/T3R3</t>
  </si>
  <si>
    <t xml:space="preserve">T4R2/T3R3</t>
  </si>
  <si>
    <t xml:space="preserve">T5R3/T3R3</t>
  </si>
  <si>
    <t xml:space="preserve">T4R3/T3R3</t>
  </si>
  <si>
    <t xml:space="preserve">T2R1/T6R1</t>
  </si>
  <si>
    <t xml:space="preserve">T2R1/T5R1</t>
  </si>
  <si>
    <t xml:space="preserve">T2R1/T6R2</t>
  </si>
  <si>
    <t xml:space="preserve">T2R1/T5R2</t>
  </si>
  <si>
    <t xml:space="preserve">T2R1/T6R3</t>
  </si>
  <si>
    <t xml:space="preserve">T2R1/T5R3</t>
  </si>
  <si>
    <t xml:space="preserve">T2R2/T6R1</t>
  </si>
  <si>
    <t xml:space="preserve">T2R2/T5R1</t>
  </si>
  <si>
    <t xml:space="preserve">T2R2/T6R2</t>
  </si>
  <si>
    <t xml:space="preserve">T2R2/T5R2</t>
  </si>
  <si>
    <t xml:space="preserve">T2R2/T6R3</t>
  </si>
  <si>
    <t xml:space="preserve">T2R2/T5R3</t>
  </si>
  <si>
    <t xml:space="preserve">T2R3/T6R1</t>
  </si>
  <si>
    <t xml:space="preserve">T2R3/T5R1</t>
  </si>
  <si>
    <t xml:space="preserve">T2R3/T6R2</t>
  </si>
  <si>
    <t xml:space="preserve">T2R3/T5R2</t>
  </si>
  <si>
    <t xml:space="preserve">T2R3/T6R3</t>
  </si>
  <si>
    <t xml:space="preserve">T2R3/T5R3</t>
  </si>
  <si>
    <t xml:space="preserve">T6R1/T2R1</t>
  </si>
  <si>
    <t xml:space="preserve">T5R1/T2R1</t>
  </si>
  <si>
    <t xml:space="preserve">T6R2/T2R1</t>
  </si>
  <si>
    <t xml:space="preserve">T5R2/T2R1</t>
  </si>
  <si>
    <t xml:space="preserve">T6R3/T2R1</t>
  </si>
  <si>
    <t xml:space="preserve">T5R3/T2R1</t>
  </si>
  <si>
    <t xml:space="preserve">T6R1/T2R2</t>
  </si>
  <si>
    <t xml:space="preserve">T5R1/T2R2</t>
  </si>
  <si>
    <t xml:space="preserve">T6R2/T2R2</t>
  </si>
  <si>
    <t xml:space="preserve">T5R2/T2R2</t>
  </si>
  <si>
    <t xml:space="preserve">T6R3/T2R2</t>
  </si>
  <si>
    <t xml:space="preserve">T5R3/T2R2</t>
  </si>
  <si>
    <t xml:space="preserve">T6R1/T2R3</t>
  </si>
  <si>
    <t xml:space="preserve">T5R1/T2R3</t>
  </si>
  <si>
    <t xml:space="preserve">T6R2/T2R3</t>
  </si>
  <si>
    <t xml:space="preserve">T5R2/T2R3</t>
  </si>
  <si>
    <t xml:space="preserve">T6R3/T2R3</t>
  </si>
  <si>
    <t xml:space="preserve">T5R3/T2R3</t>
  </si>
  <si>
    <t xml:space="preserve">T2R1/T4R1</t>
  </si>
  <si>
    <t xml:space="preserve">T2R1/T3R1</t>
  </si>
  <si>
    <t xml:space="preserve">T2R1/T4R2</t>
  </si>
  <si>
    <t xml:space="preserve">T2R1/T3R2</t>
  </si>
  <si>
    <t xml:space="preserve">T2R1/T4R3</t>
  </si>
  <si>
    <t xml:space="preserve">T2R1/T3R3</t>
  </si>
  <si>
    <t xml:space="preserve">T2R2/T4R1</t>
  </si>
  <si>
    <t xml:space="preserve">T2R2/T3R1</t>
  </si>
  <si>
    <t xml:space="preserve">T2R2/T4R2</t>
  </si>
  <si>
    <t xml:space="preserve">T2R2/T3R2</t>
  </si>
  <si>
    <t xml:space="preserve">T2R2/T4R3</t>
  </si>
  <si>
    <t xml:space="preserve">T2R2/T3R3</t>
  </si>
  <si>
    <t xml:space="preserve">T2R3/T4R1</t>
  </si>
  <si>
    <t xml:space="preserve">T2R3/T3R1</t>
  </si>
  <si>
    <t xml:space="preserve">T2R3/T4R2</t>
  </si>
  <si>
    <t xml:space="preserve">T2R3/T3R2</t>
  </si>
  <si>
    <t xml:space="preserve">T2R3/T4R3</t>
  </si>
  <si>
    <t xml:space="preserve">T2R3/T3R3</t>
  </si>
  <si>
    <t xml:space="preserve">T4R1/T2R1</t>
  </si>
  <si>
    <t xml:space="preserve">T3R1/T2R1</t>
  </si>
  <si>
    <t xml:space="preserve">T4R2/T2R1</t>
  </si>
  <si>
    <t xml:space="preserve">T3R2/T2R1</t>
  </si>
  <si>
    <t xml:space="preserve">T4R3/T2R1</t>
  </si>
  <si>
    <t xml:space="preserve">T3R3/T2R1</t>
  </si>
  <si>
    <t xml:space="preserve">T4R1/T2R2</t>
  </si>
  <si>
    <t xml:space="preserve">T3R1/T2R2</t>
  </si>
  <si>
    <t xml:space="preserve">T4R2/T2R2</t>
  </si>
  <si>
    <t xml:space="preserve">T3R2/T2R2</t>
  </si>
  <si>
    <t xml:space="preserve">T4R3/T2R2</t>
  </si>
  <si>
    <t xml:space="preserve">T3R3/T2R2</t>
  </si>
  <si>
    <t xml:space="preserve">T4R1/T2R3</t>
  </si>
  <si>
    <t xml:space="preserve">T3R1/T2R3</t>
  </si>
  <si>
    <t xml:space="preserve">T4R2/T2R3</t>
  </si>
  <si>
    <t xml:space="preserve">T3R2/T2R3</t>
  </si>
  <si>
    <t xml:space="preserve">T4R3/T2R3</t>
  </si>
  <si>
    <t xml:space="preserve">T3R3/T2R3</t>
  </si>
  <si>
    <t xml:space="preserve">T1R1/T6R1</t>
  </si>
  <si>
    <t xml:space="preserve">T1R1/T5R1</t>
  </si>
  <si>
    <t xml:space="preserve">T1R1/T6R2</t>
  </si>
  <si>
    <t xml:space="preserve">T1R1/T5R2</t>
  </si>
  <si>
    <t xml:space="preserve">T1R1/T6R3</t>
  </si>
  <si>
    <t xml:space="preserve">T1R1/T5R3</t>
  </si>
  <si>
    <t xml:space="preserve">T1R2/T6R1</t>
  </si>
  <si>
    <t xml:space="preserve">T1R2/T5R1</t>
  </si>
  <si>
    <t xml:space="preserve">T1R2/T6R2</t>
  </si>
  <si>
    <t xml:space="preserve">T1R2/T5R2</t>
  </si>
  <si>
    <t xml:space="preserve">T1R2/T6R3</t>
  </si>
  <si>
    <t xml:space="preserve">T1R2/T5R3</t>
  </si>
  <si>
    <t xml:space="preserve">T1R3/T6R1</t>
  </si>
  <si>
    <t xml:space="preserve">T1R3/T5R1</t>
  </si>
  <si>
    <t xml:space="preserve">T1R3/T6R2</t>
  </si>
  <si>
    <t xml:space="preserve">T1R3/T5R2</t>
  </si>
  <si>
    <t xml:space="preserve">T1R3/T6R3</t>
  </si>
  <si>
    <t xml:space="preserve">T1R3/T5R3</t>
  </si>
  <si>
    <t xml:space="preserve">T6R1/T1R1</t>
  </si>
  <si>
    <t xml:space="preserve">T5R1/T1R1</t>
  </si>
  <si>
    <t xml:space="preserve">T6R2/T1R1</t>
  </si>
  <si>
    <t xml:space="preserve">T5R2/T1R1</t>
  </si>
  <si>
    <t xml:space="preserve">T6R3/T1R1</t>
  </si>
  <si>
    <t xml:space="preserve">T5R3/T1R1</t>
  </si>
  <si>
    <t xml:space="preserve">T6R1/T1R2</t>
  </si>
  <si>
    <t xml:space="preserve">T5R1/T1R2</t>
  </si>
  <si>
    <t xml:space="preserve">T6R2/T1R2</t>
  </si>
  <si>
    <t xml:space="preserve">T5R2/T1R2</t>
  </si>
  <si>
    <t xml:space="preserve">T6R3/T1R2</t>
  </si>
  <si>
    <t xml:space="preserve">T5R3/T1R2</t>
  </si>
  <si>
    <t xml:space="preserve">T6R1/T1R3</t>
  </si>
  <si>
    <t xml:space="preserve">T5R1/T1R3</t>
  </si>
  <si>
    <t xml:space="preserve">T6R2/T1R3</t>
  </si>
  <si>
    <t xml:space="preserve">T5R2/T1R3</t>
  </si>
  <si>
    <t xml:space="preserve">T6R3/T1R3</t>
  </si>
  <si>
    <t xml:space="preserve">T5R3/T1R3</t>
  </si>
  <si>
    <t xml:space="preserve">T1R1/T4R1</t>
  </si>
  <si>
    <t xml:space="preserve">T1R1/T3R1</t>
  </si>
  <si>
    <t xml:space="preserve">T1R1/T4R2</t>
  </si>
  <si>
    <t xml:space="preserve">T1R1/T3R2</t>
  </si>
  <si>
    <t xml:space="preserve">T1R1/T4R3</t>
  </si>
  <si>
    <t xml:space="preserve">T1R1/T3R3</t>
  </si>
  <si>
    <t xml:space="preserve">T1R2/T4R1</t>
  </si>
  <si>
    <t xml:space="preserve">T1R2/T3R1</t>
  </si>
  <si>
    <t xml:space="preserve">T1R2/T4R2</t>
  </si>
  <si>
    <t xml:space="preserve">T1R2/T3R2</t>
  </si>
  <si>
    <t xml:space="preserve">T1R2/T4R3</t>
  </si>
  <si>
    <t xml:space="preserve">T1R2/T3R3</t>
  </si>
  <si>
    <t xml:space="preserve">T1R3/T4R1</t>
  </si>
  <si>
    <t xml:space="preserve">T1R3/T3R1</t>
  </si>
  <si>
    <t xml:space="preserve">T1R3/T4R2</t>
  </si>
  <si>
    <t xml:space="preserve">T1R3/T3R2</t>
  </si>
  <si>
    <t xml:space="preserve">T1R3/T4R3</t>
  </si>
  <si>
    <t xml:space="preserve">T1R3/T3R3</t>
  </si>
  <si>
    <t xml:space="preserve">T4R1/T1R1</t>
  </si>
  <si>
    <t xml:space="preserve">T3R1/T1R1</t>
  </si>
  <si>
    <t xml:space="preserve">T4R2/T1R1</t>
  </si>
  <si>
    <t xml:space="preserve">T3R2/T1R1</t>
  </si>
  <si>
    <t xml:space="preserve">T4R3/T1R1</t>
  </si>
  <si>
    <t xml:space="preserve">T3R3/T1R1</t>
  </si>
  <si>
    <t xml:space="preserve">T4R1/T1R2</t>
  </si>
  <si>
    <t xml:space="preserve">T3R1/T1R2</t>
  </si>
  <si>
    <t xml:space="preserve">T4R2/T1R2</t>
  </si>
  <si>
    <t xml:space="preserve">T3R2/T1R2</t>
  </si>
  <si>
    <t xml:space="preserve">T4R3/T1R2</t>
  </si>
  <si>
    <t xml:space="preserve">T3R3/T1R2</t>
  </si>
  <si>
    <t xml:space="preserve">T4R1/T1R3</t>
  </si>
  <si>
    <t xml:space="preserve">T3R1/T1R3</t>
  </si>
  <si>
    <t xml:space="preserve">T4R2/T1R3</t>
  </si>
  <si>
    <t xml:space="preserve">T3R2/T1R3</t>
  </si>
  <si>
    <t xml:space="preserve">T4R3/T1R3</t>
  </si>
  <si>
    <t xml:space="preserve">T3R3/T1R3</t>
  </si>
  <si>
    <t xml:space="preserve">T1R1/T2R1</t>
  </si>
  <si>
    <t xml:space="preserve">T1R1/T2R2</t>
  </si>
  <si>
    <t xml:space="preserve">T1R1/T2R3</t>
  </si>
  <si>
    <t xml:space="preserve">T1R2/T2R1</t>
  </si>
  <si>
    <t xml:space="preserve">T1R2/T2R2</t>
  </si>
  <si>
    <t xml:space="preserve">T1R2/T2R3</t>
  </si>
  <si>
    <t xml:space="preserve">T1R3/T2R1</t>
  </si>
  <si>
    <t xml:space="preserve">T1R3/T2R2</t>
  </si>
  <si>
    <t xml:space="preserve">T1R3/T2R3</t>
  </si>
  <si>
    <t xml:space="preserve">T2R1/T1R1</t>
  </si>
  <si>
    <t xml:space="preserve">T2R2/T1R1</t>
  </si>
  <si>
    <t xml:space="preserve">T2R3/T1R1</t>
  </si>
  <si>
    <t xml:space="preserve">T2R1/T1R2</t>
  </si>
  <si>
    <t xml:space="preserve">T2R2/T1R2</t>
  </si>
  <si>
    <t xml:space="preserve">T2R3/T1R2</t>
  </si>
  <si>
    <t xml:space="preserve">T2R1/T1R3</t>
  </si>
  <si>
    <t xml:space="preserve">T2R2/T1R3</t>
  </si>
  <si>
    <t xml:space="preserve">T2R3/T1R3</t>
  </si>
  <si>
    <t xml:space="preserve">For raw data see E-GEOD-27822 at http://www.ebi.ac.uk/arrayexpress/experiments/browse.html.</t>
  </si>
  <si>
    <t xml:space="preserve">For raw data see E-GEOD-39950 at http://www.ebi.ac.uk/arrayexpress/experiments/browse.html.</t>
  </si>
  <si>
    <t xml:space="preserve">For raw data see E-GEOD-49918 at http://www.ebi.ac.uk/arrayexpress/experiments/browse.html.</t>
  </si>
  <si>
    <t xml:space="preserve">For raw data see E-GEOD-24524 at http://www.ebi.ac.uk/arrayexpress/experiments/browse.html.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color rgb="FF000000"/>
      <name val="Calibri"/>
      <family val="2"/>
    </font>
    <font>
      <b val="true"/>
      <sz val="16"/>
      <color rgb="FFFF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CC99FF"/>
        <bgColor rgb="FF9999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02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3" min="3" style="0" width="16.28"/>
    <col collapsed="false" customWidth="true" hidden="false" outlineLevel="0" max="5" min="5" style="0" width="14.99"/>
    <col collapsed="false" customWidth="true" hidden="false" outlineLevel="0" max="6" min="6" style="0" width="32.99"/>
    <col collapsed="false" customWidth="true" hidden="false" outlineLevel="0" max="7" min="7" style="0" width="32.14"/>
    <col collapsed="false" customWidth="true" hidden="false" outlineLevel="0" max="8" min="8" style="0" width="15.7"/>
    <col collapsed="false" customWidth="true" hidden="false" outlineLevel="0" max="10" min="10" style="0" width="16.28"/>
    <col collapsed="false" customWidth="true" hidden="false" outlineLevel="0" max="12" min="12" style="0" width="15.7"/>
    <col collapsed="false" customWidth="true" hidden="false" outlineLevel="0" max="13" min="13" style="0" width="32.28"/>
    <col collapsed="false" customWidth="true" hidden="false" outlineLevel="0" max="14" min="14" style="0" width="32.56"/>
    <col collapsed="false" customWidth="true" hidden="false" outlineLevel="0" max="15" min="15" style="1" width="9.14"/>
    <col collapsed="false" customWidth="true" hidden="false" outlineLevel="0" max="16" min="16" style="0" width="14.7"/>
    <col collapsed="false" customWidth="true" hidden="false" outlineLevel="0" max="18" min="18" style="0" width="16.42"/>
    <col collapsed="false" customWidth="true" hidden="false" outlineLevel="0" max="20" min="20" style="0" width="15.56"/>
    <col collapsed="false" customWidth="true" hidden="false" outlineLevel="0" max="21" min="21" style="0" width="33.14"/>
    <col collapsed="false" customWidth="true" hidden="false" outlineLevel="0" max="22" min="22" style="0" width="31.56"/>
    <col collapsed="false" customWidth="true" hidden="false" outlineLevel="0" max="23" min="23" style="0" width="15.7"/>
    <col collapsed="false" customWidth="true" hidden="false" outlineLevel="0" max="25" min="25" style="0" width="16.42"/>
    <col collapsed="false" customWidth="true" hidden="false" outlineLevel="0" max="27" min="27" style="0" width="15.85"/>
    <col collapsed="false" customWidth="true" hidden="false" outlineLevel="0" max="28" min="28" style="0" width="32.41"/>
    <col collapsed="false" customWidth="true" hidden="false" outlineLevel="0" max="29" min="29" style="0" width="32.14"/>
  </cols>
  <sheetData>
    <row r="1" customFormat="false" ht="26.25" hidden="false" customHeight="false" outlineLevel="0" collapsed="false">
      <c r="A1" s="2" t="s">
        <v>0</v>
      </c>
      <c r="O1" s="0"/>
    </row>
    <row r="2" s="4" customFormat="true" ht="26.25" hidden="false" customHeight="false" outlineLevel="0" collapsed="false">
      <c r="A2" s="3"/>
    </row>
    <row r="3" customFormat="false" ht="21" hidden="false" customHeight="false" outlineLevel="0" collapsed="false">
      <c r="A3" s="5" t="s">
        <v>1</v>
      </c>
      <c r="P3" s="5" t="s">
        <v>2</v>
      </c>
    </row>
    <row r="5" customFormat="false" ht="18.75" hidden="false" customHeight="false" outlineLevel="0" collapsed="false">
      <c r="A5" s="6" t="s">
        <v>3</v>
      </c>
      <c r="B5" s="7"/>
      <c r="C5" s="7"/>
      <c r="D5" s="6" t="n">
        <f aca="false">AVERAGE(F8:G43,F45:G80,F82:G117,F119:G154,F156:G191,F193:G228,F230:G265,F267:G302,M230:N265,M193:N228,M156:N191,M119:N154,M82:N117,M45:N80,M8:N43)</f>
        <v>0.913768963905252</v>
      </c>
      <c r="P5" s="6" t="s">
        <v>3</v>
      </c>
      <c r="Q5" s="7"/>
      <c r="R5" s="7"/>
      <c r="S5" s="6" t="n">
        <f aca="false">AVERAGE(U8:V43,U45:V80,U82:V117,U119:V154,U156:V191,U193:V228,U230:V265,U267:V302,AB230:AC265,AB193:AC228,AB156:AC191,AB119:AC154,AB82:AC117,AB45:AC80,AB8:AC43)</f>
        <v>0.255602033183775</v>
      </c>
    </row>
    <row r="6" customFormat="false" ht="18.75" hidden="false" customHeight="false" outlineLevel="0" collapsed="false">
      <c r="A6" s="8"/>
      <c r="B6" s="9"/>
      <c r="C6" s="9"/>
      <c r="D6" s="8"/>
    </row>
    <row r="7" customFormat="false" ht="15" hidden="false" customHeight="false" outlineLevel="0" collapsed="false">
      <c r="A7" s="10" t="s">
        <v>4</v>
      </c>
      <c r="B7" s="11" t="s">
        <v>5</v>
      </c>
      <c r="C7" s="12" t="s">
        <v>6</v>
      </c>
      <c r="D7" s="11" t="s">
        <v>7</v>
      </c>
      <c r="E7" s="12" t="s">
        <v>8</v>
      </c>
      <c r="F7" s="12" t="s">
        <v>9</v>
      </c>
      <c r="G7" s="12" t="s">
        <v>10</v>
      </c>
      <c r="H7" s="10" t="s">
        <v>4</v>
      </c>
      <c r="I7" s="11" t="s">
        <v>5</v>
      </c>
      <c r="J7" s="12" t="s">
        <v>6</v>
      </c>
      <c r="K7" s="11" t="s">
        <v>7</v>
      </c>
      <c r="L7" s="12" t="s">
        <v>8</v>
      </c>
      <c r="M7" s="12" t="s">
        <v>9</v>
      </c>
      <c r="N7" s="12" t="s">
        <v>10</v>
      </c>
      <c r="P7" s="10" t="s">
        <v>4</v>
      </c>
      <c r="Q7" s="11" t="s">
        <v>5</v>
      </c>
      <c r="R7" s="12" t="s">
        <v>6</v>
      </c>
      <c r="S7" s="11" t="s">
        <v>7</v>
      </c>
      <c r="T7" s="12" t="s">
        <v>8</v>
      </c>
      <c r="U7" s="12" t="s">
        <v>9</v>
      </c>
      <c r="V7" s="12" t="s">
        <v>10</v>
      </c>
      <c r="W7" s="10" t="s">
        <v>4</v>
      </c>
      <c r="X7" s="11" t="s">
        <v>5</v>
      </c>
      <c r="Y7" s="12" t="s">
        <v>6</v>
      </c>
      <c r="Z7" s="11" t="s">
        <v>7</v>
      </c>
      <c r="AA7" s="12" t="s">
        <v>8</v>
      </c>
      <c r="AB7" s="12" t="s">
        <v>9</v>
      </c>
      <c r="AC7" s="12" t="s">
        <v>10</v>
      </c>
    </row>
    <row r="8" customFormat="false" ht="15" hidden="false" customHeight="false" outlineLevel="0" collapsed="false">
      <c r="A8" s="12" t="s">
        <v>11</v>
      </c>
      <c r="B8" s="4" t="n">
        <v>1.41658187990031</v>
      </c>
      <c r="C8" s="4" t="n">
        <v>1.21906342136742</v>
      </c>
      <c r="D8" s="13" t="n">
        <v>0.702775262730528</v>
      </c>
      <c r="E8" s="13" t="n">
        <v>1.35483041559158</v>
      </c>
      <c r="F8" s="14" t="n">
        <v>0.219063421367417</v>
      </c>
      <c r="G8" s="13" t="n">
        <v>0.354830415591585</v>
      </c>
      <c r="H8" s="12" t="s">
        <v>12</v>
      </c>
      <c r="I8" s="4" t="n">
        <v>0.881358191116922</v>
      </c>
      <c r="J8" s="4" t="n">
        <v>1.21716492702456</v>
      </c>
      <c r="K8" s="13" t="n">
        <v>1.50268136557979</v>
      </c>
      <c r="L8" s="13" t="n">
        <v>1.43477006569783</v>
      </c>
      <c r="M8" s="14" t="n">
        <v>0.217164927024563</v>
      </c>
      <c r="N8" s="13" t="n">
        <v>0.434770065697831</v>
      </c>
      <c r="P8" s="12" t="s">
        <v>11</v>
      </c>
      <c r="Q8" s="4" t="n">
        <v>1.03958194689053</v>
      </c>
      <c r="R8" s="4" t="n">
        <v>1.00228651693399</v>
      </c>
      <c r="S8" s="13" t="n">
        <v>0.494737398883981</v>
      </c>
      <c r="T8" s="13" t="n">
        <v>1.11839755615644</v>
      </c>
      <c r="U8" s="14" t="n">
        <v>0.00228651693399384</v>
      </c>
      <c r="V8" s="13" t="n">
        <v>0.118397556156437</v>
      </c>
      <c r="W8" s="12" t="s">
        <v>12</v>
      </c>
      <c r="X8" s="4" t="n">
        <v>1.1917069165497</v>
      </c>
      <c r="Y8" s="4" t="n">
        <v>1.00932442244654</v>
      </c>
      <c r="Z8" s="13" t="n">
        <v>2.00272245938338</v>
      </c>
      <c r="AA8" s="13" t="n">
        <v>1.18666111855229</v>
      </c>
      <c r="AB8" s="14" t="n">
        <v>0.0188687014753592</v>
      </c>
      <c r="AC8" s="13" t="n">
        <v>0.448135230464359</v>
      </c>
    </row>
    <row r="9" customFormat="false" ht="15" hidden="false" customHeight="false" outlineLevel="0" collapsed="false">
      <c r="A9" s="12" t="s">
        <v>13</v>
      </c>
      <c r="B9" s="4" t="n">
        <v>1.16202476021415</v>
      </c>
      <c r="C9" s="4" t="n">
        <v>1.10146173146064</v>
      </c>
      <c r="D9" s="13" t="n">
        <v>0.51871825037502</v>
      </c>
      <c r="E9" s="13" t="n">
        <v>1.25580768977605</v>
      </c>
      <c r="F9" s="14" t="n">
        <v>0.101461731460639</v>
      </c>
      <c r="G9" s="13" t="n">
        <v>0.255807689776048</v>
      </c>
      <c r="H9" s="12" t="s">
        <v>14</v>
      </c>
      <c r="I9" s="4" t="n">
        <v>0.724107449654713</v>
      </c>
      <c r="J9" s="4" t="n">
        <v>1.09011389698226</v>
      </c>
      <c r="K9" s="13" t="n">
        <v>1.04733253188477</v>
      </c>
      <c r="L9" s="13" t="n">
        <v>1.1480011685005</v>
      </c>
      <c r="M9" s="14" t="n">
        <v>0.090113896982259</v>
      </c>
      <c r="N9" s="13" t="n">
        <v>0.148001168500505</v>
      </c>
      <c r="P9" s="12" t="s">
        <v>13</v>
      </c>
      <c r="Q9" s="4" t="n">
        <v>1.04195896861637</v>
      </c>
      <c r="R9" s="4" t="n">
        <v>1.0047161504732</v>
      </c>
      <c r="S9" s="13" t="n">
        <v>0.44236273242963</v>
      </c>
      <c r="T9" s="13" t="n">
        <v>1.12174043285463</v>
      </c>
      <c r="U9" s="14" t="n">
        <v>0.00471615047319829</v>
      </c>
      <c r="V9" s="13" t="n">
        <v>0.12174043285463</v>
      </c>
      <c r="W9" s="12" t="s">
        <v>14</v>
      </c>
      <c r="X9" s="4" t="n">
        <v>1.18069759340716</v>
      </c>
      <c r="Y9" s="4" t="n">
        <v>1.00190472611347</v>
      </c>
      <c r="Z9" s="13" t="n">
        <v>1.68769535638505</v>
      </c>
      <c r="AA9" s="13" t="n">
        <v>1.04210245441293</v>
      </c>
      <c r="AB9" s="14" t="n">
        <v>0.143705036279381</v>
      </c>
      <c r="AC9" s="13" t="n">
        <v>1.87783291971059</v>
      </c>
    </row>
    <row r="10" customFormat="false" ht="15" hidden="false" customHeight="false" outlineLevel="0" collapsed="false">
      <c r="A10" s="12" t="s">
        <v>15</v>
      </c>
      <c r="B10" s="4" t="n">
        <v>1.28609268886881</v>
      </c>
      <c r="C10" s="4" t="n">
        <v>1.00699665739978</v>
      </c>
      <c r="D10" s="13" t="n">
        <v>0.559620130097989</v>
      </c>
      <c r="E10" s="13" t="n">
        <v>1.03375013303299</v>
      </c>
      <c r="F10" s="14" t="n">
        <v>0.00699665739977662</v>
      </c>
      <c r="G10" s="13" t="n">
        <v>0.033750133032989</v>
      </c>
      <c r="H10" s="12" t="s">
        <v>16</v>
      </c>
      <c r="I10" s="4" t="n">
        <v>0.808501014028689</v>
      </c>
      <c r="J10" s="4" t="n">
        <v>1.28212845707364</v>
      </c>
      <c r="K10" s="13" t="n">
        <v>1.30895456103286</v>
      </c>
      <c r="L10" s="13" t="n">
        <v>1.26940548005624</v>
      </c>
      <c r="M10" s="14" t="n">
        <v>0.282128457073636</v>
      </c>
      <c r="N10" s="13" t="n">
        <v>0.269405480056237</v>
      </c>
      <c r="P10" s="12" t="s">
        <v>15</v>
      </c>
      <c r="Q10" s="4" t="n">
        <v>1.04448477178129</v>
      </c>
      <c r="R10" s="4" t="n">
        <v>1.00006871648927</v>
      </c>
      <c r="S10" s="13" t="n">
        <v>0.441044455912998</v>
      </c>
      <c r="T10" s="13" t="n">
        <v>1.00477797179081</v>
      </c>
      <c r="U10" s="14" t="n">
        <v>6.87164892676506E-005</v>
      </c>
      <c r="V10" s="13" t="n">
        <v>0.00477797179080741</v>
      </c>
      <c r="W10" s="12" t="s">
        <v>16</v>
      </c>
      <c r="X10" s="4" t="n">
        <v>1.19397679183326</v>
      </c>
      <c r="Y10" s="4" t="n">
        <v>1.00670672804746</v>
      </c>
      <c r="Z10" s="13" t="n">
        <v>1.92180955999343</v>
      </c>
      <c r="AA10" s="13" t="n">
        <v>1.02109668491486</v>
      </c>
      <c r="AB10" s="14" t="n">
        <v>0.00612444866530493</v>
      </c>
      <c r="AC10" s="13" t="n">
        <v>0.00349487402042081</v>
      </c>
    </row>
    <row r="11" customFormat="false" ht="15" hidden="false" customHeight="false" outlineLevel="0" collapsed="false">
      <c r="A11" s="12" t="s">
        <v>17</v>
      </c>
      <c r="B11" s="4" t="n">
        <v>1.42649321799271</v>
      </c>
      <c r="C11" s="4" t="n">
        <v>1.08169676899491</v>
      </c>
      <c r="D11" s="13" t="n">
        <v>0.679830880087636</v>
      </c>
      <c r="E11" s="13" t="n">
        <v>1.11432515977158</v>
      </c>
      <c r="F11" s="14" t="n">
        <v>0.0816967689949066</v>
      </c>
      <c r="G11" s="13" t="n">
        <v>0.114325159771578</v>
      </c>
      <c r="H11" s="12" t="s">
        <v>18</v>
      </c>
      <c r="I11" s="4" t="n">
        <v>1.13001441770595</v>
      </c>
      <c r="J11" s="4" t="n">
        <v>2.267061744479</v>
      </c>
      <c r="K11" s="13" t="n">
        <v>1.90751196024538</v>
      </c>
      <c r="L11" s="13" t="n">
        <v>2.03808628931697</v>
      </c>
      <c r="M11" s="14" t="n">
        <v>1.267061744479</v>
      </c>
      <c r="N11" s="13" t="n">
        <v>1.03808628931697</v>
      </c>
      <c r="P11" s="12" t="s">
        <v>17</v>
      </c>
      <c r="Q11" s="4" t="n">
        <v>1.03951051537736</v>
      </c>
      <c r="R11" s="4" t="n">
        <v>1.01324621816853</v>
      </c>
      <c r="S11" s="13" t="n">
        <v>0.492384798207921</v>
      </c>
      <c r="T11" s="13" t="n">
        <v>1.03128696138815</v>
      </c>
      <c r="U11" s="14" t="n">
        <v>0.0132462181685289</v>
      </c>
      <c r="V11" s="13" t="n">
        <v>0.031286961388149</v>
      </c>
      <c r="W11" s="12" t="s">
        <v>18</v>
      </c>
      <c r="X11" s="4" t="n">
        <v>1.18376770845771</v>
      </c>
      <c r="Y11" s="4" t="n">
        <v>1.01006162183833</v>
      </c>
      <c r="Z11" s="13" t="n">
        <v>1.96134459054715</v>
      </c>
      <c r="AA11" s="13" t="n">
        <v>1.10779539965633</v>
      </c>
      <c r="AB11" s="14" t="n">
        <v>0.108643466437434</v>
      </c>
      <c r="AC11" s="13" t="n">
        <v>0.538067711943324</v>
      </c>
    </row>
    <row r="12" customFormat="false" ht="15" hidden="false" customHeight="false" outlineLevel="0" collapsed="false">
      <c r="A12" s="12" t="s">
        <v>19</v>
      </c>
      <c r="B12" s="4" t="n">
        <v>1.17790080733076</v>
      </c>
      <c r="C12" s="4" t="n">
        <v>1.1067687478809</v>
      </c>
      <c r="D12" s="13" t="n">
        <v>0.563884412807101</v>
      </c>
      <c r="E12" s="13" t="n">
        <v>1.07885182311091</v>
      </c>
      <c r="F12" s="14" t="n">
        <v>0.106768747880898</v>
      </c>
      <c r="G12" s="13" t="n">
        <v>0.0788518231109061</v>
      </c>
      <c r="H12" s="12" t="s">
        <v>20</v>
      </c>
      <c r="I12" s="4" t="n">
        <v>0.918726414219457</v>
      </c>
      <c r="J12" s="4" t="n">
        <v>1.11654839957001</v>
      </c>
      <c r="K12" s="13" t="n">
        <v>1.33854466415237</v>
      </c>
      <c r="L12" s="13" t="n">
        <v>1.2497984366792</v>
      </c>
      <c r="M12" s="14" t="n">
        <v>0.116548399570006</v>
      </c>
      <c r="N12" s="13" t="n">
        <v>0.249798436679205</v>
      </c>
      <c r="P12" s="12" t="s">
        <v>19</v>
      </c>
      <c r="Q12" s="4" t="n">
        <v>1.04581546577407</v>
      </c>
      <c r="R12" s="4" t="n">
        <v>1.00242409081451</v>
      </c>
      <c r="S12" s="13" t="n">
        <v>0.472225572870502</v>
      </c>
      <c r="T12" s="13" t="n">
        <v>1.00298898784229</v>
      </c>
      <c r="U12" s="14" t="n">
        <v>0.00242409081450745</v>
      </c>
      <c r="V12" s="13" t="n">
        <v>0.00298898784228574</v>
      </c>
      <c r="W12" s="12" t="s">
        <v>20</v>
      </c>
      <c r="X12" s="4" t="n">
        <v>1.16843269813312</v>
      </c>
      <c r="Y12" s="4" t="n">
        <v>1.01124690903094</v>
      </c>
      <c r="Z12" s="13" t="n">
        <v>1.65487301799184</v>
      </c>
      <c r="AA12" s="13" t="n">
        <v>1.1387182839146</v>
      </c>
      <c r="AB12" s="14" t="n">
        <v>0.165285265184802</v>
      </c>
      <c r="AC12" s="13" t="n">
        <v>3.16749123842301</v>
      </c>
    </row>
    <row r="13" customFormat="false" ht="15" hidden="false" customHeight="false" outlineLevel="0" collapsed="false">
      <c r="A13" s="12" t="s">
        <v>21</v>
      </c>
      <c r="B13" s="4" t="n">
        <v>1.30495968674232</v>
      </c>
      <c r="C13" s="4" t="n">
        <v>1.0136624000281</v>
      </c>
      <c r="D13" s="13" t="n">
        <v>0.605413200829481</v>
      </c>
      <c r="E13" s="13" t="n">
        <v>1.08707263027554</v>
      </c>
      <c r="F13" s="14" t="n">
        <v>0.0136624000281036</v>
      </c>
      <c r="G13" s="13" t="n">
        <v>0.0870726302755442</v>
      </c>
      <c r="H13" s="12" t="s">
        <v>22</v>
      </c>
      <c r="I13" s="4" t="n">
        <v>1.0253343174015</v>
      </c>
      <c r="J13" s="4" t="n">
        <v>1.26877083595473</v>
      </c>
      <c r="K13" s="13" t="n">
        <v>1.68176764383537</v>
      </c>
      <c r="L13" s="13" t="n">
        <v>1.27805126204142</v>
      </c>
      <c r="M13" s="14" t="n">
        <v>0.268770835954729</v>
      </c>
      <c r="N13" s="13" t="n">
        <v>0.278051262041423</v>
      </c>
      <c r="P13" s="12" t="s">
        <v>21</v>
      </c>
      <c r="Q13" s="4" t="n">
        <v>1.04915495110408</v>
      </c>
      <c r="R13" s="4" t="n">
        <v>1.0037011986785</v>
      </c>
      <c r="S13" s="13" t="n">
        <v>0.476403444938694</v>
      </c>
      <c r="T13" s="13" t="n">
        <v>1.06750758653844</v>
      </c>
      <c r="U13" s="14" t="n">
        <v>0.00370119867849961</v>
      </c>
      <c r="V13" s="13" t="n">
        <v>0.0675075865384374</v>
      </c>
      <c r="W13" s="12" t="s">
        <v>22</v>
      </c>
      <c r="X13" s="4" t="n">
        <v>1.18164320483789</v>
      </c>
      <c r="Y13" s="4" t="n">
        <v>1.01049687782072</v>
      </c>
      <c r="Z13" s="13" t="n">
        <v>1.90356689401065</v>
      </c>
      <c r="AA13" s="13" t="n">
        <v>1.01983375040644</v>
      </c>
      <c r="AB13" s="14" t="n">
        <v>0.0124257957925944</v>
      </c>
      <c r="AC13" s="13" t="n">
        <v>0.13774725566767</v>
      </c>
    </row>
    <row r="14" customFormat="false" ht="15" hidden="false" customHeight="false" outlineLevel="0" collapsed="false">
      <c r="A14" s="12" t="s">
        <v>23</v>
      </c>
      <c r="B14" s="4" t="n">
        <v>1.5323120425049</v>
      </c>
      <c r="C14" s="4" t="n">
        <v>1.07209691326778</v>
      </c>
      <c r="D14" s="13" t="n">
        <v>0.783120156925707</v>
      </c>
      <c r="E14" s="13" t="n">
        <v>1.08349133833403</v>
      </c>
      <c r="F14" s="14" t="n">
        <v>0.072096913267782</v>
      </c>
      <c r="G14" s="13" t="n">
        <v>0.0834913383340319</v>
      </c>
      <c r="H14" s="12" t="s">
        <v>24</v>
      </c>
      <c r="I14" s="4" t="n">
        <v>1.99809343826438</v>
      </c>
      <c r="J14" s="4" t="n">
        <v>2.18551970368773</v>
      </c>
      <c r="K14" s="13" t="n">
        <v>3.06259428840028</v>
      </c>
      <c r="L14" s="13" t="n">
        <v>2.04934494021178</v>
      </c>
      <c r="M14" s="14" t="n">
        <v>1.18551970368773</v>
      </c>
      <c r="N14" s="13" t="n">
        <v>1.04934494021178</v>
      </c>
      <c r="P14" s="12" t="s">
        <v>23</v>
      </c>
      <c r="Q14" s="4" t="n">
        <v>1.05335247616311</v>
      </c>
      <c r="R14" s="4" t="n">
        <v>1.01556762281486</v>
      </c>
      <c r="S14" s="13" t="n">
        <v>0.479728162390463</v>
      </c>
      <c r="T14" s="13" t="n">
        <v>1.00283738946021</v>
      </c>
      <c r="U14" s="14" t="n">
        <v>0.0155676228148589</v>
      </c>
      <c r="V14" s="13" t="n">
        <v>0.00283738946020695</v>
      </c>
      <c r="W14" s="12" t="s">
        <v>24</v>
      </c>
      <c r="X14" s="4" t="n">
        <v>1.17983585435191</v>
      </c>
      <c r="Y14" s="4" t="n">
        <v>1.0127839346066</v>
      </c>
      <c r="Z14" s="13" t="n">
        <v>1.80784507681174</v>
      </c>
      <c r="AA14" s="13" t="n">
        <v>1.10723610434024</v>
      </c>
      <c r="AB14" s="14" t="n">
        <v>0.152925607488961</v>
      </c>
      <c r="AC14" s="13" t="n">
        <v>2.18742113388232</v>
      </c>
    </row>
    <row r="15" customFormat="false" ht="15" hidden="false" customHeight="false" outlineLevel="0" collapsed="false">
      <c r="A15" s="12" t="s">
        <v>25</v>
      </c>
      <c r="B15" s="4" t="n">
        <v>1.24580315856632</v>
      </c>
      <c r="C15" s="4" t="n">
        <v>1.01467001409525</v>
      </c>
      <c r="D15" s="13" t="n">
        <v>0.562026731317117</v>
      </c>
      <c r="E15" s="13" t="n">
        <v>1.08182884830014</v>
      </c>
      <c r="F15" s="14" t="n">
        <v>0.014670014095254</v>
      </c>
      <c r="G15" s="13" t="n">
        <v>0.0818288483001375</v>
      </c>
      <c r="H15" s="12" t="s">
        <v>26</v>
      </c>
      <c r="I15" s="4" t="n">
        <v>1.58255109880745</v>
      </c>
      <c r="J15" s="4" t="n">
        <v>1.26819175190932</v>
      </c>
      <c r="K15" s="13" t="n">
        <v>2.14634562493726</v>
      </c>
      <c r="L15" s="13" t="n">
        <v>1.28481743667888</v>
      </c>
      <c r="M15" s="14" t="n">
        <v>0.268191751909321</v>
      </c>
      <c r="N15" s="13" t="n">
        <v>0.284817436678881</v>
      </c>
      <c r="P15" s="12" t="s">
        <v>25</v>
      </c>
      <c r="Q15" s="4" t="n">
        <v>1.05817979282835</v>
      </c>
      <c r="R15" s="4" t="n">
        <v>1.0044712756461</v>
      </c>
      <c r="S15" s="13" t="n">
        <v>0.441111128363232</v>
      </c>
      <c r="T15" s="13" t="n">
        <v>1.08017103163104</v>
      </c>
      <c r="U15" s="14" t="n">
        <v>0.00447127564609939</v>
      </c>
      <c r="V15" s="13" t="n">
        <v>0.0801710316310407</v>
      </c>
      <c r="W15" s="12" t="s">
        <v>26</v>
      </c>
      <c r="X15" s="4" t="n">
        <v>1.16579415713756</v>
      </c>
      <c r="Y15" s="4" t="n">
        <v>1.01043765744589</v>
      </c>
      <c r="Z15" s="13" t="n">
        <v>1.52424162269409</v>
      </c>
      <c r="AA15" s="13" t="n">
        <v>1.00958341208821</v>
      </c>
      <c r="AB15" s="14" t="n">
        <v>0.0174848178898841</v>
      </c>
      <c r="AC15" s="13" t="n">
        <v>0.0514521177561682</v>
      </c>
    </row>
    <row r="16" customFormat="false" ht="15" hidden="false" customHeight="false" outlineLevel="0" collapsed="false">
      <c r="A16" s="12" t="s">
        <v>27</v>
      </c>
      <c r="B16" s="14" t="n">
        <v>1.37704888969297</v>
      </c>
      <c r="C16" s="4" t="n">
        <v>1.07072289704419</v>
      </c>
      <c r="D16" s="13" t="n">
        <v>0.60336607584341</v>
      </c>
      <c r="E16" s="13" t="n">
        <v>1.07817078656152</v>
      </c>
      <c r="F16" s="14" t="n">
        <v>0.0707228970441904</v>
      </c>
      <c r="G16" s="13" t="n">
        <v>0.0781707865615209</v>
      </c>
      <c r="H16" s="12" t="s">
        <v>28</v>
      </c>
      <c r="I16" s="14" t="n">
        <v>1.75791778323035</v>
      </c>
      <c r="J16" s="4" t="n">
        <v>2.17429261402011</v>
      </c>
      <c r="K16" s="13" t="n">
        <v>2.61913882108716</v>
      </c>
      <c r="L16" s="13" t="n">
        <v>2.00093945126748</v>
      </c>
      <c r="M16" s="14" t="n">
        <v>1.17429261402011</v>
      </c>
      <c r="N16" s="13" t="n">
        <v>1.00093945126748</v>
      </c>
      <c r="P16" s="12" t="s">
        <v>27</v>
      </c>
      <c r="Q16" s="14" t="n">
        <v>1.06073222729707</v>
      </c>
      <c r="R16" s="4" t="n">
        <v>1.01555547381325</v>
      </c>
      <c r="S16" s="13" t="n">
        <v>0.438822318354104</v>
      </c>
      <c r="T16" s="13" t="n">
        <v>1.00506386632118</v>
      </c>
      <c r="U16" s="14" t="n">
        <v>0.0155554738132513</v>
      </c>
      <c r="V16" s="13" t="n">
        <v>0.0050638663211775</v>
      </c>
      <c r="W16" s="12" t="s">
        <v>28</v>
      </c>
      <c r="X16" s="14" t="n">
        <v>1.17698997716817</v>
      </c>
      <c r="Y16" s="4" t="n">
        <v>1.01443242083162</v>
      </c>
      <c r="Z16" s="13" t="n">
        <v>1.73449000545756</v>
      </c>
      <c r="AA16" s="13" t="n">
        <v>1.10799690626436</v>
      </c>
      <c r="AB16" s="14" t="n">
        <v>0.199725863780365</v>
      </c>
      <c r="AC16" s="13" t="n">
        <v>11.7994309388806</v>
      </c>
    </row>
    <row r="17" customFormat="false" ht="15" hidden="false" customHeight="false" outlineLevel="0" collapsed="false">
      <c r="A17" s="12" t="s">
        <v>29</v>
      </c>
      <c r="B17" s="14" t="n">
        <v>0.790262148718419</v>
      </c>
      <c r="C17" s="4" t="n">
        <v>1.21104698215233</v>
      </c>
      <c r="D17" s="13" t="n">
        <v>0.297724873697194</v>
      </c>
      <c r="E17" s="13" t="n">
        <v>1.20562098303682</v>
      </c>
      <c r="F17" s="14" t="n">
        <v>0.211046982152331</v>
      </c>
      <c r="G17" s="13" t="n">
        <v>0.205620983036818</v>
      </c>
      <c r="H17" s="12" t="s">
        <v>30</v>
      </c>
      <c r="I17" s="14" t="n">
        <v>1.47914060887545</v>
      </c>
      <c r="J17" s="4" t="n">
        <v>1.22997924106275</v>
      </c>
      <c r="K17" s="13" t="n">
        <v>0.675042556991475</v>
      </c>
      <c r="L17" s="13" t="n">
        <v>1.42506410979816</v>
      </c>
      <c r="M17" s="14" t="n">
        <v>0.229979241062749</v>
      </c>
      <c r="N17" s="13" t="n">
        <v>0.425064109798159</v>
      </c>
      <c r="P17" s="12" t="s">
        <v>29</v>
      </c>
      <c r="Q17" s="14" t="n">
        <v>1.07064298718705</v>
      </c>
      <c r="R17" s="4" t="n">
        <v>1.00606530699155</v>
      </c>
      <c r="S17" s="13" t="n">
        <v>0.425098142772193</v>
      </c>
      <c r="T17" s="13" t="n">
        <v>1.04268982133873</v>
      </c>
      <c r="U17" s="14" t="n">
        <v>0.00606530699154884</v>
      </c>
      <c r="V17" s="13" t="n">
        <v>0.0426898213387259</v>
      </c>
      <c r="W17" s="12" t="s">
        <v>30</v>
      </c>
      <c r="X17" s="4" t="n">
        <v>1.09969175795962</v>
      </c>
      <c r="Y17" s="4" t="n">
        <v>1.01312442757644</v>
      </c>
      <c r="Z17" s="13" t="n">
        <v>0.492884224027423</v>
      </c>
      <c r="AA17" s="13" t="n">
        <v>1.18519340712148</v>
      </c>
      <c r="AB17" s="14" t="n">
        <v>0.0125272536459897</v>
      </c>
      <c r="AC17" s="13" t="n">
        <v>0.268376433528929</v>
      </c>
    </row>
    <row r="18" customFormat="false" ht="15" hidden="false" customHeight="false" outlineLevel="0" collapsed="false">
      <c r="A18" s="12" t="s">
        <v>31</v>
      </c>
      <c r="B18" s="14" t="n">
        <v>0.964767597521111</v>
      </c>
      <c r="C18" s="4" t="n">
        <v>1.0931320196977</v>
      </c>
      <c r="D18" s="13" t="n">
        <v>0.467161755309059</v>
      </c>
      <c r="E18" s="13" t="n">
        <v>1.12292047671936</v>
      </c>
      <c r="F18" s="14" t="n">
        <v>0.0931320196976953</v>
      </c>
      <c r="G18" s="13" t="n">
        <v>0.122920476719362</v>
      </c>
      <c r="H18" s="12" t="s">
        <v>32</v>
      </c>
      <c r="I18" s="14" t="n">
        <v>1.84634117379272</v>
      </c>
      <c r="J18" s="4" t="n">
        <v>1.1020936279298</v>
      </c>
      <c r="K18" s="13" t="n">
        <v>1.0674962673795</v>
      </c>
      <c r="L18" s="13" t="n">
        <v>1.13423038386871</v>
      </c>
      <c r="M18" s="14" t="n">
        <v>0.1020936279298</v>
      </c>
      <c r="N18" s="13" t="n">
        <v>0.134230383868714</v>
      </c>
      <c r="P18" s="12" t="s">
        <v>31</v>
      </c>
      <c r="Q18" s="14" t="n">
        <v>1.06421367855766</v>
      </c>
      <c r="R18" s="4" t="n">
        <v>1.00927786259403</v>
      </c>
      <c r="S18" s="13" t="n">
        <v>0.476799947772756</v>
      </c>
      <c r="T18" s="13" t="n">
        <v>1.03354583901316</v>
      </c>
      <c r="U18" s="14" t="n">
        <v>0.00927786259402685</v>
      </c>
      <c r="V18" s="13" t="n">
        <v>0.033545839013158</v>
      </c>
      <c r="W18" s="12" t="s">
        <v>32</v>
      </c>
      <c r="X18" s="4" t="n">
        <v>1.09334239291761</v>
      </c>
      <c r="Y18" s="4" t="n">
        <v>1.00179792310498</v>
      </c>
      <c r="Z18" s="13" t="n">
        <v>0.524724946073468</v>
      </c>
      <c r="AA18" s="13" t="n">
        <v>1.03035233314799</v>
      </c>
      <c r="AB18" s="14" t="n">
        <v>0.156618857738924</v>
      </c>
      <c r="AC18" s="13" t="n">
        <v>2.0364786695714</v>
      </c>
    </row>
    <row r="19" customFormat="false" ht="15" hidden="false" customHeight="false" outlineLevel="0" collapsed="false">
      <c r="A19" s="12" t="s">
        <v>33</v>
      </c>
      <c r="B19" s="14" t="n">
        <v>0.87029316166726</v>
      </c>
      <c r="C19" s="4" t="n">
        <v>1.0741810919095</v>
      </c>
      <c r="D19" s="13" t="n">
        <v>0.410128274335047</v>
      </c>
      <c r="E19" s="13" t="n">
        <v>1.15193378215588</v>
      </c>
      <c r="F19" s="14" t="n">
        <v>0.0741810919094978</v>
      </c>
      <c r="G19" s="13" t="n">
        <v>0.151933782155875</v>
      </c>
      <c r="H19" s="12" t="s">
        <v>34</v>
      </c>
      <c r="I19" s="14" t="n">
        <v>1.67410617381175</v>
      </c>
      <c r="J19" s="4" t="n">
        <v>1.76820172110788</v>
      </c>
      <c r="K19" s="13" t="n">
        <v>0.977526048188735</v>
      </c>
      <c r="L19" s="13" t="n">
        <v>1.60554395056391</v>
      </c>
      <c r="M19" s="14" t="n">
        <v>0.768201721107883</v>
      </c>
      <c r="N19" s="13" t="n">
        <v>0.605543950563914</v>
      </c>
      <c r="P19" s="12" t="s">
        <v>33</v>
      </c>
      <c r="Q19" s="14" t="n">
        <v>1.05741068373379</v>
      </c>
      <c r="R19" s="4" t="n">
        <v>1.01331584489141</v>
      </c>
      <c r="S19" s="13" t="n">
        <v>0.455637885651962</v>
      </c>
      <c r="T19" s="13" t="n">
        <v>1.02638293268919</v>
      </c>
      <c r="U19" s="14" t="n">
        <v>0.0133158448914052</v>
      </c>
      <c r="V19" s="13" t="n">
        <v>0.026382932689194</v>
      </c>
      <c r="W19" s="12" t="s">
        <v>34</v>
      </c>
      <c r="X19" s="4" t="n">
        <v>1.09052514681035</v>
      </c>
      <c r="Y19" s="4" t="n">
        <v>1.00333254332906</v>
      </c>
      <c r="Z19" s="13" t="n">
        <v>0.525105606988275</v>
      </c>
      <c r="AA19" s="13" t="n">
        <v>1.0849074490421</v>
      </c>
      <c r="AB19" s="14" t="n">
        <v>0.101894967275795</v>
      </c>
      <c r="AC19" s="13" t="n">
        <v>0.543443064831443</v>
      </c>
    </row>
    <row r="20" customFormat="false" ht="15" hidden="false" customHeight="false" outlineLevel="0" collapsed="false">
      <c r="A20" s="12" t="s">
        <v>35</v>
      </c>
      <c r="B20" s="14" t="n">
        <v>0.765412133758858</v>
      </c>
      <c r="C20" s="4" t="n">
        <v>1.10786891274784</v>
      </c>
      <c r="D20" s="13" t="n">
        <v>0.231797648119836</v>
      </c>
      <c r="E20" s="13" t="n">
        <v>1.07364769637033</v>
      </c>
      <c r="F20" s="14" t="n">
        <v>0.107868912747836</v>
      </c>
      <c r="G20" s="13" t="n">
        <v>0.0736476963703316</v>
      </c>
      <c r="H20" s="12" t="s">
        <v>36</v>
      </c>
      <c r="I20" s="14" t="n">
        <v>1.15756696467542</v>
      </c>
      <c r="J20" s="4" t="n">
        <v>1.11603879188847</v>
      </c>
      <c r="K20" s="13" t="n">
        <v>0.509835964647138</v>
      </c>
      <c r="L20" s="13" t="n">
        <v>1.25641503707338</v>
      </c>
      <c r="M20" s="14" t="n">
        <v>0.116038791888465</v>
      </c>
      <c r="N20" s="13" t="n">
        <v>0.256415037073375</v>
      </c>
      <c r="P20" s="12" t="s">
        <v>35</v>
      </c>
      <c r="Q20" s="14" t="n">
        <v>1.04795724160725</v>
      </c>
      <c r="R20" s="4" t="n">
        <v>1.00319318793736</v>
      </c>
      <c r="S20" s="13" t="n">
        <v>0.337511417773669</v>
      </c>
      <c r="T20" s="13" t="n">
        <v>1.00884719572215</v>
      </c>
      <c r="U20" s="14" t="n">
        <v>0.00319318793735635</v>
      </c>
      <c r="V20" s="13" t="n">
        <v>0.00884719572215453</v>
      </c>
      <c r="W20" s="12" t="s">
        <v>36</v>
      </c>
      <c r="X20" s="4" t="n">
        <v>1.10575035236622</v>
      </c>
      <c r="Y20" s="4" t="n">
        <v>1.0113061768349</v>
      </c>
      <c r="Z20" s="13" t="n">
        <v>0.493830140974209</v>
      </c>
      <c r="AA20" s="13" t="n">
        <v>1.15027973343876</v>
      </c>
      <c r="AB20" s="14" t="n">
        <v>0.171108115541554</v>
      </c>
      <c r="AC20" s="13" t="n">
        <v>2.85139798539764</v>
      </c>
    </row>
    <row r="21" customFormat="false" ht="15" hidden="false" customHeight="false" outlineLevel="0" collapsed="false">
      <c r="A21" s="12" t="s">
        <v>37</v>
      </c>
      <c r="B21" s="14" t="n">
        <v>0.936731940114802</v>
      </c>
      <c r="C21" s="4" t="n">
        <v>1.05764691798577</v>
      </c>
      <c r="D21" s="13" t="n">
        <v>0.374250145036572</v>
      </c>
      <c r="E21" s="13" t="n">
        <v>1.00330532586169</v>
      </c>
      <c r="F21" s="14" t="n">
        <v>0.0576469179857697</v>
      </c>
      <c r="G21" s="13" t="n">
        <v>0.00330532586168975</v>
      </c>
      <c r="H21" s="12" t="s">
        <v>38</v>
      </c>
      <c r="I21" s="14" t="n">
        <v>1.4281161496331</v>
      </c>
      <c r="J21" s="4" t="n">
        <v>1.722548817922</v>
      </c>
      <c r="K21" s="13" t="n">
        <v>0.775678046136279</v>
      </c>
      <c r="L21" s="13" t="n">
        <v>1.60349197334885</v>
      </c>
      <c r="M21" s="14" t="n">
        <v>0.722548817922001</v>
      </c>
      <c r="N21" s="13" t="n">
        <v>0.603491973348845</v>
      </c>
      <c r="P21" s="12" t="s">
        <v>37</v>
      </c>
      <c r="Q21" s="14" t="n">
        <v>1.04393566200169</v>
      </c>
      <c r="R21" s="4" t="n">
        <v>1.01182266610021</v>
      </c>
      <c r="S21" s="13" t="n">
        <v>0.386704344843843</v>
      </c>
      <c r="T21" s="13" t="n">
        <v>1.07053652131317</v>
      </c>
      <c r="U21" s="14" t="n">
        <v>0.0118226661002128</v>
      </c>
      <c r="V21" s="13" t="n">
        <v>0.0705365213131723</v>
      </c>
      <c r="W21" s="12" t="s">
        <v>38</v>
      </c>
      <c r="X21" s="4" t="n">
        <v>1.09470039805506</v>
      </c>
      <c r="Y21" s="4" t="n">
        <v>1.00226329921059</v>
      </c>
      <c r="Z21" s="13" t="n">
        <v>0.512322660360431</v>
      </c>
      <c r="AA21" s="13" t="n">
        <v>1.08570255092947</v>
      </c>
      <c r="AB21" s="14" t="n">
        <v>0.138775416707329</v>
      </c>
      <c r="AC21" s="13" t="n">
        <v>1.80151950971908</v>
      </c>
    </row>
    <row r="22" customFormat="false" ht="15" hidden="false" customHeight="false" outlineLevel="0" collapsed="false">
      <c r="A22" s="12" t="s">
        <v>39</v>
      </c>
      <c r="B22" s="14" t="n">
        <v>0.846250496130839</v>
      </c>
      <c r="C22" s="4" t="n">
        <v>1.05524247506113</v>
      </c>
      <c r="D22" s="13" t="n">
        <v>0.337108837000875</v>
      </c>
      <c r="E22" s="13" t="n">
        <v>1.00339284071152</v>
      </c>
      <c r="F22" s="14" t="n">
        <v>0.0552424750611329</v>
      </c>
      <c r="G22" s="13" t="n">
        <v>0.00339284071151935</v>
      </c>
      <c r="H22" s="12" t="s">
        <v>40</v>
      </c>
      <c r="I22" s="14" t="n">
        <v>1.29418902157906</v>
      </c>
      <c r="J22" s="4" t="n">
        <v>1.71448253842261</v>
      </c>
      <c r="K22" s="13" t="n">
        <v>0.71097176794509</v>
      </c>
      <c r="L22" s="13" t="n">
        <v>1.55737258395224</v>
      </c>
      <c r="M22" s="14" t="n">
        <v>0.714482538422612</v>
      </c>
      <c r="N22" s="13" t="n">
        <v>0.557372583952238</v>
      </c>
      <c r="P22" s="12" t="s">
        <v>39</v>
      </c>
      <c r="Q22" s="14" t="n">
        <v>1.03855642321587</v>
      </c>
      <c r="R22" s="4" t="n">
        <v>1.01103485827409</v>
      </c>
      <c r="S22" s="13" t="n">
        <v>0.377757456384359</v>
      </c>
      <c r="T22" s="13" t="n">
        <v>1.08564087333923</v>
      </c>
      <c r="U22" s="14" t="n">
        <v>0.0110348582740927</v>
      </c>
      <c r="V22" s="13" t="n">
        <v>0.0856408733392287</v>
      </c>
      <c r="W22" s="12" t="s">
        <v>40</v>
      </c>
      <c r="X22" s="4" t="n">
        <v>1.09172779763337</v>
      </c>
      <c r="Y22" s="4" t="n">
        <v>1.00395349812657</v>
      </c>
      <c r="Z22" s="13" t="n">
        <v>0.512258751370136</v>
      </c>
      <c r="AA22" s="13" t="n">
        <v>1.09747930978045</v>
      </c>
      <c r="AB22" s="14" t="n">
        <v>0.220702852026349</v>
      </c>
      <c r="AC22" s="13" t="n">
        <v>12.4579887667599</v>
      </c>
    </row>
    <row r="23" customFormat="false" ht="15" hidden="false" customHeight="false" outlineLevel="0" collapsed="false">
      <c r="A23" s="12" t="s">
        <v>41</v>
      </c>
      <c r="B23" s="14" t="n">
        <v>0.748554319845724</v>
      </c>
      <c r="C23" s="4" t="n">
        <v>1.22997925632834</v>
      </c>
      <c r="D23" s="13" t="n">
        <v>0.286397299924543</v>
      </c>
      <c r="E23" s="13" t="n">
        <v>1.3933859606472</v>
      </c>
      <c r="F23" s="14" t="n">
        <v>0.229979256328336</v>
      </c>
      <c r="G23" s="13" t="n">
        <v>0.3933859606472</v>
      </c>
      <c r="H23" s="12" t="s">
        <v>42</v>
      </c>
      <c r="I23" s="14" t="n">
        <v>0.68500538772472</v>
      </c>
      <c r="J23" s="4" t="n">
        <v>1.26257751788873</v>
      </c>
      <c r="K23" s="13" t="n">
        <v>0.289506008684428</v>
      </c>
      <c r="L23" s="13" t="n">
        <v>1.42688775415181</v>
      </c>
      <c r="M23" s="14" t="n">
        <v>0.262577517888727</v>
      </c>
      <c r="N23" s="13" t="n">
        <v>0.426887754151807</v>
      </c>
      <c r="P23" s="12" t="s">
        <v>41</v>
      </c>
      <c r="Q23" s="14" t="n">
        <v>1.0598655658286</v>
      </c>
      <c r="R23" s="4" t="n">
        <v>1.0045828122822</v>
      </c>
      <c r="S23" s="13" t="n">
        <v>0.419460194234635</v>
      </c>
      <c r="T23" s="13" t="n">
        <v>1.08754490998793</v>
      </c>
      <c r="U23" s="14" t="n">
        <v>0.00458281228219648</v>
      </c>
      <c r="V23" s="13" t="n">
        <v>0.0875449099879258</v>
      </c>
      <c r="W23" s="12" t="s">
        <v>42</v>
      </c>
      <c r="X23" s="4" t="n">
        <v>1.08889537422493</v>
      </c>
      <c r="Y23" s="4" t="n">
        <v>1.01204474831889</v>
      </c>
      <c r="Z23" s="13" t="n">
        <v>0.4585739693504</v>
      </c>
      <c r="AA23" s="13" t="n">
        <v>1.18606200611185</v>
      </c>
      <c r="AB23" s="14" t="n">
        <v>0.0206836594817472</v>
      </c>
      <c r="AC23" s="13" t="n">
        <v>0.431050215243302</v>
      </c>
    </row>
    <row r="24" customFormat="false" ht="15" hidden="false" customHeight="false" outlineLevel="0" collapsed="false">
      <c r="A24" s="12" t="s">
        <v>43</v>
      </c>
      <c r="B24" s="14" t="n">
        <v>0.904740417536755</v>
      </c>
      <c r="C24" s="4" t="n">
        <v>1.11275064667206</v>
      </c>
      <c r="D24" s="13" t="n">
        <v>0.415212951880093</v>
      </c>
      <c r="E24" s="13" t="n">
        <v>1.2979187731611</v>
      </c>
      <c r="F24" s="14" t="n">
        <v>0.112750646672064</v>
      </c>
      <c r="G24" s="13" t="n">
        <v>0.297918773161103</v>
      </c>
      <c r="H24" s="12" t="s">
        <v>44</v>
      </c>
      <c r="I24" s="14" t="n">
        <v>0.813689405301228</v>
      </c>
      <c r="J24" s="4" t="n">
        <v>1.13662507844519</v>
      </c>
      <c r="K24" s="13" t="n">
        <v>0.350273327650043</v>
      </c>
      <c r="L24" s="13" t="n">
        <v>1.16931346431231</v>
      </c>
      <c r="M24" s="14" t="n">
        <v>0.136625078445186</v>
      </c>
      <c r="N24" s="13" t="n">
        <v>0.169313464312307</v>
      </c>
      <c r="P24" s="12" t="s">
        <v>43</v>
      </c>
      <c r="Q24" s="14" t="n">
        <v>1.05563343832918</v>
      </c>
      <c r="R24" s="4" t="n">
        <v>1.00700596552528</v>
      </c>
      <c r="S24" s="13" t="n">
        <v>0.473644312794202</v>
      </c>
      <c r="T24" s="13" t="n">
        <v>1.09321732811992</v>
      </c>
      <c r="U24" s="14" t="n">
        <v>0.00700596552527677</v>
      </c>
      <c r="V24" s="13" t="n">
        <v>0.0932173281199225</v>
      </c>
      <c r="W24" s="12" t="s">
        <v>44</v>
      </c>
      <c r="X24" s="4" t="n">
        <v>1.0770518364698</v>
      </c>
      <c r="Y24" s="4" t="n">
        <v>1.00241792813783</v>
      </c>
      <c r="Z24" s="13" t="n">
        <v>0.472119677745518</v>
      </c>
      <c r="AA24" s="13" t="n">
        <v>1.04229201155577</v>
      </c>
      <c r="AB24" s="14" t="n">
        <v>0.162946912188995</v>
      </c>
      <c r="AC24" s="13" t="n">
        <v>5.84069993205877</v>
      </c>
    </row>
    <row r="25" customFormat="false" ht="15" hidden="false" customHeight="false" outlineLevel="0" collapsed="false">
      <c r="A25" s="12" t="s">
        <v>45</v>
      </c>
      <c r="B25" s="14" t="n">
        <v>0.815536594061152</v>
      </c>
      <c r="C25" s="4" t="n">
        <v>1.10535029569012</v>
      </c>
      <c r="D25" s="13" t="n">
        <v>0.365470587834188</v>
      </c>
      <c r="E25" s="13" t="n">
        <v>1.07355405396717</v>
      </c>
      <c r="F25" s="14" t="n">
        <v>0.105350295690118</v>
      </c>
      <c r="G25" s="13" t="n">
        <v>0.0735540539671717</v>
      </c>
      <c r="H25" s="12" t="s">
        <v>46</v>
      </c>
      <c r="I25" s="14" t="n">
        <v>0.734296093864832</v>
      </c>
      <c r="J25" s="4" t="n">
        <v>1.11081265215073</v>
      </c>
      <c r="K25" s="13" t="n">
        <v>0.315906726643196</v>
      </c>
      <c r="L25" s="13" t="n">
        <v>1.2202782211107</v>
      </c>
      <c r="M25" s="14" t="n">
        <v>0.110812652150729</v>
      </c>
      <c r="N25" s="13" t="n">
        <v>0.220278221110696</v>
      </c>
      <c r="P25" s="12" t="s">
        <v>45</v>
      </c>
      <c r="Q25" s="14" t="n">
        <v>1.04900612399045</v>
      </c>
      <c r="R25" s="4" t="n">
        <v>1.00241209904595</v>
      </c>
      <c r="S25" s="13" t="n">
        <v>0.454958731111994</v>
      </c>
      <c r="T25" s="13" t="n">
        <v>1.00521580127855</v>
      </c>
      <c r="U25" s="14" t="n">
        <v>0.00241209904594664</v>
      </c>
      <c r="V25" s="13" t="n">
        <v>0.00521580127855104</v>
      </c>
      <c r="W25" s="12" t="s">
        <v>46</v>
      </c>
      <c r="X25" s="4" t="n">
        <v>1.07291174185981</v>
      </c>
      <c r="Y25" s="4" t="n">
        <v>1.00960359936792</v>
      </c>
      <c r="Z25" s="13" t="n">
        <v>0.468858972611988</v>
      </c>
      <c r="AA25" s="13" t="n">
        <v>1.13793638727163</v>
      </c>
      <c r="AB25" s="14" t="n">
        <v>0.187000910116061</v>
      </c>
      <c r="AC25" s="13" t="n">
        <v>8.78938511018754</v>
      </c>
    </row>
    <row r="26" customFormat="false" ht="15" hidden="false" customHeight="false" outlineLevel="0" collapsed="false">
      <c r="C26" s="4" t="n">
        <v>1.22081969772396</v>
      </c>
      <c r="E26" s="13" t="n">
        <v>1.5691055621513</v>
      </c>
      <c r="F26" s="14" t="n">
        <v>0.220819697723964</v>
      </c>
      <c r="G26" s="13" t="n">
        <v>0.569105562151297</v>
      </c>
      <c r="H26" s="15"/>
      <c r="J26" s="4" t="n">
        <v>1.24825264259119</v>
      </c>
      <c r="L26" s="13" t="n">
        <v>1.58137625002061</v>
      </c>
      <c r="M26" s="14" t="n">
        <v>0.24825264259119</v>
      </c>
      <c r="N26" s="13" t="n">
        <v>0.581376250020609</v>
      </c>
      <c r="R26" s="4" t="n">
        <v>1.00604137003585</v>
      </c>
      <c r="T26" s="13" t="n">
        <v>1.12162322014253</v>
      </c>
      <c r="U26" s="14" t="n">
        <v>0.00604137003585414</v>
      </c>
      <c r="V26" s="13" t="n">
        <v>0.12162322014253</v>
      </c>
      <c r="W26" s="15"/>
      <c r="Y26" s="4" t="n">
        <v>1.00580729795454</v>
      </c>
      <c r="AA26" s="13" t="n">
        <v>1.06460081393125</v>
      </c>
      <c r="AB26" s="14" t="n">
        <v>0.00562213370339793</v>
      </c>
      <c r="AC26" s="13" t="n">
        <v>0.0510137381151152</v>
      </c>
    </row>
    <row r="27" customFormat="false" ht="15" hidden="false" customHeight="false" outlineLevel="0" collapsed="false">
      <c r="C27" s="4" t="n">
        <v>1.1012714743818</v>
      </c>
      <c r="E27" s="13" t="n">
        <v>1.37754118170245</v>
      </c>
      <c r="F27" s="14" t="n">
        <v>0.101271474381797</v>
      </c>
      <c r="G27" s="13" t="n">
        <v>0.377541181702454</v>
      </c>
      <c r="H27" s="15"/>
      <c r="J27" s="4" t="n">
        <v>1.13181002790839</v>
      </c>
      <c r="L27" s="13" t="n">
        <v>1.44809543941254</v>
      </c>
      <c r="M27" s="14" t="n">
        <v>0.131810027908387</v>
      </c>
      <c r="N27" s="13" t="n">
        <v>0.448095439412539</v>
      </c>
      <c r="R27" s="4" t="n">
        <v>1.01251387342384</v>
      </c>
      <c r="T27" s="13" t="n">
        <v>1.07184162857219</v>
      </c>
      <c r="U27" s="14" t="n">
        <v>0.0125138734238373</v>
      </c>
      <c r="V27" s="13" t="n">
        <v>0.071841628572193</v>
      </c>
      <c r="W27" s="15"/>
      <c r="Y27" s="4" t="n">
        <v>1.00840568525731</v>
      </c>
      <c r="AA27" s="13" t="n">
        <v>1.06537312697405</v>
      </c>
      <c r="AB27" s="14" t="n">
        <v>0.0947111511623142</v>
      </c>
      <c r="AC27" s="13" t="n">
        <v>1.35346811983488</v>
      </c>
    </row>
    <row r="28" customFormat="false" ht="15" hidden="false" customHeight="false" outlineLevel="0" collapsed="false">
      <c r="C28" s="4" t="n">
        <v>1.03246618895042</v>
      </c>
      <c r="E28" s="13" t="n">
        <v>1.28441714621399</v>
      </c>
      <c r="F28" s="14" t="n">
        <v>0.0324661889504221</v>
      </c>
      <c r="G28" s="13" t="n">
        <v>0.284417146213988</v>
      </c>
      <c r="H28" s="15"/>
      <c r="J28" s="4" t="n">
        <v>1.27780133159743</v>
      </c>
      <c r="L28" s="13" t="n">
        <v>1.32403871794074</v>
      </c>
      <c r="M28" s="14" t="n">
        <v>0.277801331597428</v>
      </c>
      <c r="N28" s="13" t="n">
        <v>0.324038717940736</v>
      </c>
      <c r="R28" s="4" t="n">
        <v>1.02164758701892</v>
      </c>
      <c r="T28" s="13" t="n">
        <v>1.25950744296674</v>
      </c>
      <c r="U28" s="14" t="n">
        <v>0.0216475870189172</v>
      </c>
      <c r="V28" s="13" t="n">
        <v>0.259507442966742</v>
      </c>
      <c r="W28" s="15"/>
      <c r="Y28" s="4" t="n">
        <v>1.00550935692911</v>
      </c>
      <c r="AA28" s="13" t="n">
        <v>1.00191914632418</v>
      </c>
      <c r="AB28" s="14" t="n">
        <v>0.0276058914331054</v>
      </c>
      <c r="AC28" s="13" t="n">
        <v>0.248244290373678</v>
      </c>
    </row>
    <row r="29" customFormat="false" ht="15" hidden="false" customHeight="false" outlineLevel="0" collapsed="false">
      <c r="C29" s="4" t="n">
        <v>1.05571783872851</v>
      </c>
      <c r="E29" s="13" t="n">
        <v>1.03955195728324</v>
      </c>
      <c r="F29" s="14" t="n">
        <v>0.055717838728512</v>
      </c>
      <c r="G29" s="13" t="n">
        <v>0.0395519572832408</v>
      </c>
      <c r="H29" s="15"/>
      <c r="J29" s="4" t="n">
        <v>2.15931237240117</v>
      </c>
      <c r="L29" s="13" t="n">
        <v>2.33170482387914</v>
      </c>
      <c r="M29" s="14" t="n">
        <v>1.15931237240117</v>
      </c>
      <c r="N29" s="13" t="n">
        <v>1.33170482387914</v>
      </c>
      <c r="R29" s="4" t="n">
        <v>1.01016866827824</v>
      </c>
      <c r="T29" s="13" t="n">
        <v>1.01344096201511</v>
      </c>
      <c r="U29" s="14" t="n">
        <v>0.0101686682782436</v>
      </c>
      <c r="V29" s="13" t="n">
        <v>0.0134409620151099</v>
      </c>
      <c r="W29" s="15"/>
      <c r="Y29" s="4" t="n">
        <v>1.00991498723408</v>
      </c>
      <c r="AA29" s="13" t="n">
        <v>1.07481945546457</v>
      </c>
      <c r="AB29" s="14" t="n">
        <v>0.183094806122824</v>
      </c>
      <c r="AC29" s="13" t="n">
        <v>6.0068694994359</v>
      </c>
    </row>
    <row r="30" customFormat="false" ht="15" hidden="false" customHeight="false" outlineLevel="0" collapsed="false">
      <c r="C30" s="4" t="n">
        <v>1.10855472617165</v>
      </c>
      <c r="E30" s="13" t="n">
        <v>1.13906254346029</v>
      </c>
      <c r="F30" s="14" t="n">
        <v>0.108554726171652</v>
      </c>
      <c r="G30" s="13" t="n">
        <v>0.139062543460294</v>
      </c>
      <c r="H30" s="15"/>
      <c r="J30" s="4" t="n">
        <v>1.1028817662077</v>
      </c>
      <c r="L30" s="13" t="n">
        <v>1.09203869232689</v>
      </c>
      <c r="M30" s="14" t="n">
        <v>0.102881766207701</v>
      </c>
      <c r="N30" s="13" t="n">
        <v>0.0920386923268941</v>
      </c>
      <c r="R30" s="4" t="n">
        <v>1.00643363541576</v>
      </c>
      <c r="T30" s="13" t="n">
        <v>1.04644491335595</v>
      </c>
      <c r="U30" s="14" t="n">
        <v>0.00643363541576081</v>
      </c>
      <c r="V30" s="13" t="n">
        <v>0.0464449133559515</v>
      </c>
      <c r="W30" s="15"/>
      <c r="Y30" s="4" t="n">
        <v>1.0025833848174</v>
      </c>
      <c r="AA30" s="13" t="n">
        <v>1.0007254484805</v>
      </c>
      <c r="AB30" s="14" t="n">
        <v>0.0885909473082389</v>
      </c>
      <c r="AC30" s="13" t="n">
        <v>1.23923630537464</v>
      </c>
    </row>
    <row r="31" customFormat="false" ht="15" hidden="false" customHeight="false" outlineLevel="0" collapsed="false">
      <c r="C31" s="4" t="n">
        <v>1.02992922116318</v>
      </c>
      <c r="E31" s="13" t="n">
        <v>1.24826071948057</v>
      </c>
      <c r="F31" s="14" t="n">
        <v>0.0299292211631776</v>
      </c>
      <c r="G31" s="13" t="n">
        <v>0.24826071948057</v>
      </c>
      <c r="H31" s="15"/>
      <c r="J31" s="4" t="n">
        <v>1.29285084708765</v>
      </c>
      <c r="L31" s="13" t="n">
        <v>1.37621049441427</v>
      </c>
      <c r="M31" s="14" t="n">
        <v>0.292850847087655</v>
      </c>
      <c r="N31" s="13" t="n">
        <v>0.376210494414269</v>
      </c>
      <c r="R31" s="4" t="n">
        <v>1.01942458457362</v>
      </c>
      <c r="T31" s="13" t="n">
        <v>1.23298316693415</v>
      </c>
      <c r="U31" s="14" t="n">
        <v>0.0194245845736218</v>
      </c>
      <c r="V31" s="13" t="n">
        <v>0.232983166934149</v>
      </c>
      <c r="W31" s="15"/>
      <c r="Y31" s="4" t="n">
        <v>1.00124206757759</v>
      </c>
      <c r="AA31" s="13" t="n">
        <v>1.02420795852425</v>
      </c>
      <c r="AB31" s="14" t="n">
        <v>0.0234012392703391</v>
      </c>
      <c r="AC31" s="13" t="n">
        <v>0.238854488743233</v>
      </c>
    </row>
    <row r="32" customFormat="false" ht="15" hidden="false" customHeight="false" outlineLevel="0" collapsed="false">
      <c r="C32" s="4" t="n">
        <v>1.06634740619612</v>
      </c>
      <c r="E32" s="13" t="n">
        <v>1.12511363914286</v>
      </c>
      <c r="F32" s="14" t="n">
        <v>0.0663474061961169</v>
      </c>
      <c r="G32" s="13" t="n">
        <v>0.125113639142856</v>
      </c>
      <c r="H32" s="15"/>
      <c r="J32" s="4" t="n">
        <v>2.26909821089437</v>
      </c>
      <c r="L32" s="13" t="n">
        <v>3.04760934708119</v>
      </c>
      <c r="M32" s="14" t="n">
        <v>1.26909821089437</v>
      </c>
      <c r="N32" s="13" t="n">
        <v>2.04760934708119</v>
      </c>
      <c r="R32" s="4" t="n">
        <v>1.00812804892014</v>
      </c>
      <c r="T32" s="13" t="n">
        <v>1.00666245723492</v>
      </c>
      <c r="U32" s="14" t="n">
        <v>0.00812804892014452</v>
      </c>
      <c r="V32" s="13" t="n">
        <v>0.00666245723492054</v>
      </c>
      <c r="W32" s="15"/>
      <c r="Y32" s="4" t="n">
        <v>1.01512513687476</v>
      </c>
      <c r="AA32" s="13" t="n">
        <v>1.11142358772071</v>
      </c>
      <c r="AB32" s="14" t="n">
        <v>0.183291570563224</v>
      </c>
      <c r="AC32" s="13" t="n">
        <v>5.45642873614317</v>
      </c>
    </row>
    <row r="33" customFormat="false" ht="15" hidden="false" customHeight="false" outlineLevel="0" collapsed="false">
      <c r="C33" s="4" t="n">
        <v>1.02841081411042</v>
      </c>
      <c r="E33" s="13" t="n">
        <v>1.2166049338362</v>
      </c>
      <c r="F33" s="14" t="n">
        <v>0.0284108141104162</v>
      </c>
      <c r="G33" s="13" t="n">
        <v>0.216604933836197</v>
      </c>
      <c r="H33" s="15"/>
      <c r="J33" s="4" t="n">
        <v>1.29355615439323</v>
      </c>
      <c r="L33" s="13" t="n">
        <v>1.37491542176712</v>
      </c>
      <c r="M33" s="14" t="n">
        <v>0.293556154393228</v>
      </c>
      <c r="N33" s="13" t="n">
        <v>0.374915421767115</v>
      </c>
      <c r="R33" s="4" t="n">
        <v>1.01815429580566</v>
      </c>
      <c r="T33" s="13" t="n">
        <v>1.20616516749404</v>
      </c>
      <c r="U33" s="14" t="n">
        <v>0.0181542958056551</v>
      </c>
      <c r="V33" s="13" t="n">
        <v>0.206165167494039</v>
      </c>
      <c r="W33" s="15"/>
      <c r="Y33" s="4" t="n">
        <v>1.00110281805655</v>
      </c>
      <c r="AA33" s="13" t="n">
        <v>1.02507884069092</v>
      </c>
      <c r="AB33" s="14" t="n">
        <v>0.0364504115910367</v>
      </c>
      <c r="AC33" s="13" t="n">
        <v>0.259398749555999</v>
      </c>
    </row>
    <row r="34" customFormat="false" ht="15" hidden="false" customHeight="false" outlineLevel="0" collapsed="false">
      <c r="C34" s="4" t="n">
        <v>1.06714176654347</v>
      </c>
      <c r="E34" s="13" t="n">
        <v>1.12219228574727</v>
      </c>
      <c r="F34" s="14" t="n">
        <v>0.067141766543467</v>
      </c>
      <c r="G34" s="13" t="n">
        <v>0.122192285747272</v>
      </c>
      <c r="H34" s="15"/>
      <c r="J34" s="4" t="n">
        <v>2.27987890416303</v>
      </c>
      <c r="L34" s="13" t="n">
        <v>3.09435021715385</v>
      </c>
      <c r="M34" s="14" t="n">
        <v>1.27987890416303</v>
      </c>
      <c r="N34" s="13" t="n">
        <v>2.09435021715385</v>
      </c>
      <c r="R34" s="4" t="n">
        <v>1.00801192629016</v>
      </c>
      <c r="T34" s="13" t="n">
        <v>1.00149278273726</v>
      </c>
      <c r="U34" s="14" t="n">
        <v>0.00801192629016367</v>
      </c>
      <c r="V34" s="13" t="n">
        <v>0.00149278273725573</v>
      </c>
      <c r="W34" s="15"/>
      <c r="Y34" s="4" t="n">
        <v>1.01641645278297</v>
      </c>
      <c r="AA34" s="13" t="n">
        <v>1.1199649311667</v>
      </c>
      <c r="AB34" s="14" t="n">
        <v>0.150072500617844</v>
      </c>
      <c r="AC34" s="13" t="n">
        <v>3.29971319043555</v>
      </c>
    </row>
    <row r="35" customFormat="false" ht="15" hidden="false" customHeight="false" outlineLevel="0" collapsed="false">
      <c r="C35" s="4" t="n">
        <v>1.2238268754829</v>
      </c>
      <c r="E35" s="13" t="n">
        <v>1.61455540240465</v>
      </c>
      <c r="F35" s="14" t="n">
        <v>0.223826875482899</v>
      </c>
      <c r="G35" s="13" t="n">
        <v>0.614555402404646</v>
      </c>
      <c r="H35" s="15"/>
      <c r="J35" s="4" t="n">
        <v>1.23372227543963</v>
      </c>
      <c r="L35" s="13" t="n">
        <v>1.52142669392327</v>
      </c>
      <c r="M35" s="14" t="n">
        <v>0.233722275439627</v>
      </c>
      <c r="N35" s="13" t="n">
        <v>0.521426693923274</v>
      </c>
      <c r="R35" s="4" t="n">
        <v>1.00385232514985</v>
      </c>
      <c r="T35" s="13" t="n">
        <v>1.14575189009802</v>
      </c>
      <c r="U35" s="14" t="n">
        <v>0.00385232514985412</v>
      </c>
      <c r="V35" s="13" t="n">
        <v>0.145751890098019</v>
      </c>
      <c r="W35" s="15"/>
      <c r="Y35" s="4" t="n">
        <v>1.01009404429815</v>
      </c>
      <c r="AA35" s="13" t="n">
        <v>1.03744712574599</v>
      </c>
      <c r="AB35" s="14" t="n">
        <v>0.00975374026898734</v>
      </c>
      <c r="AC35" s="13" t="n">
        <v>0.0589798153271248</v>
      </c>
    </row>
    <row r="36" customFormat="false" ht="15" hidden="false" customHeight="false" outlineLevel="0" collapsed="false">
      <c r="C36" s="4" t="n">
        <v>1.10561416367283</v>
      </c>
      <c r="E36" s="13" t="n">
        <v>1.45432380239939</v>
      </c>
      <c r="F36" s="14" t="n">
        <v>0.105614163672834</v>
      </c>
      <c r="G36" s="13" t="n">
        <v>0.454323802399386</v>
      </c>
      <c r="H36" s="15"/>
      <c r="J36" s="4" t="n">
        <v>1.11802518651001</v>
      </c>
      <c r="L36" s="13" t="n">
        <v>1.39451081768458</v>
      </c>
      <c r="M36" s="14" t="n">
        <v>0.118025186510009</v>
      </c>
      <c r="N36" s="13" t="n">
        <v>0.394510817684584</v>
      </c>
      <c r="R36" s="4" t="n">
        <v>1.00905181286374</v>
      </c>
      <c r="T36" s="13" t="n">
        <v>1.11924348774974</v>
      </c>
      <c r="U36" s="14" t="n">
        <v>0.00905181286373935</v>
      </c>
      <c r="V36" s="13" t="n">
        <v>0.119243487749735</v>
      </c>
      <c r="W36" s="15"/>
      <c r="Y36" s="4" t="n">
        <v>1.01284436904808</v>
      </c>
      <c r="AA36" s="13" t="n">
        <v>1.03731771082172</v>
      </c>
      <c r="AB36" s="14" t="n">
        <v>0.08536946463753</v>
      </c>
      <c r="AC36" s="13" t="n">
        <v>1.33262351911661</v>
      </c>
    </row>
    <row r="37" customFormat="false" ht="15" hidden="false" customHeight="false" outlineLevel="0" collapsed="false">
      <c r="C37" s="4" t="n">
        <v>1.02252049512801</v>
      </c>
      <c r="E37" s="13" t="n">
        <v>1.23554877388782</v>
      </c>
      <c r="F37" s="14" t="n">
        <v>0.0225204951280071</v>
      </c>
      <c r="G37" s="13" t="n">
        <v>0.235548773887817</v>
      </c>
      <c r="H37" s="15"/>
      <c r="J37" s="4" t="n">
        <v>1.68986548926329</v>
      </c>
      <c r="L37" s="13" t="n">
        <v>1.76105486364146</v>
      </c>
      <c r="M37" s="14" t="n">
        <v>0.689865489263286</v>
      </c>
      <c r="N37" s="13" t="n">
        <v>0.761054863641459</v>
      </c>
      <c r="R37" s="4" t="n">
        <v>1.01136336841672</v>
      </c>
      <c r="T37" s="13" t="n">
        <v>1.24280297538236</v>
      </c>
      <c r="U37" s="14" t="n">
        <v>0.0113633684167205</v>
      </c>
      <c r="V37" s="13" t="n">
        <v>0.242802975382363</v>
      </c>
      <c r="W37" s="15"/>
      <c r="Y37" s="4" t="n">
        <v>1.01547896936681</v>
      </c>
      <c r="AA37" s="13" t="n">
        <v>1.07688219127168</v>
      </c>
      <c r="AB37" s="14" t="n">
        <v>0.215755192895722</v>
      </c>
      <c r="AC37" s="13" t="n">
        <v>7.74628484606434</v>
      </c>
    </row>
    <row r="38" customFormat="false" ht="15" hidden="false" customHeight="false" outlineLevel="0" collapsed="false">
      <c r="C38" s="4" t="n">
        <v>1.1069204028803</v>
      </c>
      <c r="E38" s="13" t="n">
        <v>1.11017601426925</v>
      </c>
      <c r="F38" s="14" t="n">
        <v>0.1069204028803</v>
      </c>
      <c r="G38" s="13" t="n">
        <v>0.110176014269247</v>
      </c>
      <c r="H38" s="15"/>
      <c r="J38" s="4" t="n">
        <v>1.10348343697942</v>
      </c>
      <c r="L38" s="13" t="n">
        <v>1.09101103743994</v>
      </c>
      <c r="M38" s="14" t="n">
        <v>0.103483436979424</v>
      </c>
      <c r="N38" s="13" t="n">
        <v>0.0910110374399376</v>
      </c>
      <c r="R38" s="4" t="n">
        <v>1.00517953446301</v>
      </c>
      <c r="T38" s="13" t="n">
        <v>1.02368421405925</v>
      </c>
      <c r="U38" s="14" t="n">
        <v>0.00517953446300878</v>
      </c>
      <c r="V38" s="13" t="n">
        <v>0.0236842140592477</v>
      </c>
      <c r="W38" s="15"/>
      <c r="Y38" s="4" t="n">
        <v>1.00272284027954</v>
      </c>
      <c r="AA38" s="13" t="n">
        <v>1.00012475919664</v>
      </c>
      <c r="AB38" s="14" t="n">
        <v>0.0748853124806446</v>
      </c>
      <c r="AC38" s="13" t="n">
        <v>1.2027081964693</v>
      </c>
    </row>
    <row r="39" customFormat="false" ht="15" hidden="false" customHeight="false" outlineLevel="0" collapsed="false">
      <c r="C39" s="4" t="n">
        <v>1.03535989103388</v>
      </c>
      <c r="E39" s="13" t="n">
        <v>1.10945301528078</v>
      </c>
      <c r="F39" s="14" t="n">
        <v>0.0353598910338804</v>
      </c>
      <c r="G39" s="13" t="n">
        <v>0.109453015280776</v>
      </c>
      <c r="H39" s="15"/>
      <c r="J39" s="4" t="n">
        <v>1.75511213532935</v>
      </c>
      <c r="L39" s="13" t="n">
        <v>2.21449361086168</v>
      </c>
      <c r="M39" s="14" t="n">
        <v>0.755112135329345</v>
      </c>
      <c r="N39" s="13" t="n">
        <v>1.21449361086168</v>
      </c>
      <c r="R39" s="4" t="n">
        <v>1.01120545714959</v>
      </c>
      <c r="T39" s="13" t="n">
        <v>1.22482283716121</v>
      </c>
      <c r="U39" s="14" t="n">
        <v>0.0112054571495928</v>
      </c>
      <c r="V39" s="13" t="n">
        <v>0.224822837161208</v>
      </c>
      <c r="W39" s="15"/>
      <c r="Y39" s="4" t="n">
        <v>1.01638599089447</v>
      </c>
      <c r="AA39" s="13" t="n">
        <v>1.08515421938541</v>
      </c>
      <c r="AB39" s="14" t="n">
        <v>0.210982059732549</v>
      </c>
      <c r="AC39" s="13" t="n">
        <v>6.99857572102176</v>
      </c>
    </row>
    <row r="40" customFormat="false" ht="15" hidden="false" customHeight="false" outlineLevel="0" collapsed="false">
      <c r="C40" s="4" t="n">
        <v>1.03766097351529</v>
      </c>
      <c r="E40" s="13" t="n">
        <v>1.08413232677505</v>
      </c>
      <c r="F40" s="14" t="n">
        <v>0.0376609735152904</v>
      </c>
      <c r="G40" s="13" t="n">
        <v>0.0841323267750456</v>
      </c>
      <c r="H40" s="15"/>
      <c r="J40" s="4" t="n">
        <v>1.76248931785452</v>
      </c>
      <c r="L40" s="13" t="n">
        <v>2.25057495767763</v>
      </c>
      <c r="M40" s="14" t="n">
        <v>0.762489317854517</v>
      </c>
      <c r="N40" s="13" t="n">
        <v>1.25057495767763</v>
      </c>
      <c r="R40" s="4" t="n">
        <v>1.0100617554723</v>
      </c>
      <c r="T40" s="13" t="n">
        <v>1.2043673087662</v>
      </c>
      <c r="U40" s="14" t="n">
        <v>0.0100617554722979</v>
      </c>
      <c r="V40" s="13" t="n">
        <v>0.204367308766197</v>
      </c>
      <c r="W40" s="15"/>
      <c r="Y40" s="4" t="n">
        <v>1.01753737520008</v>
      </c>
      <c r="AA40" s="13" t="n">
        <v>1.0925646757198</v>
      </c>
      <c r="AB40" s="14" t="n">
        <v>0.109626170008837</v>
      </c>
      <c r="AC40" s="13" t="n">
        <v>2.41409993614128</v>
      </c>
    </row>
    <row r="41" customFormat="false" ht="15" hidden="false" customHeight="false" outlineLevel="0" collapsed="false">
      <c r="C41" s="4" t="n">
        <v>1.2086503190887</v>
      </c>
      <c r="E41" s="13" t="n">
        <v>1.44977956143263</v>
      </c>
      <c r="F41" s="14" t="n">
        <v>0.208650319088695</v>
      </c>
      <c r="G41" s="13" t="n">
        <v>0.44977956143263</v>
      </c>
      <c r="H41" s="15"/>
      <c r="J41" s="4" t="n">
        <v>1.18785840211263</v>
      </c>
      <c r="L41" s="13" t="n">
        <v>1.20990002674471</v>
      </c>
      <c r="M41" s="14" t="n">
        <v>0.187858402112629</v>
      </c>
      <c r="N41" s="13" t="n">
        <v>0.209900026744708</v>
      </c>
      <c r="R41" s="4" t="n">
        <v>1.00400908814154</v>
      </c>
      <c r="T41" s="13" t="n">
        <v>1.12917582956455</v>
      </c>
      <c r="U41" s="14" t="n">
        <v>0.00400908814154155</v>
      </c>
      <c r="V41" s="13" t="n">
        <v>0.129175829564552</v>
      </c>
      <c r="W41" s="15"/>
      <c r="Y41" s="4" t="n">
        <v>1.01099625603347</v>
      </c>
      <c r="AA41" s="13" t="n">
        <v>1.02953876430079</v>
      </c>
      <c r="AB41" s="14" t="n">
        <v>0.00578938207214041</v>
      </c>
      <c r="AC41" s="13" t="n">
        <v>0.032578966618785</v>
      </c>
    </row>
    <row r="42" customFormat="false" ht="15" hidden="false" customHeight="false" outlineLevel="0" collapsed="false">
      <c r="C42" s="4" t="n">
        <v>1.08948218244099</v>
      </c>
      <c r="E42" s="13" t="n">
        <v>1.27609648530373</v>
      </c>
      <c r="F42" s="14" t="n">
        <v>0.0894821824409926</v>
      </c>
      <c r="G42" s="13" t="n">
        <v>0.276096485303732</v>
      </c>
      <c r="H42" s="15"/>
      <c r="J42" s="4" t="n">
        <v>1.07195666928086</v>
      </c>
      <c r="L42" s="13" t="n">
        <v>1.09119229710892</v>
      </c>
      <c r="M42" s="14" t="n">
        <v>0.0719566692808551</v>
      </c>
      <c r="N42" s="13" t="n">
        <v>0.0911922971089192</v>
      </c>
      <c r="R42" s="4" t="n">
        <v>1.01035212434876</v>
      </c>
      <c r="T42" s="13" t="n">
        <v>1.08462909559781</v>
      </c>
      <c r="U42" s="14" t="n">
        <v>0.0103521243487559</v>
      </c>
      <c r="V42" s="13" t="n">
        <v>0.0846290955978117</v>
      </c>
      <c r="W42" s="15"/>
      <c r="Y42" s="4" t="n">
        <v>1.01489743446876</v>
      </c>
      <c r="AA42" s="13" t="n">
        <v>1.02242823175541</v>
      </c>
      <c r="AB42" s="14" t="n">
        <v>0.242925862864363</v>
      </c>
      <c r="AC42" s="13" t="n">
        <v>11.8013330439755</v>
      </c>
    </row>
    <row r="43" customFormat="false" ht="15" hidden="false" customHeight="false" outlineLevel="0" collapsed="false">
      <c r="C43" s="4" t="n">
        <v>1.10938052826225</v>
      </c>
      <c r="E43" s="13" t="n">
        <v>1.13610497178633</v>
      </c>
      <c r="F43" s="14" t="n">
        <v>0.109380528262248</v>
      </c>
      <c r="G43" s="13" t="n">
        <v>0.136104971786329</v>
      </c>
      <c r="H43" s="15"/>
      <c r="J43" s="4" t="n">
        <v>1.1081216584151</v>
      </c>
      <c r="L43" s="13" t="n">
        <v>1.10878717706338</v>
      </c>
      <c r="M43" s="14" t="n">
        <v>0.108121658415101</v>
      </c>
      <c r="N43" s="13" t="n">
        <v>0.108787177063384</v>
      </c>
      <c r="R43" s="4" t="n">
        <v>1.00631770795915</v>
      </c>
      <c r="T43" s="13" t="n">
        <v>1.04107093765744</v>
      </c>
      <c r="U43" s="14" t="n">
        <v>0.00631770795915343</v>
      </c>
      <c r="V43" s="13" t="n">
        <v>0.041070937657437</v>
      </c>
      <c r="W43" s="15"/>
      <c r="Y43" s="4" t="n">
        <v>1.00385874666896</v>
      </c>
      <c r="AA43" s="13" t="n">
        <v>1.0069545541922</v>
      </c>
      <c r="AB43" s="14" t="n">
        <v>0.25012163557183</v>
      </c>
      <c r="AC43" s="13" t="n">
        <v>11.3974373465052</v>
      </c>
    </row>
    <row r="44" customFormat="false" ht="15" hidden="false" customHeight="false" outlineLevel="0" collapsed="false">
      <c r="A44" s="10" t="s">
        <v>4</v>
      </c>
      <c r="B44" s="11" t="s">
        <v>5</v>
      </c>
      <c r="C44" s="12" t="s">
        <v>6</v>
      </c>
      <c r="D44" s="11" t="s">
        <v>7</v>
      </c>
      <c r="E44" s="12" t="s">
        <v>8</v>
      </c>
      <c r="F44" s="12" t="s">
        <v>9</v>
      </c>
      <c r="G44" s="12" t="s">
        <v>10</v>
      </c>
      <c r="H44" s="10" t="s">
        <v>4</v>
      </c>
      <c r="I44" s="11" t="s">
        <v>5</v>
      </c>
      <c r="J44" s="12" t="s">
        <v>6</v>
      </c>
      <c r="K44" s="11" t="s">
        <v>7</v>
      </c>
      <c r="L44" s="12" t="s">
        <v>8</v>
      </c>
      <c r="M44" s="12" t="s">
        <v>9</v>
      </c>
      <c r="N44" s="12" t="s">
        <v>10</v>
      </c>
      <c r="P44" s="10" t="s">
        <v>4</v>
      </c>
      <c r="Q44" s="11" t="s">
        <v>5</v>
      </c>
      <c r="R44" s="12" t="s">
        <v>6</v>
      </c>
      <c r="S44" s="11" t="s">
        <v>7</v>
      </c>
      <c r="T44" s="12" t="s">
        <v>8</v>
      </c>
      <c r="U44" s="12" t="s">
        <v>9</v>
      </c>
      <c r="V44" s="12" t="s">
        <v>10</v>
      </c>
      <c r="W44" s="10" t="s">
        <v>4</v>
      </c>
      <c r="X44" s="11" t="s">
        <v>5</v>
      </c>
      <c r="Y44" s="12" t="s">
        <v>6</v>
      </c>
      <c r="Z44" s="11" t="s">
        <v>7</v>
      </c>
      <c r="AA44" s="12" t="s">
        <v>8</v>
      </c>
      <c r="AB44" s="12" t="s">
        <v>9</v>
      </c>
      <c r="AC44" s="12" t="s">
        <v>10</v>
      </c>
    </row>
    <row r="45" customFormat="false" ht="15" hidden="false" customHeight="false" outlineLevel="0" collapsed="false">
      <c r="A45" s="12" t="s">
        <v>47</v>
      </c>
      <c r="B45" s="4" t="n">
        <v>0.695900681433288</v>
      </c>
      <c r="C45" s="4" t="n">
        <v>1.0251855777207</v>
      </c>
      <c r="D45" s="13" t="n">
        <v>1.0754271386081</v>
      </c>
      <c r="E45" s="13" t="n">
        <v>1.19653440479711</v>
      </c>
      <c r="F45" s="14" t="n">
        <v>0.0251855777206957</v>
      </c>
      <c r="G45" s="13" t="n">
        <v>0.196534404797109</v>
      </c>
      <c r="H45" s="12" t="s">
        <v>48</v>
      </c>
      <c r="I45" s="4" t="n">
        <v>1.35112590938184</v>
      </c>
      <c r="J45" s="4" t="n">
        <v>1.23922238095422</v>
      </c>
      <c r="K45" s="13" t="n">
        <v>1.85892684034033</v>
      </c>
      <c r="L45" s="13" t="n">
        <v>1.42189762530308</v>
      </c>
      <c r="M45" s="14" t="n">
        <v>0.23922238095422</v>
      </c>
      <c r="N45" s="13" t="n">
        <v>0.421897625303085</v>
      </c>
      <c r="P45" s="12" t="s">
        <v>47</v>
      </c>
      <c r="Q45" s="4" t="n">
        <v>1.27287465226265</v>
      </c>
      <c r="R45" s="4" t="n">
        <v>1.0132332127274</v>
      </c>
      <c r="S45" s="13" t="n">
        <v>1.98808837538595</v>
      </c>
      <c r="T45" s="13" t="n">
        <v>1.18193890091306</v>
      </c>
      <c r="U45" s="4" t="n">
        <v>0.00878091147137572</v>
      </c>
      <c r="V45" s="13" t="n">
        <v>0.151120862251523</v>
      </c>
      <c r="W45" s="12" t="s">
        <v>48</v>
      </c>
      <c r="X45" s="4" t="n">
        <v>1.15984986974027</v>
      </c>
      <c r="Y45" s="4" t="n">
        <v>1.01127015530013</v>
      </c>
      <c r="Z45" s="13" t="n">
        <v>1.59639859721727</v>
      </c>
      <c r="AA45" s="13" t="n">
        <v>1.17916462524642</v>
      </c>
      <c r="AB45" s="4" t="n">
        <v>0.000997559509799073</v>
      </c>
      <c r="AC45" s="13" t="n">
        <v>0.0124016845621877</v>
      </c>
    </row>
    <row r="46" customFormat="false" ht="15" hidden="false" customHeight="false" outlineLevel="0" collapsed="false">
      <c r="A46" s="12" t="s">
        <v>49</v>
      </c>
      <c r="B46" s="4" t="n">
        <v>0.678804595535269</v>
      </c>
      <c r="C46" s="4" t="n">
        <v>1.0588444113609</v>
      </c>
      <c r="D46" s="13" t="n">
        <v>1.2867855711971</v>
      </c>
      <c r="E46" s="13" t="n">
        <v>1.09331984702234</v>
      </c>
      <c r="F46" s="14" t="n">
        <v>0.0588444113609012</v>
      </c>
      <c r="G46" s="13" t="n">
        <v>0.0933198470223435</v>
      </c>
      <c r="H46" s="12" t="s">
        <v>50</v>
      </c>
      <c r="I46" s="4" t="n">
        <v>1.09030141009998</v>
      </c>
      <c r="J46" s="4" t="n">
        <v>1.1141743453713</v>
      </c>
      <c r="K46" s="13" t="n">
        <v>1.30735631543382</v>
      </c>
      <c r="L46" s="13" t="n">
        <v>1.17748778081993</v>
      </c>
      <c r="M46" s="14" t="n">
        <v>0.1141743453713</v>
      </c>
      <c r="N46" s="13" t="n">
        <v>0.177487780819932</v>
      </c>
      <c r="P46" s="12" t="s">
        <v>49</v>
      </c>
      <c r="Q46" s="4" t="n">
        <v>1.2562504231739</v>
      </c>
      <c r="R46" s="4" t="n">
        <v>1.00873930077441</v>
      </c>
      <c r="S46" s="13" t="n">
        <v>2.3497989893217</v>
      </c>
      <c r="T46" s="13" t="n">
        <v>1.00614808959007</v>
      </c>
      <c r="U46" s="4" t="n">
        <v>0.0132347887365782</v>
      </c>
      <c r="V46" s="13" t="n">
        <v>0.0712122905087489</v>
      </c>
      <c r="W46" s="12" t="s">
        <v>50</v>
      </c>
      <c r="X46" s="4" t="n">
        <v>1.14692385972376</v>
      </c>
      <c r="Y46" s="4" t="n">
        <v>1.0024939040291</v>
      </c>
      <c r="Z46" s="13" t="n">
        <v>1.35383861001059</v>
      </c>
      <c r="AA46" s="13" t="n">
        <v>1.0605515937107</v>
      </c>
      <c r="AB46" s="4" t="n">
        <v>0.0151682446890955</v>
      </c>
      <c r="AC46" s="13" t="n">
        <v>0.0352121110692312</v>
      </c>
    </row>
    <row r="47" customFormat="false" ht="15" hidden="false" customHeight="false" outlineLevel="0" collapsed="false">
      <c r="A47" s="12" t="s">
        <v>51</v>
      </c>
      <c r="B47" s="4" t="n">
        <v>0.657226570746941</v>
      </c>
      <c r="C47" s="4" t="n">
        <v>1.27730778724224</v>
      </c>
      <c r="D47" s="13" t="n">
        <v>0.983634516044895</v>
      </c>
      <c r="E47" s="13" t="n">
        <v>1.3101355435405</v>
      </c>
      <c r="F47" s="14" t="n">
        <v>0.277307787242245</v>
      </c>
      <c r="G47" s="13" t="n">
        <v>0.310135543540496</v>
      </c>
      <c r="H47" s="12" t="s">
        <v>52</v>
      </c>
      <c r="I47" s="4" t="n">
        <v>1.21267009512015</v>
      </c>
      <c r="J47" s="4" t="n">
        <v>1.03749904378558</v>
      </c>
      <c r="K47" s="13" t="n">
        <v>1.57872282890773</v>
      </c>
      <c r="L47" s="13" t="n">
        <v>2.03492360313756</v>
      </c>
      <c r="M47" s="14" t="n">
        <v>0.037499043785578</v>
      </c>
      <c r="N47" s="13" t="n">
        <v>1.03492360313756</v>
      </c>
      <c r="P47" s="12" t="s">
        <v>51</v>
      </c>
      <c r="Q47" s="4" t="n">
        <v>1.26184699186942</v>
      </c>
      <c r="R47" s="4" t="n">
        <v>1.00921337467364</v>
      </c>
      <c r="S47" s="13" t="n">
        <v>1.97594011851273</v>
      </c>
      <c r="T47" s="13" t="n">
        <v>1.01068317350981</v>
      </c>
      <c r="U47" s="4" t="n">
        <v>0.0142273986801669</v>
      </c>
      <c r="V47" s="13" t="n">
        <v>0.0610586794655827</v>
      </c>
      <c r="W47" s="12" t="s">
        <v>52</v>
      </c>
      <c r="X47" s="4" t="n">
        <v>1.15696451128406</v>
      </c>
      <c r="Y47" s="4" t="n">
        <v>1.07851677245784</v>
      </c>
      <c r="Z47" s="13" t="n">
        <v>1.50525312175688</v>
      </c>
      <c r="AA47" s="13" t="n">
        <v>2.19509914909545</v>
      </c>
      <c r="AB47" s="4" t="n">
        <v>0.0193886767816514</v>
      </c>
      <c r="AC47" s="13" t="n">
        <v>0.0570327331857876</v>
      </c>
    </row>
    <row r="48" customFormat="false" ht="15" hidden="false" customHeight="false" outlineLevel="0" collapsed="false">
      <c r="A48" s="12" t="s">
        <v>53</v>
      </c>
      <c r="B48" s="4" t="n">
        <v>0.888879359541924</v>
      </c>
      <c r="C48" s="4" t="n">
        <v>2.23352654920829</v>
      </c>
      <c r="D48" s="13" t="n">
        <v>1.40895531877853</v>
      </c>
      <c r="E48" s="13" t="n">
        <v>2.22047911786346</v>
      </c>
      <c r="F48" s="14" t="n">
        <v>1.23352654920829</v>
      </c>
      <c r="G48" s="13" t="n">
        <v>1.22047911786346</v>
      </c>
      <c r="H48" s="12" t="s">
        <v>54</v>
      </c>
      <c r="I48" s="4" t="n">
        <v>1.30229123339904</v>
      </c>
      <c r="J48" s="4" t="n">
        <v>1.59387381240002</v>
      </c>
      <c r="K48" s="13" t="n">
        <v>0.91351185738577</v>
      </c>
      <c r="L48" s="13" t="n">
        <v>1.89936297437146</v>
      </c>
      <c r="M48" s="14" t="n">
        <v>0.593873812400023</v>
      </c>
      <c r="N48" s="13" t="n">
        <v>0.899362974371464</v>
      </c>
      <c r="P48" s="12" t="s">
        <v>53</v>
      </c>
      <c r="Q48" s="4" t="n">
        <v>1.26125424435072</v>
      </c>
      <c r="R48" s="4" t="n">
        <v>1.01441118572607</v>
      </c>
      <c r="S48" s="13" t="n">
        <v>1.96707378483594</v>
      </c>
      <c r="T48" s="13" t="n">
        <v>1.0746382401621</v>
      </c>
      <c r="U48" s="4" t="n">
        <v>0.0277784705513087</v>
      </c>
      <c r="V48" s="13" t="n">
        <v>0.159477152457457</v>
      </c>
      <c r="W48" s="12" t="s">
        <v>54</v>
      </c>
      <c r="X48" s="4" t="n">
        <v>1.07541199113397</v>
      </c>
      <c r="Y48" s="4" t="n">
        <v>1.02907522444249</v>
      </c>
      <c r="Z48" s="13" t="n">
        <v>0.72725580431076</v>
      </c>
      <c r="AA48" s="13" t="n">
        <v>1.22363893053851</v>
      </c>
      <c r="AB48" s="4" t="n">
        <v>0.0232785791397292</v>
      </c>
      <c r="AC48" s="13" t="n">
        <v>0.10938412101427</v>
      </c>
    </row>
    <row r="49" customFormat="false" ht="15" hidden="false" customHeight="false" outlineLevel="0" collapsed="false">
      <c r="A49" s="12" t="s">
        <v>55</v>
      </c>
      <c r="B49" s="4" t="n">
        <v>0.868360396417135</v>
      </c>
      <c r="C49" s="4" t="n">
        <v>1.032831942208</v>
      </c>
      <c r="D49" s="13" t="n">
        <v>1.67126774225429</v>
      </c>
      <c r="E49" s="13" t="n">
        <v>1.30819481240975</v>
      </c>
      <c r="F49" s="14" t="n">
        <v>0.0328319422080043</v>
      </c>
      <c r="G49" s="13" t="n">
        <v>0.308194812409746</v>
      </c>
      <c r="H49" s="12" t="s">
        <v>56</v>
      </c>
      <c r="I49" s="4" t="n">
        <v>1.05598187270595</v>
      </c>
      <c r="J49" s="4" t="n">
        <v>1.11223381340848</v>
      </c>
      <c r="K49" s="13" t="n">
        <v>0.631759962617016</v>
      </c>
      <c r="L49" s="13" t="n">
        <v>1.20756890089591</v>
      </c>
      <c r="M49" s="14" t="n">
        <v>0.112233813408482</v>
      </c>
      <c r="N49" s="13" t="n">
        <v>0.207568900895906</v>
      </c>
      <c r="P49" s="12" t="s">
        <v>55</v>
      </c>
      <c r="Q49" s="4" t="n">
        <v>1.24716604980291</v>
      </c>
      <c r="R49" s="4" t="n">
        <v>1.00445497855545</v>
      </c>
      <c r="S49" s="13" t="n">
        <v>2.35221346497807</v>
      </c>
      <c r="T49" s="13" t="n">
        <v>1.18920556716586</v>
      </c>
      <c r="U49" s="4" t="n">
        <v>0.00441510858755856</v>
      </c>
      <c r="V49" s="13" t="n">
        <v>0.0745963918177441</v>
      </c>
      <c r="W49" s="12" t="s">
        <v>56</v>
      </c>
      <c r="X49" s="4" t="n">
        <v>1.06886878880046</v>
      </c>
      <c r="Y49" s="4" t="n">
        <v>1.00875441859123</v>
      </c>
      <c r="Z49" s="13" t="n">
        <v>0.618933986498604</v>
      </c>
      <c r="AA49" s="13" t="n">
        <v>1.1118408875524</v>
      </c>
      <c r="AB49" s="4" t="n">
        <v>0.0161809354256313</v>
      </c>
      <c r="AC49" s="13" t="n">
        <v>0.0225310041013096</v>
      </c>
    </row>
    <row r="50" customFormat="false" ht="15" hidden="false" customHeight="false" outlineLevel="0" collapsed="false">
      <c r="A50" s="12" t="s">
        <v>57</v>
      </c>
      <c r="B50" s="4" t="n">
        <v>0.837154757941326</v>
      </c>
      <c r="C50" s="4" t="n">
        <v>1.27924943662527</v>
      </c>
      <c r="D50" s="13" t="n">
        <v>1.28359117775124</v>
      </c>
      <c r="E50" s="13" t="n">
        <v>1.29879272791309</v>
      </c>
      <c r="F50" s="14" t="n">
        <v>0.279249436625265</v>
      </c>
      <c r="G50" s="13" t="n">
        <v>0.298792727913088</v>
      </c>
      <c r="H50" s="12" t="s">
        <v>58</v>
      </c>
      <c r="I50" s="4" t="n">
        <v>1.1713125170827</v>
      </c>
      <c r="J50" s="4" t="n">
        <v>1.03250011982317</v>
      </c>
      <c r="K50" s="13" t="n">
        <v>0.727416319431316</v>
      </c>
      <c r="L50" s="13" t="n">
        <v>2.06938773077388</v>
      </c>
      <c r="M50" s="14" t="n">
        <v>0.0325001198231654</v>
      </c>
      <c r="N50" s="13" t="n">
        <v>1.06938773077388</v>
      </c>
      <c r="P50" s="12" t="s">
        <v>57</v>
      </c>
      <c r="Q50" s="4" t="n">
        <v>1.25044738290979</v>
      </c>
      <c r="R50" s="4" t="n">
        <v>1.00728401272022</v>
      </c>
      <c r="S50" s="13" t="n">
        <v>1.94607192564102</v>
      </c>
      <c r="T50" s="13" t="n">
        <v>1.00102752434031</v>
      </c>
      <c r="U50" s="4" t="n">
        <v>0.0156066285265557</v>
      </c>
      <c r="V50" s="13" t="n">
        <v>0.0688764715778456</v>
      </c>
      <c r="W50" s="12" t="s">
        <v>58</v>
      </c>
      <c r="X50" s="4" t="n">
        <v>1.07429556178282</v>
      </c>
      <c r="Y50" s="4" t="n">
        <v>1.07302586785315</v>
      </c>
      <c r="Z50" s="13" t="n">
        <v>0.657092575337222</v>
      </c>
      <c r="AA50" s="13" t="n">
        <v>2.18737157684528</v>
      </c>
      <c r="AB50" s="4" t="n">
        <v>0.0166096959327513</v>
      </c>
      <c r="AC50" s="13" t="n">
        <v>0.0535102509789025</v>
      </c>
    </row>
    <row r="51" customFormat="false" ht="15" hidden="false" customHeight="false" outlineLevel="0" collapsed="false">
      <c r="A51" s="12" t="s">
        <v>59</v>
      </c>
      <c r="B51" s="4" t="n">
        <v>1.55431264759339</v>
      </c>
      <c r="C51" s="4" t="n">
        <v>2.23369794214276</v>
      </c>
      <c r="D51" s="13" t="n">
        <v>2.38796350406294</v>
      </c>
      <c r="E51" s="13" t="n">
        <v>2.09026936691922</v>
      </c>
      <c r="F51" s="14" t="n">
        <v>1.23369794214276</v>
      </c>
      <c r="G51" s="13" t="n">
        <v>1.09026936691922</v>
      </c>
      <c r="H51" s="12" t="s">
        <v>60</v>
      </c>
      <c r="I51" s="4" t="n">
        <v>2.15352420421888</v>
      </c>
      <c r="J51" s="4" t="n">
        <v>1.57036617523124</v>
      </c>
      <c r="K51" s="13" t="n">
        <v>3.53077681260777</v>
      </c>
      <c r="L51" s="13" t="n">
        <v>1.8822254298858</v>
      </c>
      <c r="M51" s="14" t="n">
        <v>0.570366175231242</v>
      </c>
      <c r="N51" s="13" t="n">
        <v>0.882225429885804</v>
      </c>
      <c r="P51" s="12" t="s">
        <v>59</v>
      </c>
      <c r="Q51" s="4" t="n">
        <v>1.25479161721938</v>
      </c>
      <c r="R51" s="4" t="n">
        <v>1.01310444557623</v>
      </c>
      <c r="S51" s="13" t="n">
        <v>1.85000710107436</v>
      </c>
      <c r="T51" s="13" t="n">
        <v>1.07978321887714</v>
      </c>
      <c r="U51" s="4" t="n">
        <v>0.0173961457440754</v>
      </c>
      <c r="V51" s="13" t="n">
        <v>0.361771568107306</v>
      </c>
      <c r="W51" s="12" t="s">
        <v>60</v>
      </c>
      <c r="X51" s="4" t="n">
        <v>1.19357276502256</v>
      </c>
      <c r="Y51" s="4" t="n">
        <v>1.02806005893319</v>
      </c>
      <c r="Z51" s="13" t="n">
        <v>1.95341547221212</v>
      </c>
      <c r="AA51" s="13" t="n">
        <v>1.2104321027503</v>
      </c>
      <c r="AB51" s="4" t="n">
        <v>0.0243159945019247</v>
      </c>
      <c r="AC51" s="13" t="n">
        <v>0.0777954677423232</v>
      </c>
    </row>
    <row r="52" customFormat="false" ht="15" hidden="false" customHeight="false" outlineLevel="0" collapsed="false">
      <c r="A52" s="12" t="s">
        <v>61</v>
      </c>
      <c r="B52" s="4" t="n">
        <v>1.51624442816418</v>
      </c>
      <c r="C52" s="4" t="n">
        <v>1.27376888763018</v>
      </c>
      <c r="D52" s="13" t="n">
        <v>2.68972846126696</v>
      </c>
      <c r="E52" s="13" t="n">
        <v>1.30494727138332</v>
      </c>
      <c r="F52" s="14" t="n">
        <v>0.273768887630175</v>
      </c>
      <c r="G52" s="13" t="n">
        <v>0.304947271383322</v>
      </c>
      <c r="H52" s="12" t="s">
        <v>62</v>
      </c>
      <c r="I52" s="4" t="n">
        <v>1.71217245522794</v>
      </c>
      <c r="J52" s="4" t="n">
        <v>1.03530874760944</v>
      </c>
      <c r="K52" s="13" t="n">
        <v>2.46073930283134</v>
      </c>
      <c r="L52" s="13" t="n">
        <v>2.1703153843757</v>
      </c>
      <c r="M52" s="14" t="n">
        <v>0.0353087476094376</v>
      </c>
      <c r="N52" s="13" t="n">
        <v>1.1703153843757</v>
      </c>
      <c r="P52" s="12" t="s">
        <v>61</v>
      </c>
      <c r="Q52" s="4" t="n">
        <v>1.24000089888006</v>
      </c>
      <c r="R52" s="4" t="n">
        <v>1.00911642434175</v>
      </c>
      <c r="S52" s="13" t="n">
        <v>2.17617661419598</v>
      </c>
      <c r="T52" s="13" t="n">
        <v>1.01534793882907</v>
      </c>
      <c r="U52" s="4" t="n">
        <v>0.0162960791032718</v>
      </c>
      <c r="V52" s="13" t="n">
        <v>0.0906478843062313</v>
      </c>
      <c r="W52" s="12" t="s">
        <v>62</v>
      </c>
      <c r="X52" s="4" t="n">
        <v>1.17910661081949</v>
      </c>
      <c r="Y52" s="4" t="n">
        <v>1.07695177420639</v>
      </c>
      <c r="Z52" s="13" t="n">
        <v>1.63872971549966</v>
      </c>
      <c r="AA52" s="13" t="n">
        <v>2.29077785726674</v>
      </c>
      <c r="AB52" s="4" t="n">
        <v>0.0161612591713345</v>
      </c>
      <c r="AC52" s="13" t="n">
        <v>0.0661368684892847</v>
      </c>
    </row>
    <row r="53" customFormat="false" ht="15" hidden="false" customHeight="false" outlineLevel="0" collapsed="false">
      <c r="A53" s="12" t="s">
        <v>63</v>
      </c>
      <c r="B53" s="14" t="n">
        <v>1.4380722147843</v>
      </c>
      <c r="C53" s="4" t="n">
        <v>2.18809202000145</v>
      </c>
      <c r="D53" s="13" t="n">
        <v>2.15474534562529</v>
      </c>
      <c r="E53" s="13" t="n">
        <v>2.19059550115151</v>
      </c>
      <c r="F53" s="14" t="n">
        <v>1.18809202000145</v>
      </c>
      <c r="G53" s="13" t="n">
        <v>1.19059550115151</v>
      </c>
      <c r="H53" s="12" t="s">
        <v>64</v>
      </c>
      <c r="I53" s="14" t="n">
        <v>1.90281202830721</v>
      </c>
      <c r="J53" s="4" t="n">
        <v>1.56910938594448</v>
      </c>
      <c r="K53" s="13" t="n">
        <v>2.96617218171572</v>
      </c>
      <c r="L53" s="13" t="n">
        <v>1.87884290225151</v>
      </c>
      <c r="M53" s="14" t="n">
        <v>0.569109385944479</v>
      </c>
      <c r="N53" s="13" t="n">
        <v>0.878842902251509</v>
      </c>
      <c r="P53" s="12" t="s">
        <v>63</v>
      </c>
      <c r="Q53" s="14" t="n">
        <v>1.23837098053019</v>
      </c>
      <c r="R53" s="4" t="n">
        <v>1.01895717172667</v>
      </c>
      <c r="S53" s="13" t="n">
        <v>1.81852329850185</v>
      </c>
      <c r="T53" s="13" t="n">
        <v>1.08656299324873</v>
      </c>
      <c r="U53" s="4" t="n">
        <v>0.0314962614865924</v>
      </c>
      <c r="V53" s="13" t="n">
        <v>0.0369058445351573</v>
      </c>
      <c r="W53" s="12" t="s">
        <v>64</v>
      </c>
      <c r="X53" s="14" t="n">
        <v>1.190746644651</v>
      </c>
      <c r="Y53" s="4" t="n">
        <v>1.02919893655982</v>
      </c>
      <c r="Z53" s="13" t="n">
        <v>1.83697891704016</v>
      </c>
      <c r="AA53" s="13" t="n">
        <v>1.22037874593218</v>
      </c>
      <c r="AB53" s="4" t="n">
        <v>0.0263000645242053</v>
      </c>
      <c r="AC53" s="13" t="n">
        <v>0.0118247582270645</v>
      </c>
    </row>
    <row r="54" customFormat="false" ht="15" hidden="false" customHeight="false" outlineLevel="0" collapsed="false">
      <c r="A54" s="12" t="s">
        <v>65</v>
      </c>
      <c r="B54" s="14" t="n">
        <v>2.059855561422</v>
      </c>
      <c r="C54" s="4" t="n">
        <v>1.02362954737394</v>
      </c>
      <c r="D54" s="13" t="n">
        <v>1.2614858676303</v>
      </c>
      <c r="E54" s="13" t="n">
        <v>1.18617511852907</v>
      </c>
      <c r="F54" s="14" t="n">
        <v>0.023629547373937</v>
      </c>
      <c r="G54" s="13" t="n">
        <v>0.186175118529074</v>
      </c>
      <c r="H54" s="12" t="s">
        <v>66</v>
      </c>
      <c r="I54" s="14" t="n">
        <v>0.954293040709885</v>
      </c>
      <c r="J54" s="4" t="n">
        <v>1.23325150465123</v>
      </c>
      <c r="K54" s="13" t="n">
        <v>0.483921898999245</v>
      </c>
      <c r="L54" s="13" t="n">
        <v>1.44597934570215</v>
      </c>
      <c r="M54" s="14" t="n">
        <v>0.233251504651234</v>
      </c>
      <c r="N54" s="13" t="n">
        <v>0.445979345702152</v>
      </c>
      <c r="P54" s="12" t="s">
        <v>65</v>
      </c>
      <c r="Q54" s="4" t="n">
        <v>1.11082872028084</v>
      </c>
      <c r="R54" s="4" t="n">
        <v>1.01129616585541</v>
      </c>
      <c r="S54" s="13" t="n">
        <v>0.605528184375272</v>
      </c>
      <c r="T54" s="13" t="n">
        <v>1.19579320466326</v>
      </c>
      <c r="U54" s="4" t="n">
        <v>0.0101527347364339</v>
      </c>
      <c r="V54" s="13" t="n">
        <v>0.159602225036947</v>
      </c>
      <c r="W54" s="12" t="s">
        <v>66</v>
      </c>
      <c r="X54" s="4" t="n">
        <v>1.10824231906479</v>
      </c>
      <c r="Y54" s="4" t="n">
        <v>1.00612161417947</v>
      </c>
      <c r="Z54" s="13" t="n">
        <v>0.601174410890864</v>
      </c>
      <c r="AA54" s="13" t="n">
        <v>1.17501352353415</v>
      </c>
      <c r="AB54" s="4" t="n">
        <v>0.00173428740198522</v>
      </c>
      <c r="AC54" s="13" t="n">
        <v>0.0157867175191782</v>
      </c>
    </row>
    <row r="55" customFormat="false" ht="15" hidden="false" customHeight="false" outlineLevel="0" collapsed="false">
      <c r="A55" s="12" t="s">
        <v>67</v>
      </c>
      <c r="B55" s="14" t="n">
        <v>2.08950456301781</v>
      </c>
      <c r="C55" s="4" t="n">
        <v>1.06178618840774</v>
      </c>
      <c r="D55" s="13" t="n">
        <v>1.26458143967243</v>
      </c>
      <c r="E55" s="13" t="n">
        <v>1.09766672068198</v>
      </c>
      <c r="F55" s="14" t="n">
        <v>0.0617861884077393</v>
      </c>
      <c r="G55" s="13" t="n">
        <v>0.0976667206819808</v>
      </c>
      <c r="H55" s="12" t="s">
        <v>68</v>
      </c>
      <c r="I55" s="14" t="n">
        <v>1.16469000613733</v>
      </c>
      <c r="J55" s="4" t="n">
        <v>1.11182217760513</v>
      </c>
      <c r="K55" s="13" t="n">
        <v>0.711646568702222</v>
      </c>
      <c r="L55" s="13" t="n">
        <v>1.25583085364367</v>
      </c>
      <c r="M55" s="14" t="n">
        <v>0.111822177605134</v>
      </c>
      <c r="N55" s="13" t="n">
        <v>0.255830853643674</v>
      </c>
      <c r="P55" s="12" t="s">
        <v>67</v>
      </c>
      <c r="Q55" s="4" t="n">
        <v>1.12026566812585</v>
      </c>
      <c r="R55" s="4" t="n">
        <v>1.00864239598454</v>
      </c>
      <c r="S55" s="13" t="n">
        <v>0.617305478401458</v>
      </c>
      <c r="T55" s="13" t="n">
        <v>1.01079192342185</v>
      </c>
      <c r="U55" s="4" t="n">
        <v>0.0153014445715476</v>
      </c>
      <c r="V55" s="13" t="n">
        <v>0.101084643946966</v>
      </c>
      <c r="W55" s="12" t="s">
        <v>68</v>
      </c>
      <c r="X55" s="4" t="n">
        <v>1.09830511212724</v>
      </c>
      <c r="Y55" s="4" t="n">
        <v>1.00103921992315</v>
      </c>
      <c r="Z55" s="13" t="n">
        <v>0.636120677673027</v>
      </c>
      <c r="AA55" s="13" t="n">
        <v>1.10677830127289</v>
      </c>
      <c r="AB55" s="4" t="n">
        <v>0.0183925083980032</v>
      </c>
      <c r="AC55" s="13" t="n">
        <v>0.0263720536567642</v>
      </c>
    </row>
    <row r="56" customFormat="false" ht="15" hidden="false" customHeight="false" outlineLevel="0" collapsed="false">
      <c r="A56" s="12" t="s">
        <v>69</v>
      </c>
      <c r="B56" s="14" t="n">
        <v>2.24861020786522</v>
      </c>
      <c r="C56" s="4" t="n">
        <v>1.74862047465518</v>
      </c>
      <c r="D56" s="13" t="n">
        <v>1.49143571155436</v>
      </c>
      <c r="E56" s="13" t="n">
        <v>1.69484686436555</v>
      </c>
      <c r="F56" s="14" t="n">
        <v>0.748620474655175</v>
      </c>
      <c r="G56" s="13" t="n">
        <v>0.694846864365547</v>
      </c>
      <c r="H56" s="12" t="s">
        <v>70</v>
      </c>
      <c r="I56" s="14" t="n">
        <v>1.05323083341684</v>
      </c>
      <c r="J56" s="4" t="n">
        <v>1.6536425562799</v>
      </c>
      <c r="K56" s="13" t="n">
        <v>0.637623830102206</v>
      </c>
      <c r="L56" s="13" t="n">
        <v>3.86505854747405</v>
      </c>
      <c r="M56" s="14" t="n">
        <v>0.653642556279897</v>
      </c>
      <c r="N56" s="13" t="n">
        <v>2.86505854747405</v>
      </c>
      <c r="P56" s="12" t="s">
        <v>69</v>
      </c>
      <c r="Q56" s="4" t="n">
        <v>1.1296846537226</v>
      </c>
      <c r="R56" s="4" t="n">
        <v>1.00515035886649</v>
      </c>
      <c r="S56" s="13" t="n">
        <v>0.62724285248344</v>
      </c>
      <c r="T56" s="13" t="n">
        <v>1.06327904562831</v>
      </c>
      <c r="U56" s="4" t="n">
        <v>0.0133609798835803</v>
      </c>
      <c r="V56" s="13" t="n">
        <v>0.230273296257024</v>
      </c>
      <c r="W56" s="12" t="s">
        <v>70</v>
      </c>
      <c r="X56" s="4" t="n">
        <v>1.09411130111861</v>
      </c>
      <c r="Y56" s="4" t="n">
        <v>1.10987488968204</v>
      </c>
      <c r="Z56" s="13" t="n">
        <v>0.630670394438289</v>
      </c>
      <c r="AA56" s="13" t="n">
        <v>2.68600877522515</v>
      </c>
      <c r="AB56" s="4" t="n">
        <v>0.0038159167809857</v>
      </c>
      <c r="AC56" s="13" t="n">
        <v>0.172655329588626</v>
      </c>
    </row>
    <row r="57" customFormat="false" ht="15" hidden="false" customHeight="false" outlineLevel="0" collapsed="false">
      <c r="A57" s="12" t="s">
        <v>71</v>
      </c>
      <c r="B57" s="14" t="n">
        <v>1.59648154966457</v>
      </c>
      <c r="C57" s="4" t="n">
        <v>1.03727583004192</v>
      </c>
      <c r="D57" s="13" t="n">
        <v>0.908086411562686</v>
      </c>
      <c r="E57" s="13" t="n">
        <v>1.30202495251037</v>
      </c>
      <c r="F57" s="14" t="n">
        <v>0.037275830041924</v>
      </c>
      <c r="G57" s="13" t="n">
        <v>0.302024952510369</v>
      </c>
      <c r="H57" s="12" t="s">
        <v>72</v>
      </c>
      <c r="I57" s="14" t="n">
        <v>0.887134286230777</v>
      </c>
      <c r="J57" s="4" t="n">
        <v>1.10921650016701</v>
      </c>
      <c r="K57" s="13" t="n">
        <v>0.330905245280927</v>
      </c>
      <c r="L57" s="13" t="n">
        <v>1.15141250233404</v>
      </c>
      <c r="M57" s="14" t="n">
        <v>0.109216500167013</v>
      </c>
      <c r="N57" s="13" t="n">
        <v>0.151412502334037</v>
      </c>
      <c r="P57" s="12" t="s">
        <v>71</v>
      </c>
      <c r="Q57" s="4" t="n">
        <v>1.11173910849037</v>
      </c>
      <c r="R57" s="4" t="n">
        <v>1.00263103145519</v>
      </c>
      <c r="S57" s="13" t="n">
        <v>0.576951311660073</v>
      </c>
      <c r="T57" s="13" t="n">
        <v>1.20869811335635</v>
      </c>
      <c r="U57" s="4" t="n">
        <v>0.00509696173466012</v>
      </c>
      <c r="V57" s="13" t="n">
        <v>0.0531453975056979</v>
      </c>
      <c r="W57" s="12" t="s">
        <v>72</v>
      </c>
      <c r="X57" s="4" t="n">
        <v>1.06602516928268</v>
      </c>
      <c r="Y57" s="4" t="n">
        <v>1.00507711801413</v>
      </c>
      <c r="Z57" s="13" t="n">
        <v>0.422924217414243</v>
      </c>
      <c r="AA57" s="13" t="n">
        <v>1.06165211423352</v>
      </c>
      <c r="AB57" s="4" t="n">
        <v>0.0166293808702718</v>
      </c>
      <c r="AC57" s="13" t="n">
        <v>0.0104208255089595</v>
      </c>
    </row>
    <row r="58" customFormat="false" ht="15" hidden="false" customHeight="false" outlineLevel="0" collapsed="false">
      <c r="A58" s="12" t="s">
        <v>73</v>
      </c>
      <c r="B58" s="14" t="n">
        <v>1.62359880283551</v>
      </c>
      <c r="C58" s="4" t="n">
        <v>1.74610039151972</v>
      </c>
      <c r="D58" s="13" t="n">
        <v>0.918747862587312</v>
      </c>
      <c r="E58" s="13" t="n">
        <v>1.60939411038887</v>
      </c>
      <c r="F58" s="14" t="n">
        <v>0.746100391519721</v>
      </c>
      <c r="G58" s="13" t="n">
        <v>0.609394110388872</v>
      </c>
      <c r="H58" s="12" t="s">
        <v>74</v>
      </c>
      <c r="I58" s="14" t="n">
        <v>1.07303185833761</v>
      </c>
      <c r="J58" s="4" t="n">
        <v>1.6214032640925</v>
      </c>
      <c r="K58" s="13" t="n">
        <v>0.477731802796327</v>
      </c>
      <c r="L58" s="13" t="n">
        <v>3.89505421115627</v>
      </c>
      <c r="M58" s="14" t="n">
        <v>0.621403264092503</v>
      </c>
      <c r="N58" s="13" t="n">
        <v>2.89505421115627</v>
      </c>
      <c r="P58" s="12" t="s">
        <v>73</v>
      </c>
      <c r="Q58" s="4" t="n">
        <v>1.12312091721489</v>
      </c>
      <c r="R58" s="4" t="n">
        <v>1.00577834332969</v>
      </c>
      <c r="S58" s="13" t="n">
        <v>0.597246157192178</v>
      </c>
      <c r="T58" s="13" t="n">
        <v>1.0808927224168</v>
      </c>
      <c r="U58" s="4" t="n">
        <v>0.0332742694550527</v>
      </c>
      <c r="V58" s="13" t="n">
        <v>0.455565588813567</v>
      </c>
      <c r="W58" s="12" t="s">
        <v>74</v>
      </c>
      <c r="X58" s="4" t="n">
        <v>1.052692406334</v>
      </c>
      <c r="Y58" s="4" t="n">
        <v>1.10313503694195</v>
      </c>
      <c r="Z58" s="13" t="n">
        <v>0.439076442594405</v>
      </c>
      <c r="AA58" s="13" t="n">
        <v>2.64766477725707</v>
      </c>
      <c r="AB58" s="4" t="n">
        <v>0.00758039058648063</v>
      </c>
      <c r="AC58" s="13" t="n">
        <v>0.135468573725138</v>
      </c>
    </row>
    <row r="59" customFormat="false" ht="15" hidden="false" customHeight="false" outlineLevel="0" collapsed="false">
      <c r="A59" s="12" t="s">
        <v>75</v>
      </c>
      <c r="B59" s="14" t="n">
        <v>1.73870235852772</v>
      </c>
      <c r="C59" s="4" t="n">
        <v>1.71780928334053</v>
      </c>
      <c r="D59" s="13" t="n">
        <v>1.08000213873057</v>
      </c>
      <c r="E59" s="13" t="n">
        <v>1.67868506964986</v>
      </c>
      <c r="F59" s="14" t="n">
        <v>0.717809283340528</v>
      </c>
      <c r="G59" s="13" t="n">
        <v>0.67868506964986</v>
      </c>
      <c r="H59" s="12" t="s">
        <v>76</v>
      </c>
      <c r="I59" s="14" t="n">
        <v>0.969652234956551</v>
      </c>
      <c r="J59" s="4" t="n">
        <v>1.62451267322439</v>
      </c>
      <c r="K59" s="13" t="n">
        <v>0.42657852833265</v>
      </c>
      <c r="L59" s="13" t="n">
        <v>4.07768165558154</v>
      </c>
      <c r="M59" s="14" t="n">
        <v>0.624512673224392</v>
      </c>
      <c r="N59" s="13" t="n">
        <v>3.07768165558154</v>
      </c>
      <c r="P59" s="12" t="s">
        <v>75</v>
      </c>
      <c r="Q59" s="4" t="n">
        <v>1.13126586219832</v>
      </c>
      <c r="R59" s="4" t="n">
        <v>1.00975184542392</v>
      </c>
      <c r="S59" s="13" t="n">
        <v>0.602833401415879</v>
      </c>
      <c r="T59" s="13" t="n">
        <v>1.07013857190846</v>
      </c>
      <c r="U59" s="4" t="n">
        <v>0.0149564508767293</v>
      </c>
      <c r="V59" s="13" t="n">
        <v>0.0518292379720999</v>
      </c>
      <c r="W59" s="12" t="s">
        <v>76</v>
      </c>
      <c r="X59" s="4" t="n">
        <v>1.04814430544689</v>
      </c>
      <c r="Y59" s="4" t="n">
        <v>1.10839762073943</v>
      </c>
      <c r="Z59" s="13" t="n">
        <v>0.433071222157497</v>
      </c>
      <c r="AA59" s="13" t="n">
        <v>2.79561660866038</v>
      </c>
      <c r="AB59" s="4" t="n">
        <v>0.00997755549265755</v>
      </c>
      <c r="AC59" s="13" t="n">
        <v>0.07874367919613</v>
      </c>
    </row>
    <row r="60" customFormat="false" ht="15" hidden="false" customHeight="false" outlineLevel="0" collapsed="false">
      <c r="A60" s="12" t="s">
        <v>77</v>
      </c>
      <c r="B60" s="14" t="n">
        <v>0.921750186873314</v>
      </c>
      <c r="C60" s="4" t="n">
        <v>1.02510691463862</v>
      </c>
      <c r="D60" s="13" t="n">
        <v>0.449789546147762</v>
      </c>
      <c r="E60" s="13" t="n">
        <v>1.12636916631707</v>
      </c>
      <c r="F60" s="14" t="n">
        <v>0.0251069146386247</v>
      </c>
      <c r="G60" s="13" t="n">
        <v>0.126369166317065</v>
      </c>
      <c r="H60" s="12" t="s">
        <v>78</v>
      </c>
      <c r="I60" s="14" t="n">
        <v>0.647406811114581</v>
      </c>
      <c r="J60" s="4" t="n">
        <v>1.25777295251032</v>
      </c>
      <c r="K60" s="13" t="n">
        <v>0.343143030285124</v>
      </c>
      <c r="L60" s="13" t="n">
        <v>1.43484391399985</v>
      </c>
      <c r="M60" s="14" t="n">
        <v>0.257772952510318</v>
      </c>
      <c r="N60" s="13" t="n">
        <v>0.434843913999846</v>
      </c>
      <c r="P60" s="12" t="s">
        <v>77</v>
      </c>
      <c r="Q60" s="4" t="n">
        <v>1.09250750693654</v>
      </c>
      <c r="R60" s="4" t="n">
        <v>1.0119279900141</v>
      </c>
      <c r="S60" s="13" t="n">
        <v>0.549878948120211</v>
      </c>
      <c r="T60" s="13" t="n">
        <v>1.1763071681899</v>
      </c>
      <c r="U60" s="4" t="n">
        <v>0.0365559485978764</v>
      </c>
      <c r="V60" s="13" t="n">
        <v>0.0202841554592219</v>
      </c>
      <c r="W60" s="12" t="s">
        <v>78</v>
      </c>
      <c r="X60" s="4" t="n">
        <v>1.11646401232601</v>
      </c>
      <c r="Y60" s="4" t="n">
        <v>1.01226874149489</v>
      </c>
      <c r="Z60" s="13" t="n">
        <v>0.654127986629124</v>
      </c>
      <c r="AA60" s="13" t="n">
        <v>1.19203029867346</v>
      </c>
      <c r="AB60" s="4" t="n">
        <v>0.00201238603595266</v>
      </c>
      <c r="AC60" s="13" t="n">
        <v>0.0166997886115328</v>
      </c>
    </row>
    <row r="61" customFormat="false" ht="15" hidden="false" customHeight="false" outlineLevel="0" collapsed="false">
      <c r="A61" s="12" t="s">
        <v>79</v>
      </c>
      <c r="B61" s="14" t="n">
        <v>0.938166819632156</v>
      </c>
      <c r="C61" s="4" t="n">
        <v>1.08083073409948</v>
      </c>
      <c r="D61" s="13" t="n">
        <v>0.44801590548398</v>
      </c>
      <c r="E61" s="13" t="n">
        <v>1.10823467325786</v>
      </c>
      <c r="F61" s="14" t="n">
        <v>0.0808307340994834</v>
      </c>
      <c r="G61" s="13" t="n">
        <v>0.108234673257865</v>
      </c>
      <c r="H61" s="12" t="s">
        <v>80</v>
      </c>
      <c r="I61" s="14" t="n">
        <v>0.778080536496427</v>
      </c>
      <c r="J61" s="4" t="n">
        <v>1.13175877185027</v>
      </c>
      <c r="K61" s="13" t="n">
        <v>0.472279815939863</v>
      </c>
      <c r="L61" s="13" t="n">
        <v>1.19034789496457</v>
      </c>
      <c r="M61" s="14" t="n">
        <v>0.131758771850269</v>
      </c>
      <c r="N61" s="13" t="n">
        <v>0.190347894964567</v>
      </c>
      <c r="P61" s="12" t="s">
        <v>79</v>
      </c>
      <c r="Q61" s="4" t="n">
        <v>1.10352954955577</v>
      </c>
      <c r="R61" s="4" t="n">
        <v>1.01325986876902</v>
      </c>
      <c r="S61" s="13" t="n">
        <v>0.562697599482485</v>
      </c>
      <c r="T61" s="13" t="n">
        <v>1.01731283981814</v>
      </c>
      <c r="U61" s="4" t="n">
        <v>0.0168999707002151</v>
      </c>
      <c r="V61" s="13" t="n">
        <v>0.287884939363662</v>
      </c>
      <c r="W61" s="12" t="s">
        <v>80</v>
      </c>
      <c r="X61" s="4" t="n">
        <v>1.10801768118908</v>
      </c>
      <c r="Y61" s="4" t="n">
        <v>1.00237340191908</v>
      </c>
      <c r="Z61" s="13" t="n">
        <v>0.694138632774359</v>
      </c>
      <c r="AA61" s="13" t="n">
        <v>1.06338480757284</v>
      </c>
      <c r="AB61" s="4" t="n">
        <v>0.0121795320112545</v>
      </c>
      <c r="AC61" s="13" t="n">
        <v>0.0591251947262397</v>
      </c>
    </row>
    <row r="62" customFormat="false" ht="15" hidden="false" customHeight="false" outlineLevel="0" collapsed="false">
      <c r="A62" s="12" t="s">
        <v>81</v>
      </c>
      <c r="B62" s="14" t="n">
        <v>0.980145772526208</v>
      </c>
      <c r="C62" s="4" t="n">
        <v>1.05435903188742</v>
      </c>
      <c r="D62" s="13" t="n">
        <v>0.485281198415609</v>
      </c>
      <c r="E62" s="13" t="n">
        <v>1.24828136500113</v>
      </c>
      <c r="F62" s="14" t="n">
        <v>0.0543590318874228</v>
      </c>
      <c r="G62" s="13" t="n">
        <v>0.248281365001126</v>
      </c>
      <c r="H62" s="12" t="s">
        <v>82</v>
      </c>
      <c r="I62" s="14" t="n">
        <v>0.70273068520486</v>
      </c>
      <c r="J62" s="4" t="n">
        <v>1.11134367481335</v>
      </c>
      <c r="K62" s="13" t="n">
        <v>0.423678818688342</v>
      </c>
      <c r="L62" s="13" t="n">
        <v>1.20539879145378</v>
      </c>
      <c r="M62" s="14" t="n">
        <v>0.111343674813347</v>
      </c>
      <c r="N62" s="13" t="n">
        <v>0.205398791453785</v>
      </c>
      <c r="P62" s="12" t="s">
        <v>81</v>
      </c>
      <c r="Q62" s="4" t="n">
        <v>1.10637311135392</v>
      </c>
      <c r="R62" s="4" t="n">
        <v>1.00131617938041</v>
      </c>
      <c r="S62" s="13" t="n">
        <v>0.557308780081255</v>
      </c>
      <c r="T62" s="13" t="n">
        <v>1.1966723857697</v>
      </c>
      <c r="U62" s="4" t="n">
        <v>0.054073713758314</v>
      </c>
      <c r="V62" s="13" t="n">
        <v>0.314008597687305</v>
      </c>
      <c r="W62" s="12" t="s">
        <v>82</v>
      </c>
      <c r="X62" s="4" t="n">
        <v>1.10387196769196</v>
      </c>
      <c r="Y62" s="4" t="n">
        <v>1.0098719095667</v>
      </c>
      <c r="Z62" s="13" t="n">
        <v>0.68825858920109</v>
      </c>
      <c r="AA62" s="13" t="n">
        <v>1.1209773641531</v>
      </c>
      <c r="AB62" s="4" t="n">
        <v>0.0142164279673511</v>
      </c>
      <c r="AC62" s="13" t="n">
        <v>0.0417285481810177</v>
      </c>
    </row>
    <row r="63" customFormat="false" ht="15" hidden="false" customHeight="false" outlineLevel="0" collapsed="false">
      <c r="C63" s="4" t="n">
        <v>1.01439372844926</v>
      </c>
      <c r="E63" s="13" t="n">
        <v>1.00245390941077</v>
      </c>
      <c r="F63" s="14" t="n">
        <v>0.0143937284492621</v>
      </c>
      <c r="G63" s="13" t="n">
        <v>0.00245390941076828</v>
      </c>
      <c r="H63" s="15"/>
      <c r="J63" s="4" t="n">
        <v>1.22047416930855</v>
      </c>
      <c r="L63" s="13" t="n">
        <v>1.47058145162249</v>
      </c>
      <c r="M63" s="14" t="n">
        <v>0.220474169308554</v>
      </c>
      <c r="N63" s="13" t="n">
        <v>0.47058145162249</v>
      </c>
      <c r="R63" s="4" t="n">
        <v>1.00849541218436</v>
      </c>
      <c r="T63" s="13" t="n">
        <v>1.01944962155368</v>
      </c>
      <c r="U63" s="4" t="n">
        <v>0.0199204177661991</v>
      </c>
      <c r="V63" s="13" t="n">
        <v>0.116986464416832</v>
      </c>
      <c r="W63" s="15"/>
      <c r="Y63" s="4" t="n">
        <v>1.00904776535029</v>
      </c>
      <c r="AA63" s="13" t="n">
        <v>1.05812999713407</v>
      </c>
      <c r="AB63" s="4" t="n">
        <v>0.00748060650484073</v>
      </c>
      <c r="AC63" s="13" t="n">
        <v>0.016587088470652</v>
      </c>
    </row>
    <row r="64" customFormat="false" ht="15" hidden="false" customHeight="false" outlineLevel="0" collapsed="false">
      <c r="C64" s="4" t="n">
        <v>1.09163489420244</v>
      </c>
      <c r="E64" s="13" t="n">
        <v>1.18228491481718</v>
      </c>
      <c r="F64" s="14" t="n">
        <v>0.0916348942024421</v>
      </c>
      <c r="G64" s="13" t="n">
        <v>0.182284914817182</v>
      </c>
      <c r="H64" s="15"/>
      <c r="J64" s="4" t="n">
        <v>1.10367653172169</v>
      </c>
      <c r="L64" s="13" t="n">
        <v>1.31761722588049</v>
      </c>
      <c r="M64" s="14" t="n">
        <v>0.103676531721694</v>
      </c>
      <c r="N64" s="13" t="n">
        <v>0.317617225880494</v>
      </c>
      <c r="R64" s="4" t="n">
        <v>1.01697465423561</v>
      </c>
      <c r="T64" s="13" t="n">
        <v>1.03586070585727</v>
      </c>
      <c r="U64" s="4" t="n">
        <v>0.0203430151196464</v>
      </c>
      <c r="V64" s="13" t="n">
        <v>0.0924383521700722</v>
      </c>
      <c r="W64" s="15"/>
      <c r="Y64" s="4" t="n">
        <v>1.01291552142066</v>
      </c>
      <c r="AA64" s="13" t="n">
        <v>1.0490639372087</v>
      </c>
      <c r="AB64" s="4" t="n">
        <v>0.0106271415530133</v>
      </c>
      <c r="AC64" s="13" t="n">
        <v>0.0577250628362076</v>
      </c>
    </row>
    <row r="65" customFormat="false" ht="15" hidden="false" customHeight="false" outlineLevel="0" collapsed="false">
      <c r="C65" s="4" t="n">
        <v>1.29024701967573</v>
      </c>
      <c r="E65" s="13" t="n">
        <v>1.38916941335953</v>
      </c>
      <c r="F65" s="14" t="n">
        <v>0.290247019675727</v>
      </c>
      <c r="G65" s="13" t="n">
        <v>0.389169413359529</v>
      </c>
      <c r="H65" s="15"/>
      <c r="J65" s="4" t="n">
        <v>1.07570303112108</v>
      </c>
      <c r="L65" s="13" t="n">
        <v>1.46241833848361</v>
      </c>
      <c r="M65" s="14" t="n">
        <v>0.0757030311210825</v>
      </c>
      <c r="N65" s="13" t="n">
        <v>0.462418338483611</v>
      </c>
      <c r="R65" s="4" t="n">
        <v>1.00081955768059</v>
      </c>
      <c r="T65" s="13" t="n">
        <v>1.04953082199081</v>
      </c>
      <c r="U65" s="4" t="n">
        <v>0.0403944846402313</v>
      </c>
      <c r="V65" s="13" t="n">
        <v>0.135475439588777</v>
      </c>
      <c r="W65" s="15"/>
      <c r="Y65" s="4" t="n">
        <v>1.03960239495145</v>
      </c>
      <c r="AA65" s="13" t="n">
        <v>1.42147076506151</v>
      </c>
      <c r="AB65" s="4" t="n">
        <v>0.0375969674779606</v>
      </c>
      <c r="AC65" s="13" t="n">
        <v>0.131434273222655</v>
      </c>
    </row>
    <row r="66" customFormat="false" ht="15" hidden="false" customHeight="false" outlineLevel="0" collapsed="false">
      <c r="C66" s="4" t="n">
        <v>2.23472215222356</v>
      </c>
      <c r="E66" s="13" t="n">
        <v>2.80461357635885</v>
      </c>
      <c r="F66" s="14" t="n">
        <v>1.23472215222356</v>
      </c>
      <c r="G66" s="13" t="n">
        <v>1.80461357635885</v>
      </c>
      <c r="H66" s="15"/>
      <c r="J66" s="4" t="n">
        <v>1.47402378894804</v>
      </c>
      <c r="L66" s="13" t="n">
        <v>1.41026294078345</v>
      </c>
      <c r="M66" s="14" t="n">
        <v>0.474023788948043</v>
      </c>
      <c r="N66" s="13" t="n">
        <v>0.410262940783453</v>
      </c>
      <c r="R66" s="4" t="n">
        <v>1.0167698740997</v>
      </c>
      <c r="T66" s="13" t="n">
        <v>1.10120270369561</v>
      </c>
      <c r="U66" s="4" t="n">
        <v>0.0953928223068259</v>
      </c>
      <c r="V66" s="13" t="n">
        <v>0.504402651067318</v>
      </c>
      <c r="W66" s="15"/>
      <c r="Y66" s="4" t="n">
        <v>1.00741867831591</v>
      </c>
      <c r="AA66" s="13" t="n">
        <v>1.08808354909815</v>
      </c>
      <c r="AB66" s="4" t="n">
        <v>0.115536481295175</v>
      </c>
      <c r="AC66" s="13" t="n">
        <v>0.491537376620537</v>
      </c>
    </row>
    <row r="67" customFormat="false" ht="15" hidden="false" customHeight="false" outlineLevel="0" collapsed="false">
      <c r="C67" s="4" t="n">
        <v>1.07614515309678</v>
      </c>
      <c r="E67" s="13" t="n">
        <v>1.17939079664233</v>
      </c>
      <c r="F67" s="14" t="n">
        <v>0.0761451530967776</v>
      </c>
      <c r="G67" s="13" t="n">
        <v>0.179390796642328</v>
      </c>
      <c r="H67" s="15"/>
      <c r="J67" s="4" t="n">
        <v>1.10582596823424</v>
      </c>
      <c r="L67" s="13" t="n">
        <v>1.11609154975928</v>
      </c>
      <c r="M67" s="14" t="n">
        <v>0.105825968234244</v>
      </c>
      <c r="N67" s="13" t="n">
        <v>0.116091549759285</v>
      </c>
      <c r="R67" s="4" t="n">
        <v>1.00840781420402</v>
      </c>
      <c r="T67" s="13" t="n">
        <v>1.01609798459543</v>
      </c>
      <c r="U67" s="4" t="n">
        <v>0.0406686742456532</v>
      </c>
      <c r="V67" s="13" t="n">
        <v>0.0224709359553297</v>
      </c>
      <c r="W67" s="15"/>
      <c r="Y67" s="4" t="n">
        <v>1.00383307530444</v>
      </c>
      <c r="AA67" s="13" t="n">
        <v>1.00864204707055</v>
      </c>
      <c r="AB67" s="4" t="n">
        <v>0.00312317182867505</v>
      </c>
      <c r="AC67" s="13" t="n">
        <v>0.0404667488227135</v>
      </c>
    </row>
    <row r="68" customFormat="false" ht="15" hidden="false" customHeight="false" outlineLevel="0" collapsed="false">
      <c r="C68" s="4" t="n">
        <v>1.28695867437733</v>
      </c>
      <c r="E68" s="13" t="n">
        <v>1.37641837458125</v>
      </c>
      <c r="F68" s="14" t="n">
        <v>0.286958674377328</v>
      </c>
      <c r="G68" s="13" t="n">
        <v>0.376418374581249</v>
      </c>
      <c r="H68" s="15"/>
      <c r="J68" s="4" t="n">
        <v>1.08541978235551</v>
      </c>
      <c r="L68" s="13" t="n">
        <v>1.48963616099391</v>
      </c>
      <c r="M68" s="14" t="n">
        <v>0.0854197823555052</v>
      </c>
      <c r="N68" s="13" t="n">
        <v>0.489636160993912</v>
      </c>
      <c r="R68" s="4" t="n">
        <v>1.00254872497683</v>
      </c>
      <c r="T68" s="13" t="n">
        <v>1.03358635458382</v>
      </c>
      <c r="U68" s="4" t="n">
        <v>0.0406206779562668</v>
      </c>
      <c r="V68" s="13" t="n">
        <v>0.202942512960144</v>
      </c>
      <c r="W68" s="15"/>
      <c r="Y68" s="4" t="n">
        <v>1.04332956666049</v>
      </c>
      <c r="AA68" s="13" t="n">
        <v>1.44876977210239</v>
      </c>
      <c r="AB68" s="4" t="n">
        <v>0.0398625235643233</v>
      </c>
      <c r="AC68" s="13" t="n">
        <v>0.134896522947436</v>
      </c>
    </row>
    <row r="69" customFormat="false" ht="15" hidden="false" customHeight="false" outlineLevel="0" collapsed="false">
      <c r="C69" s="4" t="n">
        <v>2.22722070243017</v>
      </c>
      <c r="E69" s="13" t="n">
        <v>2.82262621525977</v>
      </c>
      <c r="F69" s="14" t="n">
        <v>1.22722070243017</v>
      </c>
      <c r="G69" s="13" t="n">
        <v>1.82262621525977</v>
      </c>
      <c r="H69" s="15"/>
      <c r="J69" s="4" t="n">
        <v>1.49687590359443</v>
      </c>
      <c r="L69" s="13" t="n">
        <v>1.50683248507245</v>
      </c>
      <c r="M69" s="14" t="n">
        <v>0.496875903594434</v>
      </c>
      <c r="N69" s="13" t="n">
        <v>0.506832485072445</v>
      </c>
      <c r="R69" s="4" t="n">
        <v>1.01516599041396</v>
      </c>
      <c r="T69" s="13" t="n">
        <v>1.09704658233694</v>
      </c>
      <c r="U69" s="4" t="n">
        <v>0.0256124165605069</v>
      </c>
      <c r="V69" s="13" t="n">
        <v>0.217551110276186</v>
      </c>
      <c r="W69" s="15"/>
      <c r="Y69" s="4" t="n">
        <v>1.00884323395621</v>
      </c>
      <c r="AA69" s="13" t="n">
        <v>1.09120589400358</v>
      </c>
      <c r="AB69" s="4" t="n">
        <v>0.120184358871275</v>
      </c>
      <c r="AC69" s="13" t="n">
        <v>0.49949913188574</v>
      </c>
    </row>
    <row r="70" customFormat="false" ht="15" hidden="false" customHeight="false" outlineLevel="0" collapsed="false">
      <c r="C70" s="4" t="n">
        <v>1.29326919977797</v>
      </c>
      <c r="E70" s="13" t="n">
        <v>1.38095625746389</v>
      </c>
      <c r="F70" s="14" t="n">
        <v>0.293269199777974</v>
      </c>
      <c r="G70" s="13" t="n">
        <v>0.38095625746389</v>
      </c>
      <c r="H70" s="15"/>
      <c r="J70" s="4" t="n">
        <v>1.08619440604294</v>
      </c>
      <c r="L70" s="13" t="n">
        <v>1.49473962647501</v>
      </c>
      <c r="M70" s="14" t="n">
        <v>0.0861944060429352</v>
      </c>
      <c r="N70" s="13" t="n">
        <v>0.494739626475013</v>
      </c>
      <c r="R70" s="4" t="n">
        <v>1.00139969014407</v>
      </c>
      <c r="T70" s="13" t="n">
        <v>1.0404912053815</v>
      </c>
      <c r="U70" s="4" t="n">
        <v>0.0384904236404062</v>
      </c>
      <c r="V70" s="13" t="n">
        <v>0.111396326163935</v>
      </c>
      <c r="W70" s="15"/>
      <c r="Y70" s="4" t="n">
        <v>1.04385559834923</v>
      </c>
      <c r="AA70" s="13" t="n">
        <v>1.45627407726697</v>
      </c>
      <c r="AB70" s="4" t="n">
        <v>0.0379024139531636</v>
      </c>
      <c r="AC70" s="13" t="n">
        <v>0.120841125287171</v>
      </c>
    </row>
    <row r="71" customFormat="false" ht="15" hidden="false" customHeight="false" outlineLevel="0" collapsed="false">
      <c r="C71" s="4" t="n">
        <v>2.2941589617529</v>
      </c>
      <c r="E71" s="13" t="n">
        <v>3.0733432830774</v>
      </c>
      <c r="F71" s="14" t="n">
        <v>1.2941589617529</v>
      </c>
      <c r="G71" s="13" t="n">
        <v>2.0733432830774</v>
      </c>
      <c r="H71" s="15"/>
      <c r="J71" s="4" t="n">
        <v>1.49876881085646</v>
      </c>
      <c r="L71" s="13" t="n">
        <v>1.50496980726157</v>
      </c>
      <c r="M71" s="14" t="n">
        <v>0.498768810856462</v>
      </c>
      <c r="N71" s="13" t="n">
        <v>0.504969807261573</v>
      </c>
      <c r="R71" s="4" t="n">
        <v>1.02107023582682</v>
      </c>
      <c r="T71" s="13" t="n">
        <v>1.12548532322062</v>
      </c>
      <c r="U71" s="4" t="n">
        <v>0.117649030845525</v>
      </c>
      <c r="V71" s="13" t="n">
        <v>0.549020017595798</v>
      </c>
      <c r="W71" s="15"/>
      <c r="Y71" s="4" t="n">
        <v>1.00892109108404</v>
      </c>
      <c r="AA71" s="13" t="n">
        <v>1.0913126654916</v>
      </c>
      <c r="AB71" s="4" t="n">
        <v>0.119109693212057</v>
      </c>
      <c r="AC71" s="13" t="n">
        <v>0.516421396425661</v>
      </c>
    </row>
    <row r="72" customFormat="false" ht="15" hidden="false" customHeight="false" outlineLevel="0" collapsed="false">
      <c r="C72" s="4" t="n">
        <v>1.01698563517796</v>
      </c>
      <c r="E72" s="13" t="n">
        <v>1.0117405688367</v>
      </c>
      <c r="F72" s="14" t="n">
        <v>0.016985635177958</v>
      </c>
      <c r="G72" s="13" t="n">
        <v>0.0117405688367036</v>
      </c>
      <c r="H72" s="15"/>
      <c r="J72" s="4" t="n">
        <v>1.20954840207638</v>
      </c>
      <c r="L72" s="13" t="n">
        <v>1.44371178640807</v>
      </c>
      <c r="M72" s="14" t="n">
        <v>0.209548402076383</v>
      </c>
      <c r="N72" s="13" t="n">
        <v>0.443711786408069</v>
      </c>
      <c r="R72" s="4" t="n">
        <v>1.01023784144824</v>
      </c>
      <c r="T72" s="13" t="n">
        <v>1.03517601073427</v>
      </c>
      <c r="U72" s="4" t="n">
        <v>0.0201421597927023</v>
      </c>
      <c r="V72" s="13" t="n">
        <v>0.054340239067133</v>
      </c>
      <c r="W72" s="15"/>
      <c r="Y72" s="4" t="n">
        <v>1.01266539291862</v>
      </c>
      <c r="AA72" s="13" t="n">
        <v>1.03819177175267</v>
      </c>
      <c r="AB72" s="4" t="n">
        <v>0.00968040458781649</v>
      </c>
      <c r="AC72" s="13" t="n">
        <v>0.0196978996335913</v>
      </c>
    </row>
    <row r="73" customFormat="false" ht="15" hidden="false" customHeight="false" outlineLevel="0" collapsed="false">
      <c r="C73" s="4" t="n">
        <v>1.08908390384657</v>
      </c>
      <c r="E73" s="13" t="n">
        <v>1.18931648461961</v>
      </c>
      <c r="F73" s="14" t="n">
        <v>0.0890839038465732</v>
      </c>
      <c r="G73" s="13" t="n">
        <v>0.18931648461961</v>
      </c>
      <c r="H73" s="15"/>
      <c r="J73" s="4" t="n">
        <v>1.09301629979422</v>
      </c>
      <c r="L73" s="13" t="n">
        <v>1.28912591872184</v>
      </c>
      <c r="M73" s="14" t="n">
        <v>0.0930162997942201</v>
      </c>
      <c r="N73" s="13" t="n">
        <v>0.289125918721837</v>
      </c>
      <c r="R73" s="4" t="n">
        <v>1.01756415112038</v>
      </c>
      <c r="T73" s="13" t="n">
        <v>1.04486009344763</v>
      </c>
      <c r="U73" s="4" t="n">
        <v>0.0222138030415253</v>
      </c>
      <c r="V73" s="13" t="n">
        <v>0.116106728942869</v>
      </c>
      <c r="W73" s="15"/>
      <c r="Y73" s="4" t="n">
        <v>1.01705954394148</v>
      </c>
      <c r="AA73" s="13" t="n">
        <v>1.02399248925799</v>
      </c>
      <c r="AB73" s="4" t="n">
        <v>0.0109246486851726</v>
      </c>
      <c r="AC73" s="13" t="n">
        <v>0.047822023542746</v>
      </c>
    </row>
    <row r="74" customFormat="false" ht="15" hidden="false" customHeight="false" outlineLevel="0" collapsed="false">
      <c r="C74" s="4" t="n">
        <v>1.7320110941122</v>
      </c>
      <c r="E74" s="13" t="n">
        <v>2.01891399953606</v>
      </c>
      <c r="F74" s="14" t="n">
        <v>0.732011094112197</v>
      </c>
      <c r="G74" s="13" t="n">
        <v>1.01891399953606</v>
      </c>
      <c r="H74" s="15"/>
      <c r="J74" s="4" t="n">
        <v>1.37028877515743</v>
      </c>
      <c r="L74" s="13" t="n">
        <v>1.03698274711181</v>
      </c>
      <c r="M74" s="14" t="n">
        <v>0.37028877515743</v>
      </c>
      <c r="N74" s="13" t="n">
        <v>0.0369827471118143</v>
      </c>
      <c r="R74" s="4" t="n">
        <v>1.01760317565941</v>
      </c>
      <c r="T74" s="13" t="n">
        <v>1.04923331513674</v>
      </c>
      <c r="U74" s="4" t="n">
        <v>0.139640650842519</v>
      </c>
      <c r="V74" s="13" t="n">
        <v>0.708212261539184</v>
      </c>
      <c r="W74" s="15"/>
      <c r="Y74" s="4" t="n">
        <v>1.04731487069604</v>
      </c>
      <c r="AA74" s="13" t="n">
        <v>1.5466789549874</v>
      </c>
      <c r="AB74" s="4" t="n">
        <v>0.157477270102909</v>
      </c>
      <c r="AC74" s="13" t="n">
        <v>0.687576507701083</v>
      </c>
    </row>
    <row r="75" customFormat="false" ht="15" hidden="false" customHeight="false" outlineLevel="0" collapsed="false">
      <c r="C75" s="4" t="n">
        <v>1.07089408756103</v>
      </c>
      <c r="E75" s="13" t="n">
        <v>1.17551526671218</v>
      </c>
      <c r="F75" s="14" t="n">
        <v>0.0708940875610291</v>
      </c>
      <c r="G75" s="13" t="n">
        <v>0.17551526671218</v>
      </c>
      <c r="H75" s="15"/>
      <c r="J75" s="4" t="n">
        <v>1.10661515505679</v>
      </c>
      <c r="L75" s="13" t="n">
        <v>1.11991525842526</v>
      </c>
      <c r="M75" s="14" t="n">
        <v>0.106615155056793</v>
      </c>
      <c r="N75" s="13" t="n">
        <v>0.119915258425262</v>
      </c>
      <c r="R75" s="4" t="n">
        <v>1.0072520641888</v>
      </c>
      <c r="T75" s="13" t="n">
        <v>1.00935501075464</v>
      </c>
      <c r="U75" s="4" t="n">
        <v>0.0428033968046937</v>
      </c>
      <c r="V75" s="13" t="n">
        <v>0.0585830717514737</v>
      </c>
      <c r="W75" s="15"/>
      <c r="Y75" s="4" t="n">
        <v>1.00433919343307</v>
      </c>
      <c r="AA75" s="13" t="n">
        <v>1.01386658851861</v>
      </c>
      <c r="AB75" s="4" t="n">
        <v>0.00123231479159402</v>
      </c>
      <c r="AC75" s="13" t="n">
        <v>0.0275808393047199</v>
      </c>
    </row>
    <row r="76" customFormat="false" ht="15" hidden="false" customHeight="false" outlineLevel="0" collapsed="false">
      <c r="C76" s="4" t="n">
        <v>1.7306077862273</v>
      </c>
      <c r="E76" s="13" t="n">
        <v>2.05070367221631</v>
      </c>
      <c r="F76" s="14" t="n">
        <v>0.730607786227303</v>
      </c>
      <c r="G76" s="13" t="n">
        <v>1.05070367221631</v>
      </c>
      <c r="H76" s="15"/>
      <c r="J76" s="4" t="n">
        <v>1.3790755686671</v>
      </c>
      <c r="L76" s="13" t="n">
        <v>1.01154397599147</v>
      </c>
      <c r="M76" s="14" t="n">
        <v>0.379075568667096</v>
      </c>
      <c r="N76" s="13" t="n">
        <v>0.0115439759914662</v>
      </c>
      <c r="R76" s="4" t="n">
        <v>1.01775336932936</v>
      </c>
      <c r="T76" s="13" t="n">
        <v>1.06139808974033</v>
      </c>
      <c r="U76" s="4" t="n">
        <v>0.06727348824156</v>
      </c>
      <c r="V76" s="13" t="n">
        <v>0.464643992253048</v>
      </c>
      <c r="W76" s="15"/>
      <c r="Y76" s="4" t="n">
        <v>1.0525559741119</v>
      </c>
      <c r="AA76" s="13" t="n">
        <v>1.58090611437236</v>
      </c>
      <c r="AB76" s="4" t="n">
        <v>0.164837734273168</v>
      </c>
      <c r="AC76" s="13" t="n">
        <v>0.701776350939825</v>
      </c>
    </row>
    <row r="77" customFormat="false" ht="15" hidden="false" customHeight="false" outlineLevel="0" collapsed="false">
      <c r="C77" s="4" t="n">
        <v>1.77392221367891</v>
      </c>
      <c r="E77" s="13" t="n">
        <v>2.22551819904967</v>
      </c>
      <c r="F77" s="14" t="n">
        <v>0.773922213678911</v>
      </c>
      <c r="G77" s="13" t="n">
        <v>1.22551819904967</v>
      </c>
      <c r="H77" s="15"/>
      <c r="J77" s="4" t="n">
        <v>1.37983477222697</v>
      </c>
      <c r="L77" s="13" t="n">
        <v>1.00684412228415</v>
      </c>
      <c r="M77" s="14" t="n">
        <v>0.37983477222697</v>
      </c>
      <c r="N77" s="13" t="n">
        <v>0.00684412228415021</v>
      </c>
      <c r="R77" s="4" t="n">
        <v>1.02249941777231</v>
      </c>
      <c r="T77" s="13" t="n">
        <v>1.08168653170687</v>
      </c>
      <c r="U77" s="4" t="n">
        <v>0.160667815524059</v>
      </c>
      <c r="V77" s="13" t="n">
        <v>0.721575156710365</v>
      </c>
      <c r="W77" s="15"/>
      <c r="Y77" s="4" t="n">
        <v>1.05316792922069</v>
      </c>
      <c r="AA77" s="13" t="n">
        <v>1.58925034494855</v>
      </c>
      <c r="AB77" s="4" t="n">
        <v>0.161526652063178</v>
      </c>
      <c r="AC77" s="13" t="n">
        <v>0.699667464379281</v>
      </c>
    </row>
    <row r="78" customFormat="false" ht="15" hidden="false" customHeight="false" outlineLevel="0" collapsed="false">
      <c r="C78" s="4" t="n">
        <v>1.01781028416661</v>
      </c>
      <c r="E78" s="13" t="n">
        <v>1.00395887878549</v>
      </c>
      <c r="F78" s="14" t="n">
        <v>0.0178102841666121</v>
      </c>
      <c r="G78" s="13" t="n">
        <v>0.0039588787854894</v>
      </c>
      <c r="H78" s="15"/>
      <c r="J78" s="4" t="n">
        <v>1.20184175257112</v>
      </c>
      <c r="L78" s="13" t="n">
        <v>1.37633515548148</v>
      </c>
      <c r="M78" s="14" t="n">
        <v>0.201841752571118</v>
      </c>
      <c r="N78" s="13" t="n">
        <v>0.376335155481482</v>
      </c>
      <c r="R78" s="4" t="n">
        <v>1.01008875687284</v>
      </c>
      <c r="T78" s="13" t="n">
        <v>1.02331176962874</v>
      </c>
      <c r="U78" s="4" t="n">
        <v>0.0893135524742965</v>
      </c>
      <c r="V78" s="13" t="n">
        <v>0.106188090984299</v>
      </c>
      <c r="W78" s="15"/>
      <c r="Y78" s="4" t="n">
        <v>1.00762292089767</v>
      </c>
      <c r="AA78" s="13" t="n">
        <v>1.06116638786764</v>
      </c>
      <c r="AB78" s="4" t="n">
        <v>0.00330036020676916</v>
      </c>
      <c r="AC78" s="13" t="n">
        <v>0.0111894077170864</v>
      </c>
    </row>
    <row r="79" customFormat="false" ht="15" hidden="false" customHeight="false" outlineLevel="0" collapsed="false">
      <c r="C79" s="4" t="n">
        <v>1.06335294148513</v>
      </c>
      <c r="E79" s="13" t="n">
        <v>1.07890724133501</v>
      </c>
      <c r="F79" s="14" t="n">
        <v>0.0633529414851315</v>
      </c>
      <c r="G79" s="13" t="n">
        <v>0.0789072413350123</v>
      </c>
      <c r="H79" s="15"/>
      <c r="J79" s="4" t="n">
        <v>1.08545457530024</v>
      </c>
      <c r="L79" s="13" t="n">
        <v>1.23470034736331</v>
      </c>
      <c r="M79" s="14" t="n">
        <v>0.08545457530024</v>
      </c>
      <c r="N79" s="13" t="n">
        <v>0.234700347363312</v>
      </c>
      <c r="R79" s="4" t="n">
        <v>1.01269154154946</v>
      </c>
      <c r="T79" s="13" t="n">
        <v>1.01351175924527</v>
      </c>
      <c r="U79" s="4" t="n">
        <v>0.0410743604991828</v>
      </c>
      <c r="V79" s="13" t="n">
        <v>0.124837738287852</v>
      </c>
      <c r="W79" s="15"/>
      <c r="Y79" s="4" t="n">
        <v>1.01140716043399</v>
      </c>
      <c r="AA79" s="13" t="n">
        <v>1.05217725471104</v>
      </c>
      <c r="AB79" s="4" t="n">
        <v>0.00740030421291649</v>
      </c>
      <c r="AC79" s="13" t="n">
        <v>0.0403681121402919</v>
      </c>
    </row>
    <row r="80" customFormat="false" ht="15" hidden="false" customHeight="false" outlineLevel="0" collapsed="false">
      <c r="C80" s="4" t="n">
        <v>1.04474572327181</v>
      </c>
      <c r="E80" s="13" t="n">
        <v>1.08317850432424</v>
      </c>
      <c r="F80" s="14" t="n">
        <v>0.0447457232718078</v>
      </c>
      <c r="G80" s="13" t="n">
        <v>0.0831785043242443</v>
      </c>
      <c r="H80" s="15"/>
      <c r="J80" s="4" t="n">
        <v>1.10722436472174</v>
      </c>
      <c r="L80" s="13" t="n">
        <v>1.11471188812786</v>
      </c>
      <c r="M80" s="14" t="n">
        <v>0.107224364721744</v>
      </c>
      <c r="N80" s="13" t="n">
        <v>0.11471188812786</v>
      </c>
      <c r="R80" s="4" t="n">
        <v>1.00257678808809</v>
      </c>
      <c r="T80" s="13" t="n">
        <v>1.00966936031484</v>
      </c>
      <c r="U80" s="4" t="n">
        <v>0.134056410025271</v>
      </c>
      <c r="V80" s="13" t="n">
        <v>0.244282110383736</v>
      </c>
      <c r="W80" s="15"/>
      <c r="Y80" s="4" t="n">
        <v>1.00375561081218</v>
      </c>
      <c r="AA80" s="13" t="n">
        <v>1.00854336388318</v>
      </c>
      <c r="AB80" s="4" t="n">
        <v>0.00408645722533407</v>
      </c>
      <c r="AC80" s="13" t="n">
        <v>0.0288558248341235</v>
      </c>
    </row>
    <row r="81" customFormat="false" ht="15" hidden="false" customHeight="false" outlineLevel="0" collapsed="false">
      <c r="A81" s="10" t="s">
        <v>4</v>
      </c>
      <c r="B81" s="11" t="s">
        <v>5</v>
      </c>
      <c r="C81" s="12" t="s">
        <v>6</v>
      </c>
      <c r="D81" s="11" t="s">
        <v>7</v>
      </c>
      <c r="E81" s="12" t="s">
        <v>8</v>
      </c>
      <c r="F81" s="12" t="s">
        <v>9</v>
      </c>
      <c r="G81" s="12" t="s">
        <v>10</v>
      </c>
      <c r="H81" s="10" t="s">
        <v>4</v>
      </c>
      <c r="I81" s="11" t="s">
        <v>5</v>
      </c>
      <c r="J81" s="12" t="s">
        <v>6</v>
      </c>
      <c r="K81" s="11" t="s">
        <v>7</v>
      </c>
      <c r="L81" s="12" t="s">
        <v>8</v>
      </c>
      <c r="M81" s="12" t="s">
        <v>9</v>
      </c>
      <c r="N81" s="12" t="s">
        <v>10</v>
      </c>
      <c r="P81" s="10" t="s">
        <v>4</v>
      </c>
      <c r="Q81" s="11" t="s">
        <v>5</v>
      </c>
      <c r="R81" s="12" t="s">
        <v>6</v>
      </c>
      <c r="S81" s="11" t="s">
        <v>7</v>
      </c>
      <c r="T81" s="12" t="s">
        <v>8</v>
      </c>
      <c r="U81" s="12" t="s">
        <v>9</v>
      </c>
      <c r="V81" s="12" t="s">
        <v>10</v>
      </c>
      <c r="W81" s="10" t="s">
        <v>4</v>
      </c>
      <c r="X81" s="11" t="s">
        <v>5</v>
      </c>
      <c r="Y81" s="12" t="s">
        <v>6</v>
      </c>
      <c r="Z81" s="11" t="s">
        <v>7</v>
      </c>
      <c r="AA81" s="12" t="s">
        <v>8</v>
      </c>
      <c r="AB81" s="12" t="s">
        <v>9</v>
      </c>
      <c r="AC81" s="12" t="s">
        <v>10</v>
      </c>
    </row>
    <row r="82" customFormat="false" ht="15" hidden="false" customHeight="false" outlineLevel="0" collapsed="false">
      <c r="A82" s="12" t="s">
        <v>83</v>
      </c>
      <c r="B82" s="4" t="n">
        <v>1.02656205423726</v>
      </c>
      <c r="C82" s="4" t="n">
        <v>1.02418162619739</v>
      </c>
      <c r="D82" s="13" t="n">
        <v>1.36676556607183</v>
      </c>
      <c r="E82" s="13" t="n">
        <v>1.10795342279619</v>
      </c>
      <c r="F82" s="14" t="n">
        <v>0.0241816261973911</v>
      </c>
      <c r="G82" s="13" t="n">
        <v>0.107953422796186</v>
      </c>
      <c r="H82" s="12" t="s">
        <v>84</v>
      </c>
      <c r="I82" s="4" t="n">
        <v>1.59534723141681</v>
      </c>
      <c r="J82" s="4" t="n">
        <v>1.28494210313855</v>
      </c>
      <c r="K82" s="13" t="n">
        <v>0.455068203259167</v>
      </c>
      <c r="L82" s="13" t="n">
        <v>1.48375702286609</v>
      </c>
      <c r="M82" s="14" t="n">
        <v>0.284942103138549</v>
      </c>
      <c r="N82" s="13" t="n">
        <v>0.483757022866086</v>
      </c>
      <c r="P82" s="12" t="s">
        <v>83</v>
      </c>
      <c r="Q82" s="4" t="n">
        <v>1.19887856663043</v>
      </c>
      <c r="R82" s="4" t="n">
        <v>1.01179447347416</v>
      </c>
      <c r="S82" s="13" t="n">
        <v>1.58997102816905</v>
      </c>
      <c r="T82" s="13" t="n">
        <v>1.13613617840031</v>
      </c>
      <c r="U82" s="4" t="n">
        <v>0.0101855090698602</v>
      </c>
      <c r="V82" s="13" t="n">
        <v>0.267129592530121</v>
      </c>
      <c r="W82" s="12" t="s">
        <v>84</v>
      </c>
      <c r="X82" s="4" t="n">
        <v>1.01442919060826</v>
      </c>
      <c r="Y82" s="4" t="n">
        <v>1.00368702508046</v>
      </c>
      <c r="Z82" s="13" t="n">
        <v>0.249020173987721</v>
      </c>
      <c r="AA82" s="13" t="n">
        <v>1.07454773489065</v>
      </c>
      <c r="AB82" s="4" t="n">
        <v>0.00164117977559464</v>
      </c>
      <c r="AC82" s="13" t="n">
        <v>0.00927722633121508</v>
      </c>
    </row>
    <row r="83" customFormat="false" ht="15" hidden="false" customHeight="false" outlineLevel="0" collapsed="false">
      <c r="A83" s="12" t="s">
        <v>85</v>
      </c>
      <c r="B83" s="4" t="n">
        <v>1.00232422451153</v>
      </c>
      <c r="C83" s="4" t="n">
        <v>1.065244945314</v>
      </c>
      <c r="D83" s="13" t="n">
        <v>1.51431258708925</v>
      </c>
      <c r="E83" s="13" t="n">
        <v>1.08591998687103</v>
      </c>
      <c r="F83" s="14" t="n">
        <v>0.0652449453140025</v>
      </c>
      <c r="G83" s="13" t="n">
        <v>0.0859199868710279</v>
      </c>
      <c r="H83" s="12" t="s">
        <v>86</v>
      </c>
      <c r="I83" s="4" t="n">
        <v>1.24157129532924</v>
      </c>
      <c r="J83" s="4" t="n">
        <v>2.18066672078191</v>
      </c>
      <c r="K83" s="13" t="n">
        <v>0.306699949011961</v>
      </c>
      <c r="L83" s="13" t="n">
        <v>2.25662421104594</v>
      </c>
      <c r="M83" s="14" t="n">
        <v>1.18066672078191</v>
      </c>
      <c r="N83" s="13" t="n">
        <v>1.25662421104594</v>
      </c>
      <c r="P83" s="12" t="s">
        <v>85</v>
      </c>
      <c r="Q83" s="4" t="n">
        <v>1.184903256601</v>
      </c>
      <c r="R83" s="4" t="n">
        <v>1.00778692750039</v>
      </c>
      <c r="S83" s="13" t="n">
        <v>1.8064236077112</v>
      </c>
      <c r="T83" s="13" t="n">
        <v>1.00333540524905</v>
      </c>
      <c r="U83" s="4" t="n">
        <v>0.012250351579292</v>
      </c>
      <c r="V83" s="13" t="n">
        <v>0.00719582702589072</v>
      </c>
      <c r="W83" s="12" t="s">
        <v>86</v>
      </c>
      <c r="X83" s="4" t="n">
        <v>1.01816941647638</v>
      </c>
      <c r="Y83" s="4" t="n">
        <v>1.00163541540516</v>
      </c>
      <c r="Z83" s="13" t="n">
        <v>0.231744170967948</v>
      </c>
      <c r="AA83" s="13" t="n">
        <v>1.02148554914149</v>
      </c>
      <c r="AB83" s="4" t="n">
        <v>0.0071337622763985</v>
      </c>
      <c r="AC83" s="13" t="n">
        <v>0.0191461190549695</v>
      </c>
    </row>
    <row r="84" customFormat="false" ht="15" hidden="false" customHeight="false" outlineLevel="0" collapsed="false">
      <c r="A84" s="12" t="s">
        <v>87</v>
      </c>
      <c r="B84" s="4" t="n">
        <v>0.963686388518522</v>
      </c>
      <c r="C84" s="4" t="n">
        <v>1.05773575487909</v>
      </c>
      <c r="D84" s="13" t="n">
        <v>1.25862456036934</v>
      </c>
      <c r="E84" s="13" t="n">
        <v>2.16767623726427</v>
      </c>
      <c r="F84" s="14" t="n">
        <v>0.0577357548790933</v>
      </c>
      <c r="G84" s="13" t="n">
        <v>1.16767623726427</v>
      </c>
      <c r="H84" s="12" t="s">
        <v>88</v>
      </c>
      <c r="I84" s="4" t="n">
        <v>0.731586911568393</v>
      </c>
      <c r="J84" s="4" t="n">
        <v>1.06783249235185</v>
      </c>
      <c r="K84" s="13" t="n">
        <v>0.201658832264431</v>
      </c>
      <c r="L84" s="13" t="n">
        <v>1.41792852574834</v>
      </c>
      <c r="M84" s="14" t="n">
        <v>0.0678324923518507</v>
      </c>
      <c r="N84" s="13" t="n">
        <v>0.417928525748337</v>
      </c>
      <c r="P84" s="12" t="s">
        <v>87</v>
      </c>
      <c r="Q84" s="4" t="n">
        <v>1.1896151199381</v>
      </c>
      <c r="R84" s="4" t="n">
        <v>1.09841632475536</v>
      </c>
      <c r="S84" s="13" t="n">
        <v>1.59527422588225</v>
      </c>
      <c r="T84" s="13" t="n">
        <v>2.31178388695716</v>
      </c>
      <c r="U84" s="4" t="n">
        <v>0.021061011199311</v>
      </c>
      <c r="V84" s="13" t="n">
        <v>0.101597855869926</v>
      </c>
      <c r="W84" s="12" t="s">
        <v>88</v>
      </c>
      <c r="X84" s="4" t="n">
        <v>1.01277288622819</v>
      </c>
      <c r="Y84" s="4" t="n">
        <v>1.02594138956473</v>
      </c>
      <c r="Z84" s="13" t="n">
        <v>0.243782375773217</v>
      </c>
      <c r="AA84" s="13" t="n">
        <v>1.40163399617427</v>
      </c>
      <c r="AB84" s="4" t="n">
        <v>0.0265457030951184</v>
      </c>
      <c r="AC84" s="13" t="n">
        <v>0.0724526787166233</v>
      </c>
    </row>
    <row r="85" customFormat="false" ht="15" hidden="false" customHeight="false" outlineLevel="0" collapsed="false">
      <c r="A85" s="12" t="s">
        <v>89</v>
      </c>
      <c r="B85" s="4" t="n">
        <v>0.97052789366528</v>
      </c>
      <c r="C85" s="4" t="n">
        <v>1.60281936561787</v>
      </c>
      <c r="D85" s="13" t="n">
        <v>0.630521081781458</v>
      </c>
      <c r="E85" s="13" t="n">
        <v>1.94104734225093</v>
      </c>
      <c r="F85" s="14" t="n">
        <v>0.602819365617867</v>
      </c>
      <c r="G85" s="13" t="n">
        <v>0.941047342250932</v>
      </c>
      <c r="H85" s="12" t="s">
        <v>90</v>
      </c>
      <c r="I85" s="4" t="n">
        <v>1.70356361029044</v>
      </c>
      <c r="J85" s="4" t="n">
        <v>1.55187868931642</v>
      </c>
      <c r="K85" s="13" t="n">
        <v>0.645254186562216</v>
      </c>
      <c r="L85" s="13" t="n">
        <v>1.99017191895545</v>
      </c>
      <c r="M85" s="14" t="n">
        <v>0.551878689316424</v>
      </c>
      <c r="N85" s="13" t="n">
        <v>0.990171918955454</v>
      </c>
      <c r="P85" s="12" t="s">
        <v>89</v>
      </c>
      <c r="Q85" s="4" t="n">
        <v>1.09146098761546</v>
      </c>
      <c r="R85" s="4" t="n">
        <v>1.03995626250651</v>
      </c>
      <c r="S85" s="13" t="n">
        <v>0.687768020678534</v>
      </c>
      <c r="T85" s="13" t="n">
        <v>1.22155949414151</v>
      </c>
      <c r="U85" s="4" t="n">
        <v>0.0457608072572699</v>
      </c>
      <c r="V85" s="13" t="n">
        <v>0.788149817500796</v>
      </c>
      <c r="W85" s="12" t="s">
        <v>90</v>
      </c>
      <c r="X85" s="4" t="n">
        <v>1.04074489342766</v>
      </c>
      <c r="Y85" s="4" t="n">
        <v>1.00588865899016</v>
      </c>
      <c r="Z85" s="13" t="n">
        <v>0.349035141594423</v>
      </c>
      <c r="AA85" s="13" t="n">
        <v>1.00324851026174</v>
      </c>
      <c r="AB85" s="4" t="n">
        <v>0.0483672484051187</v>
      </c>
      <c r="AC85" s="13" t="n">
        <v>0.390023903515959</v>
      </c>
    </row>
    <row r="86" customFormat="false" ht="15" hidden="false" customHeight="false" outlineLevel="0" collapsed="false">
      <c r="A86" s="12" t="s">
        <v>91</v>
      </c>
      <c r="B86" s="4" t="n">
        <v>0.948857563150243</v>
      </c>
      <c r="C86" s="4" t="n">
        <v>1.04009378616669</v>
      </c>
      <c r="D86" s="13" t="n">
        <v>0.627938634039883</v>
      </c>
      <c r="E86" s="13" t="n">
        <v>1.20314876633654</v>
      </c>
      <c r="F86" s="14" t="n">
        <v>0.0400937861666904</v>
      </c>
      <c r="G86" s="13" t="n">
        <v>0.203148766336545</v>
      </c>
      <c r="H86" s="12" t="s">
        <v>92</v>
      </c>
      <c r="I86" s="4" t="n">
        <v>1.32340068492977</v>
      </c>
      <c r="J86" s="4" t="n">
        <v>1.69709336744084</v>
      </c>
      <c r="K86" s="13" t="n">
        <v>0.458918027410241</v>
      </c>
      <c r="L86" s="13" t="n">
        <v>1.52088527721806</v>
      </c>
      <c r="M86" s="14" t="n">
        <v>0.697093367440836</v>
      </c>
      <c r="N86" s="13" t="n">
        <v>0.520885277218064</v>
      </c>
      <c r="P86" s="12" t="s">
        <v>91</v>
      </c>
      <c r="Q86" s="4" t="n">
        <v>1.07808393900376</v>
      </c>
      <c r="R86" s="4" t="n">
        <v>1.00397658062871</v>
      </c>
      <c r="S86" s="13" t="n">
        <v>0.699858379176245</v>
      </c>
      <c r="T86" s="13" t="n">
        <v>1.13235930124313</v>
      </c>
      <c r="U86" s="4" t="n">
        <v>0.0225606367162718</v>
      </c>
      <c r="V86" s="13" t="n">
        <v>0.276247637897355</v>
      </c>
      <c r="W86" s="12" t="s">
        <v>92</v>
      </c>
      <c r="X86" s="4" t="n">
        <v>1.04345524452791</v>
      </c>
      <c r="Y86" s="4" t="n">
        <v>1.00532847030324</v>
      </c>
      <c r="Z86" s="13" t="n">
        <v>0.334191526943749</v>
      </c>
      <c r="AA86" s="13" t="n">
        <v>1.0519460953645</v>
      </c>
      <c r="AB86" s="4" t="n">
        <v>0.00548358295535989</v>
      </c>
      <c r="AC86" s="13" t="n">
        <v>0.00977817835009387</v>
      </c>
    </row>
    <row r="87" customFormat="false" ht="15" hidden="false" customHeight="false" outlineLevel="0" collapsed="false">
      <c r="A87" s="12" t="s">
        <v>93</v>
      </c>
      <c r="B87" s="4" t="n">
        <v>0.913797586386371</v>
      </c>
      <c r="C87" s="4" t="n">
        <v>1.05634845886013</v>
      </c>
      <c r="D87" s="13" t="n">
        <v>0.568147097095413</v>
      </c>
      <c r="E87" s="13" t="n">
        <v>2.41156142495457</v>
      </c>
      <c r="F87" s="14" t="n">
        <v>0.0563484588601262</v>
      </c>
      <c r="G87" s="13" t="n">
        <v>1.41156142495457</v>
      </c>
      <c r="H87" s="12" t="s">
        <v>94</v>
      </c>
      <c r="I87" s="4" t="n">
        <v>0.776290348241518</v>
      </c>
      <c r="J87" s="4" t="n">
        <v>1.06590792643835</v>
      </c>
      <c r="K87" s="13" t="n">
        <v>0.26502214395157</v>
      </c>
      <c r="L87" s="13" t="n">
        <v>1.49630943496617</v>
      </c>
      <c r="M87" s="14" t="n">
        <v>0.0659079264383491</v>
      </c>
      <c r="N87" s="13" t="n">
        <v>0.496309434966174</v>
      </c>
      <c r="P87" s="12" t="s">
        <v>93</v>
      </c>
      <c r="Q87" s="4" t="n">
        <v>1.08388975032642</v>
      </c>
      <c r="R87" s="4" t="n">
        <v>1.09908256095157</v>
      </c>
      <c r="S87" s="13" t="n">
        <v>0.692568588007521</v>
      </c>
      <c r="T87" s="13" t="n">
        <v>2.58112735584792</v>
      </c>
      <c r="U87" s="4" t="n">
        <v>0.0216279784757099</v>
      </c>
      <c r="V87" s="13" t="n">
        <v>0.0790852549373045</v>
      </c>
      <c r="W87" s="12" t="s">
        <v>94</v>
      </c>
      <c r="X87" s="4" t="n">
        <v>1.03609270506095</v>
      </c>
      <c r="Y87" s="4" t="n">
        <v>1.02483459789927</v>
      </c>
      <c r="Z87" s="13" t="n">
        <v>0.338095071811956</v>
      </c>
      <c r="AA87" s="13" t="n">
        <v>1.44207090753523</v>
      </c>
      <c r="AB87" s="4" t="n">
        <v>0.0181845347060825</v>
      </c>
      <c r="AC87" s="13" t="n">
        <v>0.0485026547041281</v>
      </c>
    </row>
    <row r="88" customFormat="false" ht="15" hidden="false" customHeight="false" outlineLevel="0" collapsed="false">
      <c r="A88" s="12" t="s">
        <v>95</v>
      </c>
      <c r="B88" s="4" t="n">
        <v>1.64539354053994</v>
      </c>
      <c r="C88" s="4" t="n">
        <v>1.60033532623237</v>
      </c>
      <c r="D88" s="13" t="n">
        <v>2.65295666950381</v>
      </c>
      <c r="E88" s="13" t="n">
        <v>1.99320466696207</v>
      </c>
      <c r="F88" s="14" t="n">
        <v>0.600335326232374</v>
      </c>
      <c r="G88" s="13" t="n">
        <v>0.993204666962066</v>
      </c>
      <c r="H88" s="12" t="s">
        <v>96</v>
      </c>
      <c r="I88" s="4" t="n">
        <v>2.47578537049571</v>
      </c>
      <c r="J88" s="4" t="n">
        <v>1.54282637590091</v>
      </c>
      <c r="K88" s="13" t="n">
        <v>0.905663959335908</v>
      </c>
      <c r="L88" s="13" t="n">
        <v>2.01219779359617</v>
      </c>
      <c r="M88" s="14" t="n">
        <v>0.542826375900915</v>
      </c>
      <c r="N88" s="13" t="n">
        <v>1.01219779359617</v>
      </c>
      <c r="P88" s="12" t="s">
        <v>95</v>
      </c>
      <c r="Q88" s="4" t="n">
        <v>1.24678127335214</v>
      </c>
      <c r="R88" s="4" t="n">
        <v>1.03960286170576</v>
      </c>
      <c r="S88" s="13" t="n">
        <v>1.94224420486984</v>
      </c>
      <c r="T88" s="13" t="n">
        <v>1.2763317139102</v>
      </c>
      <c r="U88" s="4" t="n">
        <v>0.0667156174086845</v>
      </c>
      <c r="V88" s="13" t="n">
        <v>1.27526485477251</v>
      </c>
      <c r="W88" s="12" t="s">
        <v>96</v>
      </c>
      <c r="X88" s="4" t="n">
        <v>1.02040281818141</v>
      </c>
      <c r="Y88" s="4" t="n">
        <v>1.00481498509739</v>
      </c>
      <c r="Z88" s="13" t="n">
        <v>0.249829118578301</v>
      </c>
      <c r="AA88" s="13" t="n">
        <v>1.00554416951718</v>
      </c>
      <c r="AB88" s="4" t="n">
        <v>0.0493507752293672</v>
      </c>
      <c r="AC88" s="13" t="n">
        <v>0.535840694843023</v>
      </c>
    </row>
    <row r="89" customFormat="false" ht="15" hidden="false" customHeight="false" outlineLevel="0" collapsed="false">
      <c r="A89" s="12" t="s">
        <v>97</v>
      </c>
      <c r="B89" s="4" t="n">
        <v>1.60405486482428</v>
      </c>
      <c r="C89" s="4" t="n">
        <v>1.05459502506396</v>
      </c>
      <c r="D89" s="13" t="n">
        <v>3.01833491582569</v>
      </c>
      <c r="E89" s="13" t="n">
        <v>2.21531460215834</v>
      </c>
      <c r="F89" s="14" t="n">
        <v>0.0545950250639609</v>
      </c>
      <c r="G89" s="13" t="n">
        <v>1.21531460215834</v>
      </c>
      <c r="H89" s="12" t="s">
        <v>98</v>
      </c>
      <c r="I89" s="4" t="n">
        <v>1.91552894199542</v>
      </c>
      <c r="J89" s="4" t="n">
        <v>1.06110475182954</v>
      </c>
      <c r="K89" s="13" t="n">
        <v>0.617140960697925</v>
      </c>
      <c r="L89" s="13" t="n">
        <v>1.31421044630493</v>
      </c>
      <c r="M89" s="14" t="n">
        <v>0.061104751829538</v>
      </c>
      <c r="N89" s="13" t="n">
        <v>0.314210446304932</v>
      </c>
      <c r="P89" s="12" t="s">
        <v>97</v>
      </c>
      <c r="Q89" s="4" t="n">
        <v>1.23182881640688</v>
      </c>
      <c r="R89" s="4" t="n">
        <v>1.09754254948886</v>
      </c>
      <c r="S89" s="13" t="n">
        <v>2.30559573927788</v>
      </c>
      <c r="T89" s="13" t="n">
        <v>2.30341695177334</v>
      </c>
      <c r="U89" s="4" t="n">
        <v>0.0199895207219565</v>
      </c>
      <c r="V89" s="13" t="n">
        <v>0.100389639352318</v>
      </c>
      <c r="W89" s="12" t="s">
        <v>98</v>
      </c>
      <c r="X89" s="4" t="n">
        <v>1.02307188704333</v>
      </c>
      <c r="Y89" s="4" t="n">
        <v>1.02302571400742</v>
      </c>
      <c r="Z89" s="13" t="n">
        <v>0.230466426033996</v>
      </c>
      <c r="AA89" s="13" t="n">
        <v>1.38687249535412</v>
      </c>
      <c r="AB89" s="4" t="n">
        <v>0.0190775994011061</v>
      </c>
      <c r="AC89" s="13" t="n">
        <v>0.0536650335454516</v>
      </c>
    </row>
    <row r="90" customFormat="false" ht="15" hidden="false" customHeight="false" outlineLevel="0" collapsed="false">
      <c r="A90" s="12" t="s">
        <v>99</v>
      </c>
      <c r="B90" s="14" t="n">
        <v>1.52609354748707</v>
      </c>
      <c r="C90" s="4" t="n">
        <v>1.58359977443817</v>
      </c>
      <c r="D90" s="13" t="n">
        <v>2.38885864433711</v>
      </c>
      <c r="E90" s="13" t="n">
        <v>1.89799144205172</v>
      </c>
      <c r="F90" s="14" t="n">
        <v>0.58359977443817</v>
      </c>
      <c r="G90" s="13" t="n">
        <v>0.897991442051717</v>
      </c>
      <c r="H90" s="12" t="s">
        <v>100</v>
      </c>
      <c r="I90" s="14" t="n">
        <v>1.0853215852932</v>
      </c>
      <c r="J90" s="4" t="n">
        <v>1.48351695216425</v>
      </c>
      <c r="K90" s="13" t="n">
        <v>0.220144205344583</v>
      </c>
      <c r="L90" s="13" t="n">
        <v>1.09166656809711</v>
      </c>
      <c r="M90" s="14" t="n">
        <v>0.483516952164246</v>
      </c>
      <c r="N90" s="13" t="n">
        <v>0.0916665680971116</v>
      </c>
      <c r="P90" s="12" t="s">
        <v>99</v>
      </c>
      <c r="Q90" s="14" t="n">
        <v>1.23199641591954</v>
      </c>
      <c r="R90" s="4" t="n">
        <v>1.03562605692473</v>
      </c>
      <c r="S90" s="13" t="n">
        <v>1.91592302600615</v>
      </c>
      <c r="T90" s="13" t="n">
        <v>1.20099917300837</v>
      </c>
      <c r="U90" s="4" t="n">
        <v>0.049627040791413</v>
      </c>
      <c r="V90" s="13" t="n">
        <v>0.776722378827671</v>
      </c>
      <c r="W90" s="12" t="s">
        <v>100</v>
      </c>
      <c r="X90" s="14" t="n">
        <v>1.00667702677526</v>
      </c>
      <c r="Y90" s="4" t="n">
        <v>1.00605542720336</v>
      </c>
      <c r="Z90" s="13" t="n">
        <v>0.185804579676587</v>
      </c>
      <c r="AA90" s="13" t="n">
        <v>1.31203642126339</v>
      </c>
      <c r="AB90" s="4" t="n">
        <v>0.0509491998659168</v>
      </c>
      <c r="AC90" s="13" t="n">
        <v>0.607939881835974</v>
      </c>
    </row>
    <row r="91" customFormat="false" ht="15" hidden="false" customHeight="false" outlineLevel="0" collapsed="false">
      <c r="A91" s="12" t="s">
        <v>101</v>
      </c>
      <c r="B91" s="14" t="n">
        <v>1.26522016071466</v>
      </c>
      <c r="C91" s="4" t="n">
        <v>1.02283833881567</v>
      </c>
      <c r="D91" s="13" t="n">
        <v>0.514995278586738</v>
      </c>
      <c r="E91" s="13" t="n">
        <v>1.00411257979934</v>
      </c>
      <c r="F91" s="14" t="n">
        <v>0.0228383388156712</v>
      </c>
      <c r="G91" s="13" t="n">
        <v>0.00411257979933599</v>
      </c>
      <c r="H91" s="12" t="s">
        <v>102</v>
      </c>
      <c r="I91" s="14" t="n">
        <v>0.664565836038613</v>
      </c>
      <c r="J91" s="4" t="n">
        <v>1.28726214946824</v>
      </c>
      <c r="K91" s="13" t="n">
        <v>0.160576276657913</v>
      </c>
      <c r="L91" s="13" t="n">
        <v>1.40603364440378</v>
      </c>
      <c r="M91" s="14" t="n">
        <v>0.287262149468241</v>
      </c>
      <c r="N91" s="13" t="n">
        <v>0.406033644403781</v>
      </c>
      <c r="P91" s="12" t="s">
        <v>101</v>
      </c>
      <c r="Q91" s="4" t="n">
        <v>1.07962232903045</v>
      </c>
      <c r="R91" s="4" t="n">
        <v>1.01240816983515</v>
      </c>
      <c r="S91" s="13" t="n">
        <v>0.431693945006654</v>
      </c>
      <c r="T91" s="13" t="n">
        <v>1.01757912280624</v>
      </c>
      <c r="U91" s="4" t="n">
        <v>0.0107464374771276</v>
      </c>
      <c r="V91" s="13" t="n">
        <v>0.241234132862565</v>
      </c>
      <c r="W91" s="12" t="s">
        <v>102</v>
      </c>
      <c r="X91" s="4" t="n">
        <v>1.0296843152504</v>
      </c>
      <c r="Y91" s="4" t="n">
        <v>1.0026042415556</v>
      </c>
      <c r="Z91" s="13" t="n">
        <v>0.235379597384706</v>
      </c>
      <c r="AA91" s="13" t="n">
        <v>1.044416490108</v>
      </c>
      <c r="AB91" s="4" t="n">
        <v>0.00655989416012881</v>
      </c>
      <c r="AC91" s="13" t="n">
        <v>0.0134402063602665</v>
      </c>
    </row>
    <row r="92" customFormat="false" ht="15" hidden="false" customHeight="false" outlineLevel="0" collapsed="false">
      <c r="A92" s="12" t="s">
        <v>103</v>
      </c>
      <c r="B92" s="14" t="n">
        <v>1.29031687476521</v>
      </c>
      <c r="C92" s="4" t="n">
        <v>1.06208191849494</v>
      </c>
      <c r="D92" s="13" t="n">
        <v>0.545619909819333</v>
      </c>
      <c r="E92" s="13" t="n">
        <v>1.10978492190654</v>
      </c>
      <c r="F92" s="14" t="n">
        <v>0.0620819184949371</v>
      </c>
      <c r="G92" s="13" t="n">
        <v>0.109784921906537</v>
      </c>
      <c r="H92" s="12" t="s">
        <v>104</v>
      </c>
      <c r="I92" s="14" t="n">
        <v>0.84209054247156</v>
      </c>
      <c r="J92" s="4" t="n">
        <v>2.19449283911544</v>
      </c>
      <c r="K92" s="13" t="n">
        <v>0.187697319356156</v>
      </c>
      <c r="L92" s="13" t="n">
        <v>2.43471800862093</v>
      </c>
      <c r="M92" s="14" t="n">
        <v>1.19449283911544</v>
      </c>
      <c r="N92" s="13" t="n">
        <v>1.43471800862093</v>
      </c>
      <c r="P92" s="12" t="s">
        <v>103</v>
      </c>
      <c r="Q92" s="4" t="n">
        <v>1.09262581438307</v>
      </c>
      <c r="R92" s="4" t="n">
        <v>1.00698524668838</v>
      </c>
      <c r="S92" s="13" t="n">
        <v>0.467732748685712</v>
      </c>
      <c r="T92" s="13" t="n">
        <v>1.00697992227706</v>
      </c>
      <c r="U92" s="4" t="n">
        <v>0.0133137121240634</v>
      </c>
      <c r="V92" s="13" t="n">
        <v>0.00830171769512167</v>
      </c>
      <c r="W92" s="12" t="s">
        <v>104</v>
      </c>
      <c r="X92" s="4" t="n">
        <v>1.02050110871542</v>
      </c>
      <c r="Y92" s="4" t="n">
        <v>1.0044901275185</v>
      </c>
      <c r="Z92" s="13" t="n">
        <v>0.226612141484029</v>
      </c>
      <c r="AA92" s="13" t="n">
        <v>1.03235796879214</v>
      </c>
      <c r="AB92" s="4" t="n">
        <v>0.000193157158797419</v>
      </c>
      <c r="AC92" s="13" t="n">
        <v>0.00129231902969051</v>
      </c>
    </row>
    <row r="93" customFormat="false" ht="15" hidden="false" customHeight="false" outlineLevel="0" collapsed="false">
      <c r="A93" s="12" t="s">
        <v>105</v>
      </c>
      <c r="B93" s="14" t="n">
        <v>1.36688735614925</v>
      </c>
      <c r="C93" s="4" t="n">
        <v>1.69535935162664</v>
      </c>
      <c r="D93" s="13" t="n">
        <v>0.624637300512493</v>
      </c>
      <c r="E93" s="13" t="n">
        <v>4.20756219920231</v>
      </c>
      <c r="F93" s="14" t="n">
        <v>0.695359351626645</v>
      </c>
      <c r="G93" s="13" t="n">
        <v>3.20756219920231</v>
      </c>
      <c r="H93" s="12" t="s">
        <v>106</v>
      </c>
      <c r="I93" s="14" t="n">
        <v>1.47441447676422</v>
      </c>
      <c r="J93" s="4" t="n">
        <v>1.45329787249542</v>
      </c>
      <c r="K93" s="13" t="n">
        <v>0.469344004964611</v>
      </c>
      <c r="L93" s="13" t="n">
        <v>1.40357703707604</v>
      </c>
      <c r="M93" s="14" t="n">
        <v>0.453297872495418</v>
      </c>
      <c r="N93" s="13" t="n">
        <v>0.403577037076044</v>
      </c>
      <c r="P93" s="12" t="s">
        <v>105</v>
      </c>
      <c r="Q93" s="4" t="n">
        <v>1.09812107539332</v>
      </c>
      <c r="R93" s="4" t="n">
        <v>1.14230493576872</v>
      </c>
      <c r="S93" s="13" t="n">
        <v>0.461602833264032</v>
      </c>
      <c r="T93" s="13" t="n">
        <v>2.82398155551588</v>
      </c>
      <c r="U93" s="4" t="n">
        <v>0.0677855873307161</v>
      </c>
      <c r="V93" s="13" t="n">
        <v>0.969822004933077</v>
      </c>
      <c r="W93" s="12" t="s">
        <v>106</v>
      </c>
      <c r="X93" s="4" t="n">
        <v>1.03403479129825</v>
      </c>
      <c r="Y93" s="4" t="n">
        <v>1.01993533816625</v>
      </c>
      <c r="Z93" s="13" t="n">
        <v>0.253541420033664</v>
      </c>
      <c r="AA93" s="13" t="n">
        <v>1.3970955170505</v>
      </c>
      <c r="AB93" s="4" t="n">
        <v>0.0761968941159275</v>
      </c>
      <c r="AC93" s="13" t="n">
        <v>0.490734858805827</v>
      </c>
    </row>
    <row r="94" customFormat="false" ht="15" hidden="false" customHeight="false" outlineLevel="0" collapsed="false">
      <c r="A94" s="12" t="s">
        <v>107</v>
      </c>
      <c r="B94" s="14" t="n">
        <v>1.17968850543913</v>
      </c>
      <c r="C94" s="4" t="n">
        <v>1.03836733351695</v>
      </c>
      <c r="D94" s="13" t="n">
        <v>0.424264499415123</v>
      </c>
      <c r="E94" s="13" t="n">
        <v>1.10523953611688</v>
      </c>
      <c r="F94" s="14" t="n">
        <v>0.0383673335169519</v>
      </c>
      <c r="G94" s="13" t="n">
        <v>0.105239536116876</v>
      </c>
      <c r="H94" s="12" t="s">
        <v>108</v>
      </c>
      <c r="I94" s="14" t="n">
        <v>0.661812607294118</v>
      </c>
      <c r="J94" s="4" t="n">
        <v>1.70477539483466</v>
      </c>
      <c r="K94" s="13" t="n">
        <v>0.346764084997865</v>
      </c>
      <c r="L94" s="13" t="n">
        <v>1.73162144327873</v>
      </c>
      <c r="M94" s="14" t="n">
        <v>0.704775394834662</v>
      </c>
      <c r="N94" s="13" t="n">
        <v>0.731621443278733</v>
      </c>
      <c r="P94" s="12" t="s">
        <v>107</v>
      </c>
      <c r="Q94" s="4" t="n">
        <v>1.04566426598549</v>
      </c>
      <c r="R94" s="4" t="n">
        <v>1.00538530545964</v>
      </c>
      <c r="S94" s="13" t="n">
        <v>0.365706692384747</v>
      </c>
      <c r="T94" s="13" t="n">
        <v>1.01052573173972</v>
      </c>
      <c r="U94" s="4" t="n">
        <v>0.0242032245761208</v>
      </c>
      <c r="V94" s="13" t="n">
        <v>0.251538508227139</v>
      </c>
      <c r="W94" s="12" t="s">
        <v>108</v>
      </c>
      <c r="X94" s="4" t="n">
        <v>1.0668450476123</v>
      </c>
      <c r="Y94" s="4" t="n">
        <v>1.00710606245078</v>
      </c>
      <c r="Z94" s="13" t="n">
        <v>0.570659867904599</v>
      </c>
      <c r="AA94" s="13" t="n">
        <v>1.01168056205346</v>
      </c>
      <c r="AB94" s="4" t="n">
        <v>0.00636550745799669</v>
      </c>
      <c r="AC94" s="13" t="n">
        <v>0.0147498944243996</v>
      </c>
    </row>
    <row r="95" customFormat="false" ht="15" hidden="false" customHeight="false" outlineLevel="0" collapsed="false">
      <c r="A95" s="12" t="s">
        <v>109</v>
      </c>
      <c r="B95" s="14" t="n">
        <v>1.19949790446142</v>
      </c>
      <c r="C95" s="4" t="n">
        <v>1.69051175552499</v>
      </c>
      <c r="D95" s="13" t="n">
        <v>0.396578925369566</v>
      </c>
      <c r="E95" s="13" t="n">
        <v>4.80673548688514</v>
      </c>
      <c r="F95" s="14" t="n">
        <v>0.690511755524985</v>
      </c>
      <c r="G95" s="13" t="n">
        <v>3.80673548688514</v>
      </c>
      <c r="H95" s="12" t="s">
        <v>110</v>
      </c>
      <c r="I95" s="14" t="n">
        <v>0.83937961905494</v>
      </c>
      <c r="J95" s="4" t="n">
        <v>1.44742931132537</v>
      </c>
      <c r="K95" s="13" t="n">
        <v>0.441937322600979</v>
      </c>
      <c r="L95" s="13" t="n">
        <v>1.34477384595363</v>
      </c>
      <c r="M95" s="14" t="n">
        <v>0.447429311325372</v>
      </c>
      <c r="N95" s="13" t="n">
        <v>0.344773845953633</v>
      </c>
      <c r="P95" s="12" t="s">
        <v>109</v>
      </c>
      <c r="Q95" s="4" t="n">
        <v>1.05380375769738</v>
      </c>
      <c r="R95" s="4" t="n">
        <v>1.14260937561615</v>
      </c>
      <c r="S95" s="13" t="n">
        <v>0.34756634032707</v>
      </c>
      <c r="T95" s="13" t="n">
        <v>3.29437470190989</v>
      </c>
      <c r="U95" s="4" t="n">
        <v>0.0897865198217032</v>
      </c>
      <c r="V95" s="13" t="n">
        <v>1.45520475586209</v>
      </c>
      <c r="W95" s="12" t="s">
        <v>110</v>
      </c>
      <c r="X95" s="4" t="n">
        <v>1.05691151679345</v>
      </c>
      <c r="Y95" s="4" t="n">
        <v>1.01992368057682</v>
      </c>
      <c r="Z95" s="13" t="n">
        <v>0.560957472766807</v>
      </c>
      <c r="AA95" s="13" t="n">
        <v>1.45006599310241</v>
      </c>
      <c r="AB95" s="4" t="n">
        <v>0.0684327308203803</v>
      </c>
      <c r="AC95" s="13" t="n">
        <v>0.610333045745543</v>
      </c>
    </row>
    <row r="96" customFormat="false" ht="15" hidden="false" customHeight="false" outlineLevel="0" collapsed="false">
      <c r="A96" s="12" t="s">
        <v>111</v>
      </c>
      <c r="B96" s="14" t="n">
        <v>1.27254145745574</v>
      </c>
      <c r="C96" s="4" t="n">
        <v>1.67005644381491</v>
      </c>
      <c r="D96" s="13" t="n">
        <v>0.510304120140143</v>
      </c>
      <c r="E96" s="13" t="n">
        <v>4.20464815634873</v>
      </c>
      <c r="F96" s="14" t="n">
        <v>0.670056443814905</v>
      </c>
      <c r="G96" s="13" t="n">
        <v>3.20464815634873</v>
      </c>
      <c r="H96" s="12" t="s">
        <v>112</v>
      </c>
      <c r="I96" s="14" t="n">
        <v>1.47213347187562</v>
      </c>
      <c r="J96" s="4" t="n">
        <v>1.39808718187944</v>
      </c>
      <c r="K96" s="13" t="n">
        <v>0.880901075275205</v>
      </c>
      <c r="L96" s="13" t="n">
        <v>1.20385700607809</v>
      </c>
      <c r="M96" s="14" t="n">
        <v>0.398087181879445</v>
      </c>
      <c r="N96" s="13" t="n">
        <v>0.20385700607809</v>
      </c>
      <c r="P96" s="12" t="s">
        <v>111</v>
      </c>
      <c r="Q96" s="4" t="n">
        <v>1.06359726978721</v>
      </c>
      <c r="R96" s="4" t="n">
        <v>1.13664366283426</v>
      </c>
      <c r="S96" s="13" t="n">
        <v>0.387701695441307</v>
      </c>
      <c r="T96" s="13" t="n">
        <v>2.76640185417324</v>
      </c>
      <c r="U96" s="4" t="n">
        <v>0.0706085822736386</v>
      </c>
      <c r="V96" s="13" t="n">
        <v>0.955086897667375</v>
      </c>
      <c r="W96" s="12" t="s">
        <v>112</v>
      </c>
      <c r="X96" s="4" t="n">
        <v>1.0673896496313</v>
      </c>
      <c r="Y96" s="4" t="n">
        <v>1.02922057174576</v>
      </c>
      <c r="Z96" s="13" t="n">
        <v>0.549875699480045</v>
      </c>
      <c r="AA96" s="13" t="n">
        <v>1.81962722555304</v>
      </c>
      <c r="AB96" s="4" t="n">
        <v>0.0709987876918719</v>
      </c>
      <c r="AC96" s="13" t="n">
        <v>0.694230029533771</v>
      </c>
    </row>
    <row r="97" customFormat="false" ht="15" hidden="false" customHeight="false" outlineLevel="0" collapsed="false">
      <c r="A97" s="12" t="s">
        <v>113</v>
      </c>
      <c r="B97" s="14" t="n">
        <v>0.854182762690342</v>
      </c>
      <c r="C97" s="4" t="n">
        <v>1.02577136020855</v>
      </c>
      <c r="D97" s="13" t="n">
        <v>0.373533450401616</v>
      </c>
      <c r="E97" s="13" t="n">
        <v>1.13772492047155</v>
      </c>
      <c r="F97" s="14" t="n">
        <v>0.0257713602085514</v>
      </c>
      <c r="G97" s="13" t="n">
        <v>0.137724920471549</v>
      </c>
      <c r="H97" s="12" t="s">
        <v>114</v>
      </c>
      <c r="I97" s="14" t="n">
        <v>0.452244705484566</v>
      </c>
      <c r="J97" s="4" t="n">
        <v>1.29248131741443</v>
      </c>
      <c r="K97" s="13" t="n">
        <v>0.150687352504351</v>
      </c>
      <c r="L97" s="13" t="n">
        <v>1.46751555481213</v>
      </c>
      <c r="M97" s="14" t="n">
        <v>0.292481317414427</v>
      </c>
      <c r="N97" s="13" t="n">
        <v>0.467515554812132</v>
      </c>
      <c r="P97" s="12" t="s">
        <v>113</v>
      </c>
      <c r="Q97" s="4" t="n">
        <v>1.09172226267316</v>
      </c>
      <c r="R97" s="4" t="n">
        <v>1.01213842113945</v>
      </c>
      <c r="S97" s="13" t="n">
        <v>0.492888041507074</v>
      </c>
      <c r="T97" s="13" t="n">
        <v>1.18707819207132</v>
      </c>
      <c r="U97" s="4" t="n">
        <v>0.00975301296450803</v>
      </c>
      <c r="V97" s="13" t="n">
        <v>0.00416949067300276</v>
      </c>
      <c r="W97" s="12" t="s">
        <v>114</v>
      </c>
      <c r="X97" s="4" t="n">
        <v>1.03166216218557</v>
      </c>
      <c r="Y97" s="4" t="n">
        <v>1.0026157011862</v>
      </c>
      <c r="Z97" s="13" t="n">
        <v>0.25776643527969</v>
      </c>
      <c r="AA97" s="13" t="n">
        <v>1.08401524194873</v>
      </c>
      <c r="AB97" s="4" t="n">
        <v>0.000702369806768077</v>
      </c>
      <c r="AC97" s="13" t="n">
        <v>0.0947461545887749</v>
      </c>
    </row>
    <row r="98" customFormat="false" ht="15" hidden="false" customHeight="false" outlineLevel="0" collapsed="false">
      <c r="A98" s="12" t="s">
        <v>115</v>
      </c>
      <c r="B98" s="14" t="n">
        <v>0.869596439968274</v>
      </c>
      <c r="C98" s="4" t="n">
        <v>1.07817344700089</v>
      </c>
      <c r="D98" s="13" t="n">
        <v>0.3857973169879</v>
      </c>
      <c r="E98" s="13" t="n">
        <v>1.11055406136849</v>
      </c>
      <c r="F98" s="14" t="n">
        <v>0.078173447000887</v>
      </c>
      <c r="G98" s="13" t="n">
        <v>0.110554061368493</v>
      </c>
      <c r="H98" s="12" t="s">
        <v>116</v>
      </c>
      <c r="I98" s="14" t="n">
        <v>0.569164201888298</v>
      </c>
      <c r="J98" s="4" t="n">
        <v>2.28115371890156</v>
      </c>
      <c r="K98" s="13" t="n">
        <v>0.1663353997413</v>
      </c>
      <c r="L98" s="13" t="n">
        <v>4.11395774836911</v>
      </c>
      <c r="M98" s="14" t="n">
        <v>1.28115371890156</v>
      </c>
      <c r="N98" s="13" t="n">
        <v>3.11395774836911</v>
      </c>
      <c r="P98" s="12" t="s">
        <v>115</v>
      </c>
      <c r="Q98" s="4" t="n">
        <v>1.10286298879767</v>
      </c>
      <c r="R98" s="4" t="n">
        <v>1.01200073088002</v>
      </c>
      <c r="S98" s="13" t="n">
        <v>0.521927069176384</v>
      </c>
      <c r="T98" s="13" t="n">
        <v>1.0137381191762</v>
      </c>
      <c r="U98" s="4" t="n">
        <v>0.0159926951697809</v>
      </c>
      <c r="V98" s="13" t="n">
        <v>0.000759191553560745</v>
      </c>
      <c r="W98" s="12" t="s">
        <v>116</v>
      </c>
      <c r="X98" s="4" t="n">
        <v>1.02066635268782</v>
      </c>
      <c r="Y98" s="4" t="n">
        <v>1.01363475180329</v>
      </c>
      <c r="Z98" s="13" t="n">
        <v>0.233118453601393</v>
      </c>
      <c r="AA98" s="13" t="n">
        <v>1.34457998297542</v>
      </c>
      <c r="AB98" s="4" t="n">
        <v>0.00465945572660487</v>
      </c>
      <c r="AC98" s="13" t="n">
        <v>0.135039782355057</v>
      </c>
    </row>
    <row r="99" customFormat="false" ht="15" hidden="false" customHeight="false" outlineLevel="0" collapsed="false">
      <c r="A99" s="12" t="s">
        <v>117</v>
      </c>
      <c r="B99" s="14" t="n">
        <v>0.911226430749162</v>
      </c>
      <c r="C99" s="4" t="n">
        <v>1.05108554286569</v>
      </c>
      <c r="D99" s="13" t="n">
        <v>0.414572093987295</v>
      </c>
      <c r="E99" s="13" t="n">
        <v>1.26350503114982</v>
      </c>
      <c r="F99" s="14" t="n">
        <v>0.0510855428656942</v>
      </c>
      <c r="G99" s="13" t="n">
        <v>0.263505031149823</v>
      </c>
      <c r="H99" s="12" t="s">
        <v>118</v>
      </c>
      <c r="I99" s="14" t="n">
        <v>0.957158190644337</v>
      </c>
      <c r="J99" s="4" t="n">
        <v>1.76494134821611</v>
      </c>
      <c r="K99" s="13" t="n">
        <v>0.213554528355837</v>
      </c>
      <c r="L99" s="13" t="n">
        <v>2.80334864927259</v>
      </c>
      <c r="M99" s="14" t="n">
        <v>0.764941348216114</v>
      </c>
      <c r="N99" s="13" t="n">
        <v>1.80334864927259</v>
      </c>
      <c r="P99" s="12" t="s">
        <v>117</v>
      </c>
      <c r="Q99" s="4" t="n">
        <v>1.10643656607744</v>
      </c>
      <c r="R99" s="4" t="n">
        <v>1.00013605747035</v>
      </c>
      <c r="S99" s="13" t="n">
        <v>0.50824425884253</v>
      </c>
      <c r="T99" s="13" t="n">
        <v>1.20338641374546</v>
      </c>
      <c r="U99" s="4" t="n">
        <v>0.00617941429751601</v>
      </c>
      <c r="V99" s="13" t="n">
        <v>0.00340771201326473</v>
      </c>
      <c r="W99" s="12" t="s">
        <v>118</v>
      </c>
      <c r="X99" s="4" t="n">
        <v>1.0229945560161</v>
      </c>
      <c r="Y99" s="4" t="n">
        <v>1.01628611742595</v>
      </c>
      <c r="Z99" s="13" t="n">
        <v>0.20120912160361</v>
      </c>
      <c r="AA99" s="13" t="n">
        <v>1.24036999752723</v>
      </c>
      <c r="AB99" s="4" t="n">
        <v>0.00395430853291656</v>
      </c>
      <c r="AC99" s="13" t="n">
        <v>0.0368063661127154</v>
      </c>
    </row>
    <row r="100" customFormat="false" ht="15" hidden="false" customHeight="false" outlineLevel="0" collapsed="false">
      <c r="C100" s="4" t="n">
        <v>1.01983584741202</v>
      </c>
      <c r="E100" s="13" t="n">
        <v>1.05946584853484</v>
      </c>
      <c r="F100" s="14" t="n">
        <v>0.0198358474120246</v>
      </c>
      <c r="G100" s="13" t="n">
        <v>0.0594658485348361</v>
      </c>
      <c r="H100" s="15"/>
      <c r="J100" s="4" t="n">
        <v>1.26712884834879</v>
      </c>
      <c r="L100" s="13" t="n">
        <v>1.16889819133134</v>
      </c>
      <c r="M100" s="14" t="n">
        <v>0.267128848348792</v>
      </c>
      <c r="N100" s="13" t="n">
        <v>0.168898191331345</v>
      </c>
      <c r="R100" s="4" t="n">
        <v>1.01204447611258</v>
      </c>
      <c r="T100" s="13" t="n">
        <v>1.08348230058799</v>
      </c>
      <c r="U100" s="4" t="n">
        <v>0.0245738988328907</v>
      </c>
      <c r="V100" s="13" t="n">
        <v>0.316564593943681</v>
      </c>
      <c r="W100" s="15"/>
      <c r="Y100" s="4" t="n">
        <v>1.00899872274175</v>
      </c>
      <c r="AA100" s="13" t="n">
        <v>1.03868925929238</v>
      </c>
      <c r="AB100" s="4" t="n">
        <v>0.0035631983242097</v>
      </c>
      <c r="AC100" s="13" t="n">
        <v>0.0488536289262522</v>
      </c>
    </row>
    <row r="101" customFormat="false" ht="15" hidden="false" customHeight="false" outlineLevel="0" collapsed="false">
      <c r="C101" s="4" t="n">
        <v>1.08035533940366</v>
      </c>
      <c r="E101" s="13" t="n">
        <v>1.21289908176758</v>
      </c>
      <c r="F101" s="14" t="n">
        <v>0.0803553394036647</v>
      </c>
      <c r="G101" s="13" t="n">
        <v>0.212899081767577</v>
      </c>
      <c r="H101" s="15"/>
      <c r="J101" s="4" t="n">
        <v>2.2186131107085</v>
      </c>
      <c r="L101" s="13" t="n">
        <v>2.92287263556676</v>
      </c>
      <c r="M101" s="14" t="n">
        <v>1.2186131107085</v>
      </c>
      <c r="N101" s="13" t="n">
        <v>1.92287263556676</v>
      </c>
      <c r="R101" s="4" t="n">
        <v>1.0171344606956</v>
      </c>
      <c r="T101" s="13" t="n">
        <v>1.06928262164279</v>
      </c>
      <c r="U101" s="4" t="n">
        <v>0.0119481592413122</v>
      </c>
      <c r="V101" s="13" t="n">
        <v>0.0427035375171239</v>
      </c>
      <c r="W101" s="15"/>
      <c r="Y101" s="4" t="n">
        <v>1.00422505809152</v>
      </c>
      <c r="AA101" s="13" t="n">
        <v>1.07715971499125</v>
      </c>
      <c r="AB101" s="4" t="n">
        <v>0.000889803587110327</v>
      </c>
      <c r="AC101" s="13" t="n">
        <v>0.0201085903814668</v>
      </c>
    </row>
    <row r="102" customFormat="false" ht="15" hidden="false" customHeight="false" outlineLevel="0" collapsed="false">
      <c r="C102" s="4" t="n">
        <v>1.07250359300881</v>
      </c>
      <c r="E102" s="13" t="n">
        <v>1.21385428028198</v>
      </c>
      <c r="F102" s="14" t="n">
        <v>0.0725035930088098</v>
      </c>
      <c r="G102" s="13" t="n">
        <v>0.213854280281981</v>
      </c>
      <c r="H102" s="15"/>
      <c r="J102" s="4" t="n">
        <v>1.00416013341866</v>
      </c>
      <c r="L102" s="13" t="n">
        <v>2.1594976058425</v>
      </c>
      <c r="M102" s="14" t="n">
        <v>0.00416013341866051</v>
      </c>
      <c r="N102" s="13" t="n">
        <v>1.15949760584249</v>
      </c>
      <c r="R102" s="4" t="n">
        <v>1.03247511094104</v>
      </c>
      <c r="T102" s="13" t="n">
        <v>1.18043764031664</v>
      </c>
      <c r="U102" s="4" t="n">
        <v>0.0351720827417121</v>
      </c>
      <c r="V102" s="13" t="n">
        <v>0.224413295481952</v>
      </c>
      <c r="W102" s="15"/>
      <c r="Y102" s="4" t="n">
        <v>1.0360894419887</v>
      </c>
      <c r="AA102" s="13" t="n">
        <v>2.42442367242182</v>
      </c>
      <c r="AB102" s="4" t="n">
        <v>0.0322686723731418</v>
      </c>
      <c r="AC102" s="13" t="n">
        <v>0.128473983659217</v>
      </c>
    </row>
    <row r="103" customFormat="false" ht="15" hidden="false" customHeight="false" outlineLevel="0" collapsed="false">
      <c r="C103" s="4" t="n">
        <v>1.48120544686445</v>
      </c>
      <c r="E103" s="13" t="n">
        <v>1.37871261069933</v>
      </c>
      <c r="F103" s="14" t="n">
        <v>0.481205446864453</v>
      </c>
      <c r="G103" s="13" t="n">
        <v>0.378712610699326</v>
      </c>
      <c r="H103" s="15"/>
      <c r="J103" s="4" t="n">
        <v>1.4694828440867</v>
      </c>
      <c r="L103" s="13" t="n">
        <v>1.06562544227643</v>
      </c>
      <c r="M103" s="14" t="n">
        <v>0.469482844086702</v>
      </c>
      <c r="N103" s="13" t="n">
        <v>0.0656254422764293</v>
      </c>
      <c r="R103" s="4" t="n">
        <v>1.01120756149382</v>
      </c>
      <c r="T103" s="13" t="n">
        <v>1.14175342788159</v>
      </c>
      <c r="U103" s="4" t="n">
        <v>0.025838174362578</v>
      </c>
      <c r="V103" s="13" t="n">
        <v>0.254663551949836</v>
      </c>
      <c r="W103" s="15"/>
      <c r="Y103" s="4" t="n">
        <v>1.00192082845769</v>
      </c>
      <c r="AA103" s="13" t="n">
        <v>1.09510950882627</v>
      </c>
      <c r="AB103" s="4" t="n">
        <v>0.000671622328419996</v>
      </c>
      <c r="AC103" s="13" t="n">
        <v>0.332298744211215</v>
      </c>
    </row>
    <row r="104" customFormat="false" ht="15" hidden="false" customHeight="false" outlineLevel="0" collapsed="false">
      <c r="C104" s="4" t="n">
        <v>1.05934238548803</v>
      </c>
      <c r="E104" s="13" t="n">
        <v>1.14482131108325</v>
      </c>
      <c r="F104" s="14" t="n">
        <v>0.0593423854880337</v>
      </c>
      <c r="G104" s="13" t="n">
        <v>0.144821311083248</v>
      </c>
      <c r="H104" s="15"/>
      <c r="J104" s="4" t="n">
        <v>1.75089779827805</v>
      </c>
      <c r="L104" s="13" t="n">
        <v>2.50053653709369</v>
      </c>
      <c r="M104" s="14" t="n">
        <v>0.750897798278051</v>
      </c>
      <c r="N104" s="13" t="n">
        <v>1.50053653709369</v>
      </c>
      <c r="R104" s="4" t="n">
        <v>1.00502940799852</v>
      </c>
      <c r="T104" s="13" t="n">
        <v>1.01327963127595</v>
      </c>
      <c r="U104" s="4" t="n">
        <v>0.0124766663946938</v>
      </c>
      <c r="V104" s="13" t="n">
        <v>0.372786559474871</v>
      </c>
      <c r="W104" s="15"/>
      <c r="Y104" s="4" t="n">
        <v>1.0132618009596</v>
      </c>
      <c r="AA104" s="13" t="n">
        <v>1.11883422650385</v>
      </c>
      <c r="AB104" s="4" t="n">
        <v>0.00267101805565217</v>
      </c>
      <c r="AC104" s="13" t="n">
        <v>0.0281784104318112</v>
      </c>
    </row>
    <row r="105" customFormat="false" ht="15" hidden="false" customHeight="false" outlineLevel="0" collapsed="false">
      <c r="C105" s="4" t="n">
        <v>1.07571415503604</v>
      </c>
      <c r="E105" s="13" t="n">
        <v>1.37581670360037</v>
      </c>
      <c r="F105" s="14" t="n">
        <v>0.0757141550360356</v>
      </c>
      <c r="G105" s="13" t="n">
        <v>0.375816703600371</v>
      </c>
      <c r="H105" s="15"/>
      <c r="J105" s="4" t="n">
        <v>1.00322967505415</v>
      </c>
      <c r="L105" s="13" t="n">
        <v>2.35452122660527</v>
      </c>
      <c r="M105" s="14" t="n">
        <v>0.00322967505414518</v>
      </c>
      <c r="N105" s="13" t="n">
        <v>1.35452122660527</v>
      </c>
      <c r="R105" s="4" t="n">
        <v>1.03683993001745</v>
      </c>
      <c r="T105" s="13" t="n">
        <v>1.34573661029881</v>
      </c>
      <c r="U105" s="4" t="n">
        <v>0.0349656011924582</v>
      </c>
      <c r="V105" s="13" t="n">
        <v>0.166181569229483</v>
      </c>
      <c r="W105" s="15"/>
      <c r="Y105" s="4" t="n">
        <v>1.03567895004432</v>
      </c>
      <c r="AA105" s="13" t="n">
        <v>2.47540784484552</v>
      </c>
      <c r="AB105" s="4" t="n">
        <v>0.0395810655850315</v>
      </c>
      <c r="AC105" s="13" t="n">
        <v>0.127303760458711</v>
      </c>
    </row>
    <row r="106" customFormat="false" ht="15" hidden="false" customHeight="false" outlineLevel="0" collapsed="false">
      <c r="C106" s="4" t="n">
        <v>1.48381112831176</v>
      </c>
      <c r="E106" s="13" t="n">
        <v>1.41426569287532</v>
      </c>
      <c r="F106" s="14" t="n">
        <v>0.483811128311761</v>
      </c>
      <c r="G106" s="13" t="n">
        <v>0.414265692875324</v>
      </c>
      <c r="H106" s="15"/>
      <c r="J106" s="4" t="n">
        <v>1.47952126939429</v>
      </c>
      <c r="L106" s="13" t="n">
        <v>1.12842677895433</v>
      </c>
      <c r="M106" s="14" t="n">
        <v>0.479521269394287</v>
      </c>
      <c r="N106" s="13" t="n">
        <v>0.128426778954332</v>
      </c>
      <c r="R106" s="4" t="n">
        <v>1.00936933237329</v>
      </c>
      <c r="T106" s="13" t="n">
        <v>1.1158659953637</v>
      </c>
      <c r="U106" s="4" t="n">
        <v>0.0274760364952384</v>
      </c>
      <c r="V106" s="13" t="n">
        <v>0.28197425794638</v>
      </c>
      <c r="W106" s="15"/>
      <c r="Y106" s="4" t="n">
        <v>1.00016192434383</v>
      </c>
      <c r="AA106" s="13" t="n">
        <v>1.0287112247153</v>
      </c>
      <c r="AB106" s="4" t="n">
        <v>0.00114393092338116</v>
      </c>
      <c r="AC106" s="13" t="n">
        <v>0.3278365723446</v>
      </c>
    </row>
    <row r="107" customFormat="false" ht="15" hidden="false" customHeight="false" outlineLevel="0" collapsed="false">
      <c r="C107" s="4" t="n">
        <v>1.07413974463522</v>
      </c>
      <c r="E107" s="13" t="n">
        <v>1.22404910299558</v>
      </c>
      <c r="F107" s="14" t="n">
        <v>0.0741397446352241</v>
      </c>
      <c r="G107" s="13" t="n">
        <v>0.224049102995584</v>
      </c>
      <c r="H107" s="15"/>
      <c r="J107" s="4" t="n">
        <v>1.00154945521733</v>
      </c>
      <c r="L107" s="13" t="n">
        <v>1.87687722855142</v>
      </c>
      <c r="M107" s="14" t="n">
        <v>0.00154945521732852</v>
      </c>
      <c r="N107" s="13" t="n">
        <v>0.876877228551424</v>
      </c>
      <c r="R107" s="4" t="n">
        <v>1.03245947181965</v>
      </c>
      <c r="T107" s="13" t="n">
        <v>1.19061339863011</v>
      </c>
      <c r="U107" s="4" t="n">
        <v>0.0356072228812092</v>
      </c>
      <c r="V107" s="13" t="n">
        <v>0.183582965532439</v>
      </c>
      <c r="W107" s="15"/>
      <c r="Y107" s="4" t="n">
        <v>1.03225699813366</v>
      </c>
      <c r="AA107" s="13" t="n">
        <v>2.16878054641736</v>
      </c>
      <c r="AB107" s="4" t="n">
        <v>0.0385390349543437</v>
      </c>
      <c r="AC107" s="13" t="n">
        <v>0.130130712557917</v>
      </c>
    </row>
    <row r="108" customFormat="false" ht="15" hidden="false" customHeight="false" outlineLevel="0" collapsed="false">
      <c r="C108" s="4" t="n">
        <v>1.50005235803517</v>
      </c>
      <c r="E108" s="13" t="n">
        <v>1.5067036821143</v>
      </c>
      <c r="F108" s="14" t="n">
        <v>0.500052358035165</v>
      </c>
      <c r="G108" s="13" t="n">
        <v>0.5067036821143</v>
      </c>
      <c r="H108" s="15"/>
      <c r="J108" s="4" t="n">
        <v>1.54040835796608</v>
      </c>
      <c r="L108" s="13" t="n">
        <v>2.19777126047434</v>
      </c>
      <c r="M108" s="14" t="n">
        <v>0.540408357966077</v>
      </c>
      <c r="N108" s="13" t="n">
        <v>1.19777126047434</v>
      </c>
      <c r="R108" s="4" t="n">
        <v>1.0075724716249</v>
      </c>
      <c r="T108" s="13" t="n">
        <v>1.10104232950368</v>
      </c>
      <c r="U108" s="4" t="n">
        <v>0.0323626446864198</v>
      </c>
      <c r="V108" s="13" t="n">
        <v>0.253512987485254</v>
      </c>
      <c r="W108" s="15"/>
      <c r="Y108" s="4" t="n">
        <v>1.01079207627961</v>
      </c>
      <c r="AA108" s="13" t="n">
        <v>1.26008909542954</v>
      </c>
      <c r="AB108" s="4" t="n">
        <v>0.00187587096293873</v>
      </c>
      <c r="AC108" s="13" t="n">
        <v>0.32431177946972</v>
      </c>
    </row>
    <row r="109" customFormat="false" ht="15" hidden="false" customHeight="false" outlineLevel="0" collapsed="false">
      <c r="C109" s="4" t="n">
        <v>1.01679205903165</v>
      </c>
      <c r="E109" s="13" t="n">
        <v>1.0698110067744</v>
      </c>
      <c r="F109" s="14" t="n">
        <v>0.0167920590316486</v>
      </c>
      <c r="G109" s="13" t="n">
        <v>0.0698110067743951</v>
      </c>
      <c r="H109" s="15"/>
      <c r="J109" s="4" t="n">
        <v>1.26830406342185</v>
      </c>
      <c r="L109" s="13" t="n">
        <v>1.27446105787945</v>
      </c>
      <c r="M109" s="14" t="n">
        <v>0.268304063421853</v>
      </c>
      <c r="N109" s="13" t="n">
        <v>0.274461057879449</v>
      </c>
      <c r="R109" s="4" t="n">
        <v>1.00778403927212</v>
      </c>
      <c r="T109" s="13" t="n">
        <v>1.05219248803151</v>
      </c>
      <c r="U109" s="4" t="n">
        <v>0.0247783071781655</v>
      </c>
      <c r="V109" s="13" t="n">
        <v>0.382305496605069</v>
      </c>
      <c r="W109" s="15"/>
      <c r="Y109" s="4" t="n">
        <v>1.00939863996278</v>
      </c>
      <c r="AA109" s="13" t="n">
        <v>1.01729613314524</v>
      </c>
      <c r="AB109" s="4" t="n">
        <v>0.00350810971338356</v>
      </c>
      <c r="AC109" s="13" t="n">
        <v>0.0477659717287655</v>
      </c>
    </row>
    <row r="110" customFormat="false" ht="15" hidden="false" customHeight="false" outlineLevel="0" collapsed="false">
      <c r="C110" s="4" t="n">
        <v>1.07870972005618</v>
      </c>
      <c r="E110" s="13" t="n">
        <v>1.20279712500959</v>
      </c>
      <c r="F110" s="14" t="n">
        <v>0.078709720056183</v>
      </c>
      <c r="G110" s="13" t="n">
        <v>0.202797125009591</v>
      </c>
      <c r="H110" s="15"/>
      <c r="J110" s="4" t="n">
        <v>2.22439623490187</v>
      </c>
      <c r="L110" s="13" t="n">
        <v>2.54034691995461</v>
      </c>
      <c r="M110" s="14" t="n">
        <v>1.22439623490187</v>
      </c>
      <c r="N110" s="13" t="n">
        <v>1.54034691995461</v>
      </c>
      <c r="R110" s="4" t="n">
        <v>1.01714986768226</v>
      </c>
      <c r="T110" s="13" t="n">
        <v>1.06014383524986</v>
      </c>
      <c r="U110" s="4" t="n">
        <v>0.0115229601373981</v>
      </c>
      <c r="V110" s="13" t="n">
        <v>0.00793265612156424</v>
      </c>
      <c r="W110" s="15"/>
      <c r="Y110" s="4" t="n">
        <v>1.00051047902431</v>
      </c>
      <c r="AA110" s="13" t="n">
        <v>1.03779793950561</v>
      </c>
      <c r="AB110" s="4" t="n">
        <v>0.00517993861324007</v>
      </c>
      <c r="AC110" s="13" t="n">
        <v>0.0216062264864814</v>
      </c>
    </row>
    <row r="111" customFormat="false" ht="15" hidden="false" customHeight="false" outlineLevel="0" collapsed="false">
      <c r="C111" s="4" t="n">
        <v>1.38107271296786</v>
      </c>
      <c r="E111" s="13" t="n">
        <v>1.13581393837409</v>
      </c>
      <c r="F111" s="14" t="n">
        <v>0.381072712967859</v>
      </c>
      <c r="G111" s="13" t="n">
        <v>0.135813938374092</v>
      </c>
      <c r="H111" s="15"/>
      <c r="J111" s="4" t="n">
        <v>1.46339492595056</v>
      </c>
      <c r="L111" s="13" t="n">
        <v>2.3012155913208</v>
      </c>
      <c r="M111" s="14" t="n">
        <v>0.463394925950557</v>
      </c>
      <c r="N111" s="13" t="n">
        <v>1.3012155913208</v>
      </c>
      <c r="R111" s="4" t="n">
        <v>1.04404663923775</v>
      </c>
      <c r="T111" s="13" t="n">
        <v>1.34776872223198</v>
      </c>
      <c r="U111" s="4" t="n">
        <v>0.00909881169603954</v>
      </c>
      <c r="V111" s="13" t="n">
        <v>0.53622673436399</v>
      </c>
      <c r="W111" s="15"/>
      <c r="Y111" s="4" t="n">
        <v>1.03410310731199</v>
      </c>
      <c r="AA111" s="13" t="n">
        <v>2.21386414133168</v>
      </c>
      <c r="AB111" s="4" t="n">
        <v>0.0329619670624362</v>
      </c>
      <c r="AC111" s="13" t="n">
        <v>0.503464471304202</v>
      </c>
    </row>
    <row r="112" customFormat="false" ht="15" hidden="false" customHeight="false" outlineLevel="0" collapsed="false">
      <c r="C112" s="4" t="n">
        <v>1.06089510679647</v>
      </c>
      <c r="E112" s="13" t="n">
        <v>1.28676560325186</v>
      </c>
      <c r="F112" s="14" t="n">
        <v>0.0608951067964696</v>
      </c>
      <c r="G112" s="13" t="n">
        <v>0.286765603251858</v>
      </c>
      <c r="H112" s="15"/>
      <c r="J112" s="4" t="n">
        <v>1.75383514021117</v>
      </c>
      <c r="L112" s="13" t="n">
        <v>1.9932715121021</v>
      </c>
      <c r="M112" s="14" t="n">
        <v>0.753835140211173</v>
      </c>
      <c r="N112" s="13" t="n">
        <v>0.993271512102098</v>
      </c>
      <c r="R112" s="4" t="n">
        <v>1.00929348753817</v>
      </c>
      <c r="T112" s="13" t="n">
        <v>1.11547537968282</v>
      </c>
      <c r="U112" s="4" t="n">
        <v>0.0131043461820846</v>
      </c>
      <c r="V112" s="13" t="n">
        <v>0.393270850764586</v>
      </c>
      <c r="W112" s="15"/>
      <c r="Y112" s="4" t="n">
        <v>1.00991391679565</v>
      </c>
      <c r="AA112" s="13" t="n">
        <v>1.02015323335299</v>
      </c>
      <c r="AB112" s="4" t="n">
        <v>0.00166598444364729</v>
      </c>
      <c r="AC112" s="13" t="n">
        <v>0.0256064857124581</v>
      </c>
    </row>
    <row r="113" customFormat="false" ht="15" hidden="false" customHeight="false" outlineLevel="0" collapsed="false">
      <c r="C113" s="4" t="n">
        <v>1.37937306241178</v>
      </c>
      <c r="E113" s="13" t="n">
        <v>1.02794630213046</v>
      </c>
      <c r="F113" s="14" t="n">
        <v>0.379373062411784</v>
      </c>
      <c r="G113" s="13" t="n">
        <v>0.0279463021304622</v>
      </c>
      <c r="H113" s="15"/>
      <c r="J113" s="4" t="n">
        <v>1.47475827936852</v>
      </c>
      <c r="L113" s="13" t="n">
        <v>2.65690480371779</v>
      </c>
      <c r="M113" s="14" t="n">
        <v>0.474758279368516</v>
      </c>
      <c r="N113" s="13" t="n">
        <v>1.65690480371779</v>
      </c>
      <c r="R113" s="4" t="n">
        <v>1.04655442793968</v>
      </c>
      <c r="T113" s="13" t="n">
        <v>1.50166172214845</v>
      </c>
      <c r="U113" s="4" t="n">
        <v>0.00728928406229978</v>
      </c>
      <c r="V113" s="13" t="n">
        <v>0.495014751843712</v>
      </c>
      <c r="W113" s="15"/>
      <c r="Y113" s="4" t="n">
        <v>1.0355112755605</v>
      </c>
      <c r="AA113" s="13" t="n">
        <v>2.4063194659226</v>
      </c>
      <c r="AB113" s="4" t="n">
        <v>0.0407702745133158</v>
      </c>
      <c r="AC113" s="13" t="n">
        <v>0.496875161278674</v>
      </c>
    </row>
    <row r="114" customFormat="false" ht="15" hidden="false" customHeight="false" outlineLevel="0" collapsed="false">
      <c r="C114" s="4" t="n">
        <v>1.39651508616747</v>
      </c>
      <c r="E114" s="13" t="n">
        <v>1.23091768003994</v>
      </c>
      <c r="F114" s="14" t="n">
        <v>0.396515086167471</v>
      </c>
      <c r="G114" s="13" t="n">
        <v>0.230917680039945</v>
      </c>
      <c r="H114" s="15"/>
      <c r="J114" s="4" t="n">
        <v>1.53802525670769</v>
      </c>
      <c r="L114" s="13" t="n">
        <v>4.12494683234906</v>
      </c>
      <c r="M114" s="14" t="n">
        <v>0.538025256707688</v>
      </c>
      <c r="N114" s="13" t="n">
        <v>3.12494683234906</v>
      </c>
      <c r="R114" s="4" t="n">
        <v>1.04027774187385</v>
      </c>
      <c r="T114" s="13" t="n">
        <v>1.310915749966</v>
      </c>
      <c r="U114" s="4" t="n">
        <v>0.00314286671596387</v>
      </c>
      <c r="V114" s="13" t="n">
        <v>0.483636619061224</v>
      </c>
      <c r="W114" s="15"/>
      <c r="Y114" s="4" t="n">
        <v>1.04339719439768</v>
      </c>
      <c r="AA114" s="13" t="n">
        <v>2.73285671692023</v>
      </c>
      <c r="AB114" s="4" t="n">
        <v>0.0404872001738932</v>
      </c>
      <c r="AC114" s="13" t="n">
        <v>0.496645414980958</v>
      </c>
    </row>
    <row r="115" customFormat="false" ht="15" hidden="false" customHeight="false" outlineLevel="0" collapsed="false">
      <c r="C115" s="4" t="n">
        <v>1.0180449406745</v>
      </c>
      <c r="E115" s="13" t="n">
        <v>1.03283204375163</v>
      </c>
      <c r="F115" s="14" t="n">
        <v>0.0180449406745042</v>
      </c>
      <c r="G115" s="13" t="n">
        <v>0.0328320437516332</v>
      </c>
      <c r="H115" s="15"/>
      <c r="J115" s="4" t="n">
        <v>1.25853148745756</v>
      </c>
      <c r="L115" s="13" t="n">
        <v>1.10384446323388</v>
      </c>
      <c r="M115" s="14" t="n">
        <v>0.258531487457562</v>
      </c>
      <c r="N115" s="13" t="n">
        <v>0.103844463233881</v>
      </c>
      <c r="R115" s="4" t="n">
        <v>1.0102047256023</v>
      </c>
      <c r="T115" s="13" t="n">
        <v>1.05891607266534</v>
      </c>
      <c r="U115" s="4" t="n">
        <v>0.022940662892192</v>
      </c>
      <c r="V115" s="13" t="n">
        <v>0.345222721849585</v>
      </c>
      <c r="W115" s="15"/>
      <c r="Y115" s="4" t="n">
        <v>1.01077316742028</v>
      </c>
      <c r="AA115" s="13" t="n">
        <v>1.10573157679075</v>
      </c>
      <c r="AB115" s="4" t="n">
        <v>0.0040368717187369</v>
      </c>
      <c r="AC115" s="13" t="n">
        <v>0.052378283430178</v>
      </c>
    </row>
    <row r="116" customFormat="false" ht="15" hidden="false" customHeight="false" outlineLevel="0" collapsed="false">
      <c r="C116" s="4" t="n">
        <v>1.06678157245781</v>
      </c>
      <c r="E116" s="13" t="n">
        <v>1.10986604691375</v>
      </c>
      <c r="F116" s="14" t="n">
        <v>0.0667815724578125</v>
      </c>
      <c r="G116" s="13" t="n">
        <v>0.109866046913751</v>
      </c>
      <c r="H116" s="15"/>
      <c r="J116" s="4" t="n">
        <v>2.11646079884732</v>
      </c>
      <c r="L116" s="13" t="n">
        <v>1.41720273670394</v>
      </c>
      <c r="M116" s="14" t="n">
        <v>1.11646079884732</v>
      </c>
      <c r="N116" s="13" t="n">
        <v>0.417202736703936</v>
      </c>
      <c r="R116" s="4" t="n">
        <v>1.013478064804</v>
      </c>
      <c r="T116" s="13" t="n">
        <v>1.03115558918513</v>
      </c>
      <c r="U116" s="4" t="n">
        <v>0.00555270724755874</v>
      </c>
      <c r="V116" s="13" t="n">
        <v>0.0436606058916347</v>
      </c>
      <c r="W116" s="15"/>
      <c r="Y116" s="4" t="n">
        <v>1.00847277839212</v>
      </c>
      <c r="AA116" s="13" t="n">
        <v>1.28108722519797</v>
      </c>
      <c r="AB116" s="4" t="n">
        <v>0.00209431478976541</v>
      </c>
      <c r="AC116" s="13" t="n">
        <v>0.0262608964095348</v>
      </c>
    </row>
    <row r="117" customFormat="false" ht="15" hidden="false" customHeight="false" outlineLevel="0" collapsed="false">
      <c r="C117" s="4" t="n">
        <v>1.04787277048007</v>
      </c>
      <c r="E117" s="13" t="n">
        <v>1.07458521802083</v>
      </c>
      <c r="F117" s="14" t="n">
        <v>0.047872770480071</v>
      </c>
      <c r="G117" s="13" t="n">
        <v>0.0745852180208326</v>
      </c>
      <c r="H117" s="15"/>
      <c r="J117" s="4" t="n">
        <v>1.68169078003993</v>
      </c>
      <c r="L117" s="13" t="n">
        <v>1.28387901004823</v>
      </c>
      <c r="M117" s="14" t="n">
        <v>0.681690780039933</v>
      </c>
      <c r="N117" s="13" t="n">
        <v>0.283879010048231</v>
      </c>
      <c r="R117" s="4" t="n">
        <v>1.00324027310379</v>
      </c>
      <c r="T117" s="13" t="n">
        <v>1.02692172138848</v>
      </c>
      <c r="U117" s="4" t="n">
        <v>0.0172919385720001</v>
      </c>
      <c r="V117" s="13" t="n">
        <v>0.403955960944732</v>
      </c>
      <c r="W117" s="15"/>
      <c r="Y117" s="4" t="n">
        <v>1.00228106209453</v>
      </c>
      <c r="AA117" s="13" t="n">
        <v>1.15858789971086</v>
      </c>
      <c r="AB117" s="4" t="n">
        <v>0.00193849710581295</v>
      </c>
      <c r="AC117" s="13" t="n">
        <v>0.0254490715879532</v>
      </c>
    </row>
    <row r="118" customFormat="false" ht="15" hidden="false" customHeight="false" outlineLevel="0" collapsed="false">
      <c r="A118" s="10" t="s">
        <v>4</v>
      </c>
      <c r="B118" s="11" t="s">
        <v>5</v>
      </c>
      <c r="C118" s="12" t="s">
        <v>6</v>
      </c>
      <c r="D118" s="11" t="s">
        <v>7</v>
      </c>
      <c r="E118" s="12" t="s">
        <v>8</v>
      </c>
      <c r="F118" s="12" t="s">
        <v>9</v>
      </c>
      <c r="G118" s="12" t="s">
        <v>10</v>
      </c>
      <c r="H118" s="10" t="s">
        <v>4</v>
      </c>
      <c r="I118" s="11" t="s">
        <v>5</v>
      </c>
      <c r="J118" s="12" t="s">
        <v>6</v>
      </c>
      <c r="K118" s="11" t="s">
        <v>7</v>
      </c>
      <c r="L118" s="12" t="s">
        <v>8</v>
      </c>
      <c r="M118" s="12" t="s">
        <v>9</v>
      </c>
      <c r="N118" s="12" t="s">
        <v>10</v>
      </c>
      <c r="P118" s="10" t="s">
        <v>4</v>
      </c>
      <c r="Q118" s="11" t="s">
        <v>5</v>
      </c>
      <c r="R118" s="12" t="s">
        <v>6</v>
      </c>
      <c r="S118" s="11" t="s">
        <v>7</v>
      </c>
      <c r="T118" s="12" t="s">
        <v>8</v>
      </c>
      <c r="U118" s="12" t="s">
        <v>9</v>
      </c>
      <c r="V118" s="12" t="s">
        <v>10</v>
      </c>
      <c r="W118" s="10" t="s">
        <v>4</v>
      </c>
      <c r="X118" s="11" t="s">
        <v>5</v>
      </c>
      <c r="Y118" s="12" t="s">
        <v>6</v>
      </c>
      <c r="Z118" s="11" t="s">
        <v>7</v>
      </c>
      <c r="AA118" s="12" t="s">
        <v>8</v>
      </c>
      <c r="AB118" s="12" t="s">
        <v>9</v>
      </c>
      <c r="AC118" s="12" t="s">
        <v>10</v>
      </c>
    </row>
    <row r="119" customFormat="false" ht="15" hidden="false" customHeight="false" outlineLevel="0" collapsed="false">
      <c r="A119" s="12" t="s">
        <v>119</v>
      </c>
      <c r="B119" s="4" t="n">
        <v>0.274960431347203</v>
      </c>
      <c r="C119" s="4" t="n">
        <v>1.20185902047965</v>
      </c>
      <c r="D119" s="13" t="n">
        <v>0.655477051844806</v>
      </c>
      <c r="E119" s="13" t="n">
        <v>1.18755334568369</v>
      </c>
      <c r="F119" s="14" t="n">
        <v>0.201859020479645</v>
      </c>
      <c r="G119" s="13" t="n">
        <v>0.187553345683688</v>
      </c>
      <c r="H119" s="12" t="s">
        <v>120</v>
      </c>
      <c r="I119" s="4" t="n">
        <v>0.189432003316652</v>
      </c>
      <c r="J119" s="4" t="n">
        <v>1.00701616744054</v>
      </c>
      <c r="K119" s="13" t="n">
        <v>0.281600884419261</v>
      </c>
      <c r="L119" s="13" t="n">
        <v>1.39446086614611</v>
      </c>
      <c r="M119" s="14" t="n">
        <v>0.00701616744054179</v>
      </c>
      <c r="N119" s="13" t="n">
        <v>0.394460866146114</v>
      </c>
      <c r="P119" s="12" t="s">
        <v>119</v>
      </c>
      <c r="Q119" s="4" t="n">
        <v>1.3350473344125</v>
      </c>
      <c r="R119" s="4" t="n">
        <v>1.00249499534151</v>
      </c>
      <c r="S119" s="13" t="n">
        <v>3.14867639017929</v>
      </c>
      <c r="T119" s="13" t="n">
        <v>1.00349318500502</v>
      </c>
      <c r="U119" s="4" t="n">
        <v>0.0125429808674711</v>
      </c>
      <c r="V119" s="13" t="n">
        <v>0.172707470994823</v>
      </c>
      <c r="W119" s="12" t="s">
        <v>120</v>
      </c>
      <c r="X119" s="4" t="n">
        <v>1.23473657231759</v>
      </c>
      <c r="Y119" s="4" t="n">
        <v>1.02030829521419</v>
      </c>
      <c r="Z119" s="13" t="n">
        <v>1.82922388383112</v>
      </c>
      <c r="AA119" s="13" t="n">
        <v>1.38407210628919</v>
      </c>
      <c r="AB119" s="4" t="n">
        <v>0.00493019523706129</v>
      </c>
      <c r="AC119" s="13" t="n">
        <v>0.0731585564950337</v>
      </c>
    </row>
    <row r="120" customFormat="false" ht="15" hidden="false" customHeight="false" outlineLevel="0" collapsed="false">
      <c r="A120" s="12" t="s">
        <v>121</v>
      </c>
      <c r="B120" s="4" t="n">
        <v>0.228779271663219</v>
      </c>
      <c r="C120" s="4" t="n">
        <v>1.08195569628075</v>
      </c>
      <c r="D120" s="13" t="n">
        <v>0.551955879899812</v>
      </c>
      <c r="E120" s="13" t="n">
        <v>1.03998442907171</v>
      </c>
      <c r="F120" s="14" t="n">
        <v>0.0819556962807495</v>
      </c>
      <c r="G120" s="13" t="n">
        <v>0.0399844290717128</v>
      </c>
      <c r="H120" s="12" t="s">
        <v>122</v>
      </c>
      <c r="I120" s="4" t="n">
        <v>0.190761089970519</v>
      </c>
      <c r="J120" s="4" t="n">
        <v>1.05858875282184</v>
      </c>
      <c r="K120" s="13" t="n">
        <v>0.392681413194794</v>
      </c>
      <c r="L120" s="13" t="n">
        <v>1.17177997486946</v>
      </c>
      <c r="M120" s="14" t="n">
        <v>0.0585887528218405</v>
      </c>
      <c r="N120" s="13" t="n">
        <v>0.171779974869455</v>
      </c>
      <c r="P120" s="12" t="s">
        <v>121</v>
      </c>
      <c r="Q120" s="4" t="n">
        <v>1.33172468752097</v>
      </c>
      <c r="R120" s="4" t="n">
        <v>1.00335306636362</v>
      </c>
      <c r="S120" s="13" t="n">
        <v>3.15967529933113</v>
      </c>
      <c r="T120" s="13" t="n">
        <v>1.03096900264072</v>
      </c>
      <c r="U120" s="4" t="n">
        <v>0.0312680644947672</v>
      </c>
      <c r="V120" s="13" t="n">
        <v>0.289861018452638</v>
      </c>
      <c r="W120" s="12" t="s">
        <v>122</v>
      </c>
      <c r="X120" s="4" t="n">
        <v>1.25981196713997</v>
      </c>
      <c r="Y120" s="4" t="n">
        <v>1.0116129958652</v>
      </c>
      <c r="Z120" s="13" t="n">
        <v>2.53177775376863</v>
      </c>
      <c r="AA120" s="13" t="n">
        <v>1.05076222012072</v>
      </c>
      <c r="AB120" s="4" t="n">
        <v>0.00822208639819211</v>
      </c>
      <c r="AC120" s="13" t="n">
        <v>0.0699451558304827</v>
      </c>
    </row>
    <row r="121" customFormat="false" ht="15" hidden="false" customHeight="false" outlineLevel="0" collapsed="false">
      <c r="A121" s="12" t="s">
        <v>123</v>
      </c>
      <c r="B121" s="4" t="n">
        <v>0.25413280071669</v>
      </c>
      <c r="C121" s="4" t="n">
        <v>1.33900636846784</v>
      </c>
      <c r="D121" s="13" t="n">
        <v>0.630275832523649</v>
      </c>
      <c r="E121" s="13" t="n">
        <v>1.56874497072431</v>
      </c>
      <c r="F121" s="14" t="n">
        <v>0.339006368467842</v>
      </c>
      <c r="G121" s="13" t="n">
        <v>0.568744970724311</v>
      </c>
      <c r="H121" s="12" t="s">
        <v>124</v>
      </c>
      <c r="I121" s="4" t="n">
        <v>0.178947681818544</v>
      </c>
      <c r="J121" s="4" t="n">
        <v>1.2813783309456</v>
      </c>
      <c r="K121" s="13" t="n">
        <v>0.240318908377516</v>
      </c>
      <c r="L121" s="13" t="n">
        <v>1.2533171090692</v>
      </c>
      <c r="M121" s="14" t="n">
        <v>0.281378330945595</v>
      </c>
      <c r="N121" s="13" t="n">
        <v>0.2533171090692</v>
      </c>
      <c r="P121" s="12" t="s">
        <v>123</v>
      </c>
      <c r="Q121" s="4" t="n">
        <v>1.33952383672336</v>
      </c>
      <c r="R121" s="4" t="n">
        <v>1.0429144520586</v>
      </c>
      <c r="S121" s="13" t="n">
        <v>3.24618775762153</v>
      </c>
      <c r="T121" s="13" t="n">
        <v>1.06947246937892</v>
      </c>
      <c r="U121" s="4" t="n">
        <v>0.0058226767142151</v>
      </c>
      <c r="V121" s="13" t="n">
        <v>0.0944596800870252</v>
      </c>
      <c r="W121" s="12" t="s">
        <v>124</v>
      </c>
      <c r="X121" s="4" t="n">
        <v>1.22056218866738</v>
      </c>
      <c r="Y121" s="4" t="n">
        <v>1.01636237676703</v>
      </c>
      <c r="Z121" s="13" t="n">
        <v>1.74085425684697</v>
      </c>
      <c r="AA121" s="13" t="n">
        <v>1.11638766364479</v>
      </c>
      <c r="AB121" s="4" t="n">
        <v>0.00807810410835974</v>
      </c>
      <c r="AC121" s="13" t="n">
        <v>0.0518201397015066</v>
      </c>
    </row>
    <row r="122" customFormat="false" ht="15" hidden="false" customHeight="false" outlineLevel="0" collapsed="false">
      <c r="A122" s="12" t="s">
        <v>125</v>
      </c>
      <c r="B122" s="4" t="n">
        <v>0.205346619569724</v>
      </c>
      <c r="C122" s="4" t="n">
        <v>3.73193402012661</v>
      </c>
      <c r="D122" s="13" t="n">
        <v>0.417835316815175</v>
      </c>
      <c r="E122" s="13" t="n">
        <v>1.74289921070641</v>
      </c>
      <c r="F122" s="14" t="n">
        <v>2.73193402012661</v>
      </c>
      <c r="G122" s="13" t="n">
        <v>0.742899210706414</v>
      </c>
      <c r="H122" s="12" t="s">
        <v>126</v>
      </c>
      <c r="I122" s="4" t="n">
        <v>0.147834561223507</v>
      </c>
      <c r="J122" s="4" t="n">
        <v>3.87576511190763</v>
      </c>
      <c r="K122" s="13" t="n">
        <v>0.224684465233541</v>
      </c>
      <c r="L122" s="13" t="n">
        <v>2.14390476394861</v>
      </c>
      <c r="M122" s="14" t="n">
        <v>2.87576511190763</v>
      </c>
      <c r="N122" s="13" t="n">
        <v>1.14390476394861</v>
      </c>
      <c r="P122" s="12" t="s">
        <v>125</v>
      </c>
      <c r="Q122" s="4" t="n">
        <v>1.28011202815078</v>
      </c>
      <c r="R122" s="4" t="n">
        <v>1.14439560246837</v>
      </c>
      <c r="S122" s="13" t="n">
        <v>2.94413973274866</v>
      </c>
      <c r="T122" s="13" t="n">
        <v>2.43402343860574</v>
      </c>
      <c r="U122" s="4" t="n">
        <v>0.034922159212738</v>
      </c>
      <c r="V122" s="13" t="n">
        <v>0.529127553180561</v>
      </c>
      <c r="W122" s="12" t="s">
        <v>126</v>
      </c>
      <c r="X122" s="4" t="n">
        <v>1.21485859821494</v>
      </c>
      <c r="Y122" s="4" t="n">
        <v>1.09294423032527</v>
      </c>
      <c r="Z122" s="13" t="n">
        <v>2.04212297795346</v>
      </c>
      <c r="AA122" s="13" t="n">
        <v>1.94243099901624</v>
      </c>
      <c r="AB122" s="4" t="n">
        <v>0.0593869645930165</v>
      </c>
      <c r="AC122" s="13" t="n">
        <v>0.843314067618062</v>
      </c>
    </row>
    <row r="123" customFormat="false" ht="15" hidden="false" customHeight="false" outlineLevel="0" collapsed="false">
      <c r="A123" s="12" t="s">
        <v>127</v>
      </c>
      <c r="B123" s="4" t="n">
        <v>0.174313387467226</v>
      </c>
      <c r="C123" s="4" t="n">
        <v>1.11082091864858</v>
      </c>
      <c r="D123" s="13" t="n">
        <v>0.376212673863683</v>
      </c>
      <c r="E123" s="13" t="n">
        <v>1.1418953135132</v>
      </c>
      <c r="F123" s="14" t="n">
        <v>0.110820918648579</v>
      </c>
      <c r="G123" s="13" t="n">
        <v>0.141895313513198</v>
      </c>
      <c r="H123" s="12" t="s">
        <v>128</v>
      </c>
      <c r="I123" s="4" t="n">
        <v>0.146545578761831</v>
      </c>
      <c r="J123" s="4" t="n">
        <v>1.06601598876231</v>
      </c>
      <c r="K123" s="13" t="n">
        <v>0.266454965833963</v>
      </c>
      <c r="L123" s="13" t="n">
        <v>1.63400131868913</v>
      </c>
      <c r="M123" s="14" t="n">
        <v>0.0660159887623129</v>
      </c>
      <c r="N123" s="13" t="n">
        <v>0.634001318689133</v>
      </c>
      <c r="P123" s="12" t="s">
        <v>127</v>
      </c>
      <c r="Q123" s="4" t="n">
        <v>1.27835096403398</v>
      </c>
      <c r="R123" s="4" t="n">
        <v>1.00585642759008</v>
      </c>
      <c r="S123" s="13" t="n">
        <v>3.08342646825076</v>
      </c>
      <c r="T123" s="13" t="n">
        <v>1.02738017362376</v>
      </c>
      <c r="U123" s="4" t="n">
        <v>0.0184931247177813</v>
      </c>
      <c r="V123" s="13" t="n">
        <v>0.0999000606335623</v>
      </c>
      <c r="W123" s="12" t="s">
        <v>128</v>
      </c>
      <c r="X123" s="4" t="n">
        <v>1.2257925676191</v>
      </c>
      <c r="Y123" s="4" t="n">
        <v>1.03215713122774</v>
      </c>
      <c r="Z123" s="13" t="n">
        <v>2.49495278604407</v>
      </c>
      <c r="AA123" s="13" t="n">
        <v>1.45433067921159</v>
      </c>
      <c r="AB123" s="4" t="n">
        <v>0.0131928181264527</v>
      </c>
      <c r="AC123" s="13" t="n">
        <v>0.00300333213066129</v>
      </c>
    </row>
    <row r="124" customFormat="false" ht="15" hidden="false" customHeight="false" outlineLevel="0" collapsed="false">
      <c r="A124" s="12" t="s">
        <v>129</v>
      </c>
      <c r="B124" s="4" t="n">
        <v>0.193730275917375</v>
      </c>
      <c r="C124" s="4" t="n">
        <v>1.31245955911581</v>
      </c>
      <c r="D124" s="13" t="n">
        <v>0.414758096018567</v>
      </c>
      <c r="E124" s="13" t="n">
        <v>1.46713792023872</v>
      </c>
      <c r="F124" s="14" t="n">
        <v>0.312459559115814</v>
      </c>
      <c r="G124" s="13" t="n">
        <v>0.467137920238722</v>
      </c>
      <c r="H124" s="12" t="s">
        <v>130</v>
      </c>
      <c r="I124" s="4" t="n">
        <v>0.140785386090391</v>
      </c>
      <c r="J124" s="4" t="n">
        <v>1.3017184931969</v>
      </c>
      <c r="K124" s="13" t="n">
        <v>0.211215028972216</v>
      </c>
      <c r="L124" s="13" t="n">
        <v>1.47372525772136</v>
      </c>
      <c r="M124" s="14" t="n">
        <v>0.301718493196902</v>
      </c>
      <c r="N124" s="13" t="n">
        <v>0.473725257721363</v>
      </c>
      <c r="P124" s="12" t="s">
        <v>129</v>
      </c>
      <c r="Q124" s="4" t="n">
        <v>1.2835380622246</v>
      </c>
      <c r="R124" s="4" t="n">
        <v>1.04175201098027</v>
      </c>
      <c r="S124" s="13" t="n">
        <v>3.00719073084079</v>
      </c>
      <c r="T124" s="13" t="n">
        <v>1.02472860367046</v>
      </c>
      <c r="U124" s="4" t="n">
        <v>0.0225330804577937</v>
      </c>
      <c r="V124" s="13" t="n">
        <v>0.0272923085879782</v>
      </c>
      <c r="W124" s="12" t="s">
        <v>130</v>
      </c>
      <c r="X124" s="4" t="n">
        <v>1.1996683465304</v>
      </c>
      <c r="Y124" s="4" t="n">
        <v>1.02775298237201</v>
      </c>
      <c r="Z124" s="13" t="n">
        <v>2.01846122610702</v>
      </c>
      <c r="AA124" s="13" t="n">
        <v>1.01475978540778</v>
      </c>
      <c r="AB124" s="4" t="n">
        <v>0.0125162176054694</v>
      </c>
      <c r="AC124" s="13" t="n">
        <v>0.14003599382687</v>
      </c>
    </row>
    <row r="125" customFormat="false" ht="15" hidden="false" customHeight="false" outlineLevel="0" collapsed="false">
      <c r="A125" s="12" t="s">
        <v>131</v>
      </c>
      <c r="B125" s="4" t="n">
        <v>1.02613418793332</v>
      </c>
      <c r="C125" s="4" t="n">
        <v>3.69021852763789</v>
      </c>
      <c r="D125" s="13" t="n">
        <v>1.14243043629648</v>
      </c>
      <c r="E125" s="13" t="n">
        <v>1.48168105602692</v>
      </c>
      <c r="F125" s="14" t="n">
        <v>2.69021852763789</v>
      </c>
      <c r="G125" s="13" t="n">
        <v>0.481681056026918</v>
      </c>
      <c r="H125" s="12" t="s">
        <v>132</v>
      </c>
      <c r="I125" s="4" t="n">
        <v>0.734193949533449</v>
      </c>
      <c r="J125" s="4" t="n">
        <v>3.76442066114862</v>
      </c>
      <c r="K125" s="13" t="n">
        <v>0.603725477638596</v>
      </c>
      <c r="L125" s="13" t="n">
        <v>1.5449082388608</v>
      </c>
      <c r="M125" s="14" t="n">
        <v>2.76442066114862</v>
      </c>
      <c r="N125" s="13" t="n">
        <v>0.544908238860805</v>
      </c>
      <c r="P125" s="12" t="s">
        <v>131</v>
      </c>
      <c r="Q125" s="4" t="n">
        <v>1.16659600188336</v>
      </c>
      <c r="R125" s="4" t="n">
        <v>1.14329790125606</v>
      </c>
      <c r="S125" s="13" t="n">
        <v>1.29360972463886</v>
      </c>
      <c r="T125" s="13" t="n">
        <v>2.80501392326092</v>
      </c>
      <c r="U125" s="4" t="n">
        <v>0.0871536616715343</v>
      </c>
      <c r="V125" s="13" t="n">
        <v>0.92124468373041</v>
      </c>
      <c r="W125" s="12" t="s">
        <v>132</v>
      </c>
      <c r="X125" s="4" t="n">
        <v>1.12973428840932</v>
      </c>
      <c r="Y125" s="4" t="n">
        <v>1.12702466100235</v>
      </c>
      <c r="Z125" s="13" t="n">
        <v>0.941718848575596</v>
      </c>
      <c r="AA125" s="13" t="n">
        <v>2.63324318711745</v>
      </c>
      <c r="AB125" s="4" t="n">
        <v>0.0628528801469583</v>
      </c>
      <c r="AC125" s="13" t="n">
        <v>1.09977095138043</v>
      </c>
    </row>
    <row r="126" customFormat="false" ht="15" hidden="false" customHeight="false" outlineLevel="0" collapsed="false">
      <c r="A126" s="12" t="s">
        <v>133</v>
      </c>
      <c r="B126" s="4" t="n">
        <v>0.844245507031115</v>
      </c>
      <c r="C126" s="4" t="n">
        <v>1.3117867071282</v>
      </c>
      <c r="D126" s="13" t="n">
        <v>0.81782257101022</v>
      </c>
      <c r="E126" s="13" t="n">
        <v>1.51962273569564</v>
      </c>
      <c r="F126" s="14" t="n">
        <v>0.311786707128196</v>
      </c>
      <c r="G126" s="13" t="n">
        <v>0.519622735695638</v>
      </c>
      <c r="H126" s="12" t="s">
        <v>134</v>
      </c>
      <c r="I126" s="4" t="n">
        <v>0.718104988428251</v>
      </c>
      <c r="J126" s="4" t="n">
        <v>1.27106716675586</v>
      </c>
      <c r="K126" s="13" t="n">
        <v>0.606656750492142</v>
      </c>
      <c r="L126" s="13" t="n">
        <v>1.13779265399305</v>
      </c>
      <c r="M126" s="14" t="n">
        <v>0.27106716675586</v>
      </c>
      <c r="N126" s="13" t="n">
        <v>0.137792653993051</v>
      </c>
      <c r="P126" s="12" t="s">
        <v>133</v>
      </c>
      <c r="Q126" s="4" t="n">
        <v>1.16480987681155</v>
      </c>
      <c r="R126" s="4" t="n">
        <v>1.04361832044289</v>
      </c>
      <c r="S126" s="13" t="n">
        <v>1.12643836564558</v>
      </c>
      <c r="T126" s="13" t="n">
        <v>1.0794751807159</v>
      </c>
      <c r="U126" s="4" t="n">
        <v>0.016464277584235</v>
      </c>
      <c r="V126" s="13" t="n">
        <v>0.151031668212356</v>
      </c>
      <c r="W126" s="12" t="s">
        <v>134</v>
      </c>
      <c r="X126" s="4" t="n">
        <v>1.1178211185011</v>
      </c>
      <c r="Y126" s="4" t="n">
        <v>1.01741634860785</v>
      </c>
      <c r="Z126" s="13" t="n">
        <v>0.961467503705995</v>
      </c>
      <c r="AA126" s="13" t="n">
        <v>1.15946594504864</v>
      </c>
      <c r="AB126" s="4" t="n">
        <v>0.01418902152669</v>
      </c>
      <c r="AC126" s="13" t="n">
        <v>0.134158041327926</v>
      </c>
    </row>
    <row r="127" customFormat="false" ht="15" hidden="false" customHeight="false" outlineLevel="0" collapsed="false">
      <c r="A127" s="12" t="s">
        <v>135</v>
      </c>
      <c r="B127" s="14" t="n">
        <v>0.936977120565468</v>
      </c>
      <c r="C127" s="4" t="n">
        <v>3.68695862133129</v>
      </c>
      <c r="D127" s="13" t="n">
        <v>0.88435500864388</v>
      </c>
      <c r="E127" s="13" t="n">
        <v>1.40312378011209</v>
      </c>
      <c r="F127" s="14" t="n">
        <v>2.68695862133129</v>
      </c>
      <c r="G127" s="13" t="n">
        <v>0.403123780112094</v>
      </c>
      <c r="H127" s="12" t="s">
        <v>136</v>
      </c>
      <c r="I127" s="14" t="n">
        <v>0.690964595681727</v>
      </c>
      <c r="J127" s="4" t="n">
        <v>3.86126597818897</v>
      </c>
      <c r="K127" s="13" t="n">
        <v>0.607030023443793</v>
      </c>
      <c r="L127" s="13" t="n">
        <v>2.52593533959555</v>
      </c>
      <c r="M127" s="14" t="n">
        <v>2.86126597818897</v>
      </c>
      <c r="N127" s="13" t="n">
        <v>1.52593533959555</v>
      </c>
      <c r="P127" s="12" t="s">
        <v>135</v>
      </c>
      <c r="Q127" s="14" t="n">
        <v>1.17142457875805</v>
      </c>
      <c r="R127" s="4" t="n">
        <v>1.1434998556574</v>
      </c>
      <c r="S127" s="13" t="n">
        <v>1.12771220497768</v>
      </c>
      <c r="T127" s="13" t="n">
        <v>2.87856045478002</v>
      </c>
      <c r="U127" s="4" t="n">
        <v>0.0514230780168916</v>
      </c>
      <c r="V127" s="13" t="n">
        <v>0.761561439583819</v>
      </c>
      <c r="W127" s="12" t="s">
        <v>136</v>
      </c>
      <c r="X127" s="14" t="n">
        <v>1.115800542087</v>
      </c>
      <c r="Y127" s="4" t="n">
        <v>1.09388922359226</v>
      </c>
      <c r="Z127" s="13" t="n">
        <v>0.972740203611273</v>
      </c>
      <c r="AA127" s="13" t="n">
        <v>1.7896394642517</v>
      </c>
      <c r="AB127" s="4" t="n">
        <v>0.0614882481848835</v>
      </c>
      <c r="AC127" s="13" t="n">
        <v>1.02446017837142</v>
      </c>
    </row>
    <row r="128" customFormat="false" ht="15" hidden="false" customHeight="false" outlineLevel="0" collapsed="false">
      <c r="A128" s="12" t="s">
        <v>137</v>
      </c>
      <c r="B128" s="14" t="n">
        <v>6.46222610713875</v>
      </c>
      <c r="C128" s="4" t="n">
        <v>1.17803126055555</v>
      </c>
      <c r="D128" s="13" t="n">
        <v>20.5381541432681</v>
      </c>
      <c r="E128" s="13" t="n">
        <v>1.1106359403686</v>
      </c>
      <c r="F128" s="14" t="n">
        <v>0.178031260555549</v>
      </c>
      <c r="G128" s="13" t="n">
        <v>0.110635940368597</v>
      </c>
      <c r="H128" s="12" t="s">
        <v>138</v>
      </c>
      <c r="I128" s="14" t="n">
        <v>8.24561808752831</v>
      </c>
      <c r="J128" s="4" t="n">
        <v>1.00879577857324</v>
      </c>
      <c r="K128" s="13" t="n">
        <v>20.4260738597115</v>
      </c>
      <c r="L128" s="13" t="n">
        <v>1.18590738152282</v>
      </c>
      <c r="M128" s="14" t="n">
        <v>0.00879577857323666</v>
      </c>
      <c r="N128" s="13" t="n">
        <v>0.185907381522817</v>
      </c>
      <c r="P128" s="12" t="s">
        <v>137</v>
      </c>
      <c r="Q128" s="4" t="n">
        <v>1.34276903726026</v>
      </c>
      <c r="R128" s="4" t="n">
        <v>1.0013776061241</v>
      </c>
      <c r="S128" s="13" t="n">
        <v>4.67328671225559</v>
      </c>
      <c r="T128" s="13" t="n">
        <v>1.04730982498988</v>
      </c>
      <c r="U128" s="4" t="n">
        <v>0.00402026080552775</v>
      </c>
      <c r="V128" s="13" t="n">
        <v>0.100738005333234</v>
      </c>
      <c r="W128" s="12" t="s">
        <v>138</v>
      </c>
      <c r="X128" s="4" t="n">
        <v>1.22856618962232</v>
      </c>
      <c r="Y128" s="4" t="n">
        <v>1.00900019921679</v>
      </c>
      <c r="Z128" s="13" t="n">
        <v>3.49275405988895</v>
      </c>
      <c r="AA128" s="13" t="n">
        <v>1.22174463192438</v>
      </c>
      <c r="AB128" s="4" t="n">
        <v>0.000525333185881438</v>
      </c>
      <c r="AC128" s="13" t="n">
        <v>0.00998096439497642</v>
      </c>
    </row>
    <row r="129" customFormat="false" ht="15" hidden="false" customHeight="false" outlineLevel="0" collapsed="false">
      <c r="A129" s="12" t="s">
        <v>139</v>
      </c>
      <c r="B129" s="14" t="n">
        <v>8.2885150842184</v>
      </c>
      <c r="C129" s="4" t="n">
        <v>1.05996142625277</v>
      </c>
      <c r="D129" s="13" t="n">
        <v>24.0845983423575</v>
      </c>
      <c r="E129" s="13" t="n">
        <v>1.00741931459843</v>
      </c>
      <c r="F129" s="14" t="n">
        <v>0.0599614262527726</v>
      </c>
      <c r="G129" s="13" t="n">
        <v>0.00741931459843181</v>
      </c>
      <c r="H129" s="12" t="s">
        <v>140</v>
      </c>
      <c r="I129" s="14" t="n">
        <v>8.49699208104637</v>
      </c>
      <c r="J129" s="4" t="n">
        <v>1.05007036119921</v>
      </c>
      <c r="K129" s="13" t="n">
        <v>23.5830431753243</v>
      </c>
      <c r="L129" s="13" t="n">
        <v>1.06377120192095</v>
      </c>
      <c r="M129" s="14" t="n">
        <v>0.0500703611992055</v>
      </c>
      <c r="N129" s="13" t="n">
        <v>0.0637712019209462</v>
      </c>
      <c r="P129" s="12" t="s">
        <v>139</v>
      </c>
      <c r="Q129" s="4" t="n">
        <v>1.34772711569831</v>
      </c>
      <c r="R129" s="4" t="n">
        <v>1.00267635488025</v>
      </c>
      <c r="S129" s="13" t="n">
        <v>4.42383678597009</v>
      </c>
      <c r="T129" s="13" t="n">
        <v>1.02141576277471</v>
      </c>
      <c r="U129" s="4" t="n">
        <v>0.0204714793374086</v>
      </c>
      <c r="V129" s="13" t="n">
        <v>0.023896076097462</v>
      </c>
      <c r="W129" s="12" t="s">
        <v>140</v>
      </c>
      <c r="X129" s="4" t="n">
        <v>1.26589116079473</v>
      </c>
      <c r="Y129" s="4" t="n">
        <v>1.01266204257907</v>
      </c>
      <c r="Z129" s="13" t="n">
        <v>4.09304914974337</v>
      </c>
      <c r="AA129" s="13" t="n">
        <v>1.01172266850629</v>
      </c>
      <c r="AB129" s="4" t="n">
        <v>0.0143338766297294</v>
      </c>
      <c r="AC129" s="13" t="n">
        <v>0.00779123602892007</v>
      </c>
    </row>
    <row r="130" customFormat="false" ht="15" hidden="false" customHeight="false" outlineLevel="0" collapsed="false">
      <c r="A130" s="12" t="s">
        <v>141</v>
      </c>
      <c r="B130" s="14" t="n">
        <v>7.52933883796202</v>
      </c>
      <c r="C130" s="4" t="n">
        <v>4.99708341965133</v>
      </c>
      <c r="D130" s="13" t="n">
        <v>22.845990630751</v>
      </c>
      <c r="E130" s="13" t="n">
        <v>2.73416437127506</v>
      </c>
      <c r="F130" s="14" t="n">
        <v>3.99708341965133</v>
      </c>
      <c r="G130" s="13" t="n">
        <v>1.73416437127506</v>
      </c>
      <c r="H130" s="12" t="s">
        <v>142</v>
      </c>
      <c r="I130" s="14" t="n">
        <v>8.99587830951123</v>
      </c>
      <c r="J130" s="4" t="n">
        <v>4.96632143023337</v>
      </c>
      <c r="K130" s="13" t="n">
        <v>21.9618195205953</v>
      </c>
      <c r="L130" s="13" t="n">
        <v>2.68699252087176</v>
      </c>
      <c r="M130" s="14" t="n">
        <v>3.96632143023337</v>
      </c>
      <c r="N130" s="13" t="n">
        <v>1.68699252087176</v>
      </c>
      <c r="P130" s="12" t="s">
        <v>141</v>
      </c>
      <c r="Q130" s="4" t="n">
        <v>1.34434305878328</v>
      </c>
      <c r="R130" s="4" t="n">
        <v>1.09730534485302</v>
      </c>
      <c r="S130" s="13" t="n">
        <v>4.52485959166542</v>
      </c>
      <c r="T130" s="13" t="n">
        <v>2.27591032803235</v>
      </c>
      <c r="U130" s="4" t="n">
        <v>0.0289310264842946</v>
      </c>
      <c r="V130" s="13" t="n">
        <v>0.673568452666253</v>
      </c>
      <c r="W130" s="12" t="s">
        <v>142</v>
      </c>
      <c r="X130" s="4" t="n">
        <v>1.24469891581285</v>
      </c>
      <c r="Y130" s="4" t="n">
        <v>1.0753489653974</v>
      </c>
      <c r="Z130" s="13" t="n">
        <v>3.37786860833666</v>
      </c>
      <c r="AA130" s="13" t="n">
        <v>2.16850600478295</v>
      </c>
      <c r="AB130" s="4" t="n">
        <v>0.0508977035366116</v>
      </c>
      <c r="AC130" s="13" t="n">
        <v>0.752499308618649</v>
      </c>
    </row>
    <row r="131" customFormat="false" ht="15" hidden="false" customHeight="false" outlineLevel="0" collapsed="false">
      <c r="A131" s="12" t="s">
        <v>143</v>
      </c>
      <c r="B131" s="14" t="n">
        <v>7.64172517505016</v>
      </c>
      <c r="C131" s="4" t="n">
        <v>1.11139068967838</v>
      </c>
      <c r="D131" s="13" t="n">
        <v>12.1294707533671</v>
      </c>
      <c r="E131" s="13" t="n">
        <v>1.10245646899405</v>
      </c>
      <c r="F131" s="14" t="n">
        <v>0.111390689678381</v>
      </c>
      <c r="G131" s="13" t="n">
        <v>0.102456468994054</v>
      </c>
      <c r="H131" s="12" t="s">
        <v>144</v>
      </c>
      <c r="I131" s="14" t="n">
        <v>10.1348391346914</v>
      </c>
      <c r="J131" s="4" t="n">
        <v>1.0409147059322</v>
      </c>
      <c r="K131" s="13" t="n">
        <v>13.4729443647927</v>
      </c>
      <c r="L131" s="13" t="n">
        <v>1.26153412060945</v>
      </c>
      <c r="M131" s="14" t="n">
        <v>0.0409147059322001</v>
      </c>
      <c r="N131" s="13" t="n">
        <v>0.261534120609449</v>
      </c>
      <c r="P131" s="12" t="s">
        <v>143</v>
      </c>
      <c r="Q131" s="4" t="n">
        <v>1.23617246987964</v>
      </c>
      <c r="R131" s="4" t="n">
        <v>1.00405764796723</v>
      </c>
      <c r="S131" s="13" t="n">
        <v>1.72243439481714</v>
      </c>
      <c r="T131" s="13" t="n">
        <v>1.02535114804263</v>
      </c>
      <c r="U131" s="4" t="n">
        <v>0.0245740408289477</v>
      </c>
      <c r="V131" s="13" t="n">
        <v>0.0750485630618407</v>
      </c>
      <c r="W131" s="12" t="s">
        <v>144</v>
      </c>
      <c r="X131" s="4" t="n">
        <v>1.17256209707811</v>
      </c>
      <c r="Y131" s="4" t="n">
        <v>1.02177620270156</v>
      </c>
      <c r="Z131" s="13" t="n">
        <v>1.31682649127335</v>
      </c>
      <c r="AA131" s="13" t="n">
        <v>1.23606673924376</v>
      </c>
      <c r="AB131" s="4" t="n">
        <v>0.0148667398766866</v>
      </c>
      <c r="AC131" s="13" t="n">
        <v>0.00217279957174932</v>
      </c>
    </row>
    <row r="132" customFormat="false" ht="15" hidden="false" customHeight="false" outlineLevel="0" collapsed="false">
      <c r="A132" s="12" t="s">
        <v>145</v>
      </c>
      <c r="B132" s="14" t="n">
        <v>9.87725333915481</v>
      </c>
      <c r="C132" s="4" t="n">
        <v>4.84326258182464</v>
      </c>
      <c r="D132" s="13" t="n">
        <v>16.2752456471028</v>
      </c>
      <c r="E132" s="13" t="n">
        <v>2.17383046299645</v>
      </c>
      <c r="F132" s="14" t="n">
        <v>3.84326258182464</v>
      </c>
      <c r="G132" s="13" t="n">
        <v>1.17383046299645</v>
      </c>
      <c r="H132" s="12" t="s">
        <v>146</v>
      </c>
      <c r="I132" s="14" t="n">
        <v>10.3225610307387</v>
      </c>
      <c r="J132" s="4" t="n">
        <v>4.90021599078967</v>
      </c>
      <c r="K132" s="13" t="n">
        <v>14.533688718641</v>
      </c>
      <c r="L132" s="13" t="n">
        <v>2.276770292471</v>
      </c>
      <c r="M132" s="14" t="n">
        <v>3.90021599078967</v>
      </c>
      <c r="N132" s="13" t="n">
        <v>1.276770292471</v>
      </c>
      <c r="P132" s="12" t="s">
        <v>145</v>
      </c>
      <c r="Q132" s="4" t="n">
        <v>1.2393666451456</v>
      </c>
      <c r="R132" s="4" t="n">
        <v>1.09747606839773</v>
      </c>
      <c r="S132" s="13" t="n">
        <v>1.82399145537328</v>
      </c>
      <c r="T132" s="13" t="n">
        <v>2.73732372963309</v>
      </c>
      <c r="U132" s="4" t="n">
        <v>0.0631965678653739</v>
      </c>
      <c r="V132" s="13" t="n">
        <v>0.973679886511792</v>
      </c>
      <c r="W132" s="12" t="s">
        <v>146</v>
      </c>
      <c r="X132" s="4" t="n">
        <v>1.193402024582</v>
      </c>
      <c r="Y132" s="4" t="n">
        <v>1.09659099057171</v>
      </c>
      <c r="Z132" s="13" t="n">
        <v>1.46363848370509</v>
      </c>
      <c r="AA132" s="13" t="n">
        <v>2.59494239423301</v>
      </c>
      <c r="AB132" s="4" t="n">
        <v>0.0497144259679432</v>
      </c>
      <c r="AC132" s="13" t="n">
        <v>0.841846189725929</v>
      </c>
    </row>
    <row r="133" customFormat="false" ht="15" hidden="false" customHeight="false" outlineLevel="0" collapsed="false">
      <c r="A133" s="12" t="s">
        <v>147</v>
      </c>
      <c r="B133" s="14" t="n">
        <v>8.97908807920216</v>
      </c>
      <c r="C133" s="4" t="n">
        <v>4.83650330919409</v>
      </c>
      <c r="D133" s="13" t="n">
        <v>15.3728464472807</v>
      </c>
      <c r="E133" s="13" t="n">
        <v>2.13221879725355</v>
      </c>
      <c r="F133" s="14" t="n">
        <v>3.83650330919409</v>
      </c>
      <c r="G133" s="13" t="n">
        <v>1.13221879725355</v>
      </c>
      <c r="H133" s="12" t="s">
        <v>148</v>
      </c>
      <c r="I133" s="14" t="n">
        <v>11.0831691230351</v>
      </c>
      <c r="J133" s="4" t="n">
        <v>4.90792840698744</v>
      </c>
      <c r="K133" s="13" t="n">
        <v>14.9677238126845</v>
      </c>
      <c r="L133" s="13" t="n">
        <v>2.87399067385326</v>
      </c>
      <c r="M133" s="14" t="n">
        <v>3.90792840698744</v>
      </c>
      <c r="N133" s="13" t="n">
        <v>1.87399067385326</v>
      </c>
      <c r="P133" s="12" t="s">
        <v>147</v>
      </c>
      <c r="Q133" s="4" t="n">
        <v>1.23631384632982</v>
      </c>
      <c r="R133" s="4" t="n">
        <v>1.09570695843296</v>
      </c>
      <c r="S133" s="13" t="n">
        <v>1.84175645356267</v>
      </c>
      <c r="T133" s="13" t="n">
        <v>2.66662958649127</v>
      </c>
      <c r="U133" s="4" t="n">
        <v>0.0343925519111612</v>
      </c>
      <c r="V133" s="13" t="n">
        <v>0.530419612450511</v>
      </c>
      <c r="W133" s="12" t="s">
        <v>148</v>
      </c>
      <c r="X133" s="4" t="n">
        <v>1.18754764644907</v>
      </c>
      <c r="Y133" s="4" t="n">
        <v>1.07516379610869</v>
      </c>
      <c r="Z133" s="13" t="n">
        <v>1.32299721744706</v>
      </c>
      <c r="AA133" s="13" t="n">
        <v>2.07502601271494</v>
      </c>
      <c r="AB133" s="4" t="n">
        <v>0.0466374863602768</v>
      </c>
      <c r="AC133" s="13" t="n">
        <v>0.784989485240597</v>
      </c>
    </row>
    <row r="134" customFormat="false" ht="15" hidden="false" customHeight="false" outlineLevel="0" collapsed="false">
      <c r="A134" s="12" t="s">
        <v>149</v>
      </c>
      <c r="B134" s="14" t="n">
        <v>1.36504966375111</v>
      </c>
      <c r="C134" s="4" t="n">
        <v>1.21544524594728</v>
      </c>
      <c r="D134" s="13" t="n">
        <v>3.9388028382224</v>
      </c>
      <c r="E134" s="13" t="n">
        <v>1.396917224827</v>
      </c>
      <c r="F134" s="14" t="n">
        <v>0.215445245947276</v>
      </c>
      <c r="G134" s="13" t="n">
        <v>0.396917224827</v>
      </c>
      <c r="H134" s="12" t="s">
        <v>150</v>
      </c>
      <c r="I134" s="14" t="n">
        <v>1.77727183633789</v>
      </c>
      <c r="J134" s="4" t="n">
        <v>1.02240474772416</v>
      </c>
      <c r="K134" s="13" t="n">
        <v>4.30421951729502</v>
      </c>
      <c r="L134" s="13" t="n">
        <v>1.00485530752323</v>
      </c>
      <c r="M134" s="14" t="n">
        <v>0.0224047477241636</v>
      </c>
      <c r="N134" s="13" t="n">
        <v>0.00485530752323271</v>
      </c>
      <c r="P134" s="12" t="s">
        <v>149</v>
      </c>
      <c r="Q134" s="4" t="n">
        <v>1.20835078653865</v>
      </c>
      <c r="R134" s="4" t="n">
        <v>1.00153340481342</v>
      </c>
      <c r="S134" s="13" t="n">
        <v>3.35315310353443</v>
      </c>
      <c r="T134" s="13" t="n">
        <v>1.14840701816603</v>
      </c>
      <c r="U134" s="4" t="n">
        <v>0.0374562219229844</v>
      </c>
      <c r="V134" s="13" t="n">
        <v>0.071394155529799</v>
      </c>
      <c r="W134" s="12" t="s">
        <v>150</v>
      </c>
      <c r="X134" s="4" t="n">
        <v>1.1435683427088</v>
      </c>
      <c r="Y134" s="4" t="n">
        <v>1.01065749225081</v>
      </c>
      <c r="Z134" s="13" t="n">
        <v>2.62660398227192</v>
      </c>
      <c r="AA134" s="13" t="n">
        <v>1.0209708610593</v>
      </c>
      <c r="AB134" s="4" t="n">
        <v>0.0016531629597285</v>
      </c>
      <c r="AC134" s="13" t="n">
        <v>0.0614723679593761</v>
      </c>
    </row>
    <row r="135" customFormat="false" ht="15" hidden="false" customHeight="false" outlineLevel="0" collapsed="false">
      <c r="A135" s="12" t="s">
        <v>151</v>
      </c>
      <c r="B135" s="14" t="n">
        <v>1.70785463556758</v>
      </c>
      <c r="C135" s="4" t="n">
        <v>1.09515394283485</v>
      </c>
      <c r="D135" s="13" t="n">
        <v>4.53378944974834</v>
      </c>
      <c r="E135" s="13" t="n">
        <v>1.29182333466777</v>
      </c>
      <c r="F135" s="14" t="n">
        <v>0.0951539428348482</v>
      </c>
      <c r="G135" s="13" t="n">
        <v>0.291823334667767</v>
      </c>
      <c r="H135" s="12" t="s">
        <v>152</v>
      </c>
      <c r="I135" s="14" t="n">
        <v>1.80336504376611</v>
      </c>
      <c r="J135" s="4" t="n">
        <v>1.06256377551309</v>
      </c>
      <c r="K135" s="13" t="n">
        <v>4.65542827144562</v>
      </c>
      <c r="L135" s="13" t="n">
        <v>1.00547359011272</v>
      </c>
      <c r="M135" s="14" t="n">
        <v>0.0625637755130868</v>
      </c>
      <c r="N135" s="13" t="n">
        <v>0.0054735901127152</v>
      </c>
      <c r="P135" s="12" t="s">
        <v>151</v>
      </c>
      <c r="Q135" s="4" t="n">
        <v>1.20723924318654</v>
      </c>
      <c r="R135" s="4" t="n">
        <v>1.00413903087863</v>
      </c>
      <c r="S135" s="13" t="n">
        <v>3.14554110668308</v>
      </c>
      <c r="T135" s="13" t="n">
        <v>1.14710980242026</v>
      </c>
      <c r="U135" s="4" t="n">
        <v>0.0150834562687041</v>
      </c>
      <c r="V135" s="13" t="n">
        <v>0.119666892547019</v>
      </c>
      <c r="W135" s="12" t="s">
        <v>152</v>
      </c>
      <c r="X135" s="4" t="n">
        <v>1.15734695775193</v>
      </c>
      <c r="Y135" s="4" t="n">
        <v>1.01248766764018</v>
      </c>
      <c r="Z135" s="13" t="n">
        <v>3.0519370241952</v>
      </c>
      <c r="AA135" s="13" t="n">
        <v>1.03294120647856</v>
      </c>
      <c r="AB135" s="4" t="n">
        <v>0.0102218849589761</v>
      </c>
      <c r="AC135" s="13" t="n">
        <v>0.0264750181540265</v>
      </c>
    </row>
    <row r="136" customFormat="false" ht="15" hidden="false" customHeight="false" outlineLevel="0" collapsed="false">
      <c r="A136" s="12" t="s">
        <v>153</v>
      </c>
      <c r="B136" s="14" t="n">
        <v>1.55353784106825</v>
      </c>
      <c r="C136" s="4" t="n">
        <v>1.10983962930458</v>
      </c>
      <c r="D136" s="13" t="n">
        <v>4.39484795117492</v>
      </c>
      <c r="E136" s="13" t="n">
        <v>1.08135314430302</v>
      </c>
      <c r="F136" s="14" t="n">
        <v>0.109839629304579</v>
      </c>
      <c r="G136" s="13" t="n">
        <v>0.0813531443030182</v>
      </c>
      <c r="H136" s="12" t="s">
        <v>154</v>
      </c>
      <c r="I136" s="14" t="n">
        <v>1.91199986658034</v>
      </c>
      <c r="J136" s="4" t="n">
        <v>1.03927899188488</v>
      </c>
      <c r="K136" s="13" t="n">
        <v>4.39533288379834</v>
      </c>
      <c r="L136" s="13" t="n">
        <v>1.00061529514235</v>
      </c>
      <c r="M136" s="14" t="n">
        <v>0.0392789918848828</v>
      </c>
      <c r="N136" s="13" t="n">
        <v>0.000615295142349037</v>
      </c>
      <c r="P136" s="12" t="s">
        <v>153</v>
      </c>
      <c r="Q136" s="4" t="n">
        <v>1.20694397077154</v>
      </c>
      <c r="R136" s="4" t="n">
        <v>1.00567878250192</v>
      </c>
      <c r="S136" s="13" t="n">
        <v>3.25595893269097</v>
      </c>
      <c r="T136" s="13" t="n">
        <v>1.001130855776</v>
      </c>
      <c r="U136" s="4" t="n">
        <v>0.0531046474770547</v>
      </c>
      <c r="V136" s="13" t="n">
        <v>0.199604564815088</v>
      </c>
      <c r="W136" s="12" t="s">
        <v>154</v>
      </c>
      <c r="X136" s="4" t="n">
        <v>1.15248529884983</v>
      </c>
      <c r="Y136" s="4" t="n">
        <v>1.00181087599251</v>
      </c>
      <c r="Z136" s="13" t="n">
        <v>2.44551679178712</v>
      </c>
      <c r="AA136" s="13" t="n">
        <v>1.01172447312242</v>
      </c>
      <c r="AB136" s="4" t="n">
        <v>0.0118919463602973</v>
      </c>
      <c r="AC136" s="13" t="n">
        <v>0.0340946922101304</v>
      </c>
    </row>
    <row r="137" customFormat="false" ht="15" hidden="false" customHeight="false" outlineLevel="0" collapsed="false">
      <c r="C137" s="4" t="n">
        <v>1.28260988501504</v>
      </c>
      <c r="E137" s="13" t="n">
        <v>1.17267589747114</v>
      </c>
      <c r="F137" s="14" t="n">
        <v>0.282609885015037</v>
      </c>
      <c r="G137" s="13" t="n">
        <v>0.172675897471136</v>
      </c>
      <c r="H137" s="15"/>
      <c r="J137" s="4" t="n">
        <v>1.03048576720989</v>
      </c>
      <c r="L137" s="13" t="n">
        <v>1.15455585529041</v>
      </c>
      <c r="M137" s="14" t="n">
        <v>0.0304857672098919</v>
      </c>
      <c r="N137" s="13" t="n">
        <v>0.154555855290409</v>
      </c>
      <c r="R137" s="4" t="n">
        <v>1.00369242833315</v>
      </c>
      <c r="T137" s="13" t="n">
        <v>1.05638768751067</v>
      </c>
      <c r="U137" s="4" t="n">
        <v>0.0319779729130512</v>
      </c>
      <c r="V137" s="13" t="n">
        <v>0.0304944784894103</v>
      </c>
      <c r="W137" s="15"/>
      <c r="Y137" s="4" t="n">
        <v>1.03038092004134</v>
      </c>
      <c r="AA137" s="13" t="n">
        <v>1.17186869718319</v>
      </c>
      <c r="AB137" s="4" t="n">
        <v>0.00639277533513316</v>
      </c>
      <c r="AC137" s="13" t="n">
        <v>0.0461146964704526</v>
      </c>
    </row>
    <row r="138" customFormat="false" ht="15" hidden="false" customHeight="false" outlineLevel="0" collapsed="false">
      <c r="C138" s="4" t="n">
        <v>1.1651308253737</v>
      </c>
      <c r="E138" s="13" t="n">
        <v>1.11236825234557</v>
      </c>
      <c r="F138" s="14" t="n">
        <v>0.165130825373695</v>
      </c>
      <c r="G138" s="13" t="n">
        <v>0.112368252345569</v>
      </c>
      <c r="H138" s="15"/>
      <c r="J138" s="4" t="n">
        <v>1.09098896092674</v>
      </c>
      <c r="L138" s="13" t="n">
        <v>1.07518555310391</v>
      </c>
      <c r="M138" s="14" t="n">
        <v>0.0909889609267376</v>
      </c>
      <c r="N138" s="13" t="n">
        <v>0.0751855531039121</v>
      </c>
      <c r="R138" s="4" t="n">
        <v>1.0011722205974</v>
      </c>
      <c r="T138" s="13" t="n">
        <v>1.03280259145799</v>
      </c>
      <c r="U138" s="4" t="n">
        <v>0.0330872931218005</v>
      </c>
      <c r="V138" s="13" t="n">
        <v>0.0814944356907015</v>
      </c>
      <c r="W138" s="15"/>
      <c r="Y138" s="4" t="n">
        <v>1.01313134475521</v>
      </c>
      <c r="AA138" s="13" t="n">
        <v>1.03401122567904</v>
      </c>
      <c r="AB138" s="4" t="n">
        <v>0.00721934455190487</v>
      </c>
      <c r="AC138" s="13" t="n">
        <v>0.0491533619795537</v>
      </c>
    </row>
    <row r="139" customFormat="false" ht="15" hidden="false" customHeight="false" outlineLevel="0" collapsed="false">
      <c r="C139" s="4" t="n">
        <v>1.18252209816806</v>
      </c>
      <c r="E139" s="13" t="n">
        <v>1.69324404674184</v>
      </c>
      <c r="F139" s="14" t="n">
        <v>0.182522098168064</v>
      </c>
      <c r="G139" s="13" t="n">
        <v>0.693244046741841</v>
      </c>
      <c r="H139" s="15"/>
      <c r="J139" s="4" t="n">
        <v>1.22911818460529</v>
      </c>
      <c r="L139" s="13" t="n">
        <v>1.51608091792382</v>
      </c>
      <c r="M139" s="14" t="n">
        <v>0.229118184605293</v>
      </c>
      <c r="N139" s="13" t="n">
        <v>0.516080917923818</v>
      </c>
      <c r="R139" s="4" t="n">
        <v>1.08623114490731</v>
      </c>
      <c r="T139" s="13" t="n">
        <v>2.71318706031282</v>
      </c>
      <c r="U139" s="4" t="n">
        <v>0.0659058113088307</v>
      </c>
      <c r="V139" s="13" t="n">
        <v>0.649369836704887</v>
      </c>
      <c r="W139" s="15"/>
      <c r="Y139" s="4" t="n">
        <v>1.04776215492874</v>
      </c>
      <c r="AA139" s="13" t="n">
        <v>2.65240263849151</v>
      </c>
      <c r="AB139" s="4" t="n">
        <v>0.081786733914174</v>
      </c>
      <c r="AC139" s="13" t="n">
        <v>0.77604576468913</v>
      </c>
    </row>
    <row r="140" customFormat="false" ht="15" hidden="false" customHeight="false" outlineLevel="0" collapsed="false">
      <c r="C140" s="4" t="n">
        <v>4.73405933772458</v>
      </c>
      <c r="E140" s="13" t="n">
        <v>5.21431383768806</v>
      </c>
      <c r="F140" s="14" t="n">
        <v>3.73405933772458</v>
      </c>
      <c r="G140" s="13" t="n">
        <v>4.21431383768806</v>
      </c>
      <c r="H140" s="15"/>
      <c r="J140" s="4" t="n">
        <v>4.63948053355676</v>
      </c>
      <c r="L140" s="13" t="n">
        <v>4.74559296467952</v>
      </c>
      <c r="M140" s="14" t="n">
        <v>3.63948053355676</v>
      </c>
      <c r="N140" s="13" t="n">
        <v>3.74559296467952</v>
      </c>
      <c r="R140" s="4" t="n">
        <v>1.1112410834826</v>
      </c>
      <c r="T140" s="13" t="n">
        <v>1.39369917446646</v>
      </c>
      <c r="U140" s="4" t="n">
        <v>0.0494607582231128</v>
      </c>
      <c r="V140" s="13" t="n">
        <v>0.23880628986976</v>
      </c>
      <c r="W140" s="15"/>
      <c r="Y140" s="4" t="n">
        <v>1.07432686245248</v>
      </c>
      <c r="AA140" s="13" t="n">
        <v>1.32976043722732</v>
      </c>
      <c r="AB140" s="4" t="n">
        <v>0.0552377989993116</v>
      </c>
      <c r="AC140" s="13" t="n">
        <v>0.259134830052915</v>
      </c>
    </row>
    <row r="141" customFormat="false" ht="15" hidden="false" customHeight="false" outlineLevel="0" collapsed="false">
      <c r="C141" s="4" t="n">
        <v>1.10082907179429</v>
      </c>
      <c r="E141" s="13" t="n">
        <v>1.05421553968158</v>
      </c>
      <c r="F141" s="14" t="n">
        <v>0.100829071794287</v>
      </c>
      <c r="G141" s="13" t="n">
        <v>0.0542155396815769</v>
      </c>
      <c r="H141" s="15"/>
      <c r="J141" s="4" t="n">
        <v>1.05871327449836</v>
      </c>
      <c r="L141" s="13" t="n">
        <v>1.07382009733796</v>
      </c>
      <c r="M141" s="14" t="n">
        <v>0.0587132744983583</v>
      </c>
      <c r="N141" s="13" t="n">
        <v>0.0738200973379577</v>
      </c>
      <c r="R141" s="4" t="n">
        <v>1.0025172569553</v>
      </c>
      <c r="T141" s="13" t="n">
        <v>1.02283601556362</v>
      </c>
      <c r="U141" s="4" t="n">
        <v>0.0661233305980669</v>
      </c>
      <c r="V141" s="13" t="n">
        <v>0.0494907622174272</v>
      </c>
      <c r="W141" s="15"/>
      <c r="Y141" s="4" t="n">
        <v>1.01702600099723</v>
      </c>
      <c r="AA141" s="13" t="n">
        <v>1.21172538790929</v>
      </c>
      <c r="AB141" s="4" t="n">
        <v>0.000821318710775065</v>
      </c>
      <c r="AC141" s="13" t="n">
        <v>0.00290471543832949</v>
      </c>
    </row>
    <row r="142" customFormat="false" ht="15" hidden="false" customHeight="false" outlineLevel="0" collapsed="false">
      <c r="C142" s="4" t="n">
        <v>1.19167947923041</v>
      </c>
      <c r="E142" s="13" t="n">
        <v>1.47983009685908</v>
      </c>
      <c r="F142" s="14" t="n">
        <v>0.191679479230412</v>
      </c>
      <c r="G142" s="13" t="n">
        <v>0.479830096859078</v>
      </c>
      <c r="H142" s="15"/>
      <c r="J142" s="4" t="n">
        <v>1.21484884677773</v>
      </c>
      <c r="L142" s="13" t="n">
        <v>1.62264677824539</v>
      </c>
      <c r="M142" s="14" t="n">
        <v>0.214848846777727</v>
      </c>
      <c r="N142" s="13" t="n">
        <v>0.62264677824539</v>
      </c>
      <c r="R142" s="4" t="n">
        <v>1.08743213396708</v>
      </c>
      <c r="T142" s="13" t="n">
        <v>2.4253604768476</v>
      </c>
      <c r="U142" s="4" t="n">
        <v>0.0721762115110343</v>
      </c>
      <c r="V142" s="13" t="n">
        <v>0.97887210065509</v>
      </c>
      <c r="W142" s="15"/>
      <c r="Y142" s="4" t="n">
        <v>1.06074158977409</v>
      </c>
      <c r="AA142" s="13" t="n">
        <v>2.79648915720098</v>
      </c>
      <c r="AB142" s="4" t="n">
        <v>0.0803179796917708</v>
      </c>
      <c r="AC142" s="13" t="n">
        <v>0.714087096397666</v>
      </c>
    </row>
    <row r="143" customFormat="false" ht="15" hidden="false" customHeight="false" outlineLevel="0" collapsed="false">
      <c r="C143" s="4" t="n">
        <v>4.85317363176161</v>
      </c>
      <c r="E143" s="13" t="n">
        <v>5.3122445603852</v>
      </c>
      <c r="F143" s="14" t="n">
        <v>3.85317363176161</v>
      </c>
      <c r="G143" s="13" t="n">
        <v>4.3122445603852</v>
      </c>
      <c r="H143" s="15"/>
      <c r="J143" s="4" t="n">
        <v>4.71174270035834</v>
      </c>
      <c r="L143" s="13" t="n">
        <v>5.06570863092713</v>
      </c>
      <c r="M143" s="14" t="n">
        <v>3.71174270035834</v>
      </c>
      <c r="N143" s="13" t="n">
        <v>4.06570863092713</v>
      </c>
      <c r="R143" s="4" t="n">
        <v>1.11637119428038</v>
      </c>
      <c r="T143" s="13" t="n">
        <v>1.4063833966662</v>
      </c>
      <c r="U143" s="4" t="n">
        <v>0.0921344213040656</v>
      </c>
      <c r="V143" s="13" t="n">
        <v>0.270891497583764</v>
      </c>
      <c r="W143" s="15"/>
      <c r="Y143" s="4" t="n">
        <v>1.09378708978822</v>
      </c>
      <c r="AA143" s="13" t="n">
        <v>1.34113158865809</v>
      </c>
      <c r="AB143" s="4" t="n">
        <v>0.0528788624326799</v>
      </c>
      <c r="AC143" s="13" t="n">
        <v>0.225793262138353</v>
      </c>
    </row>
    <row r="144" customFormat="false" ht="15" hidden="false" customHeight="false" outlineLevel="0" collapsed="false">
      <c r="C144" s="4" t="n">
        <v>1.19254668602915</v>
      </c>
      <c r="E144" s="13" t="n">
        <v>1.48612624923423</v>
      </c>
      <c r="F144" s="14" t="n">
        <v>0.192546686029148</v>
      </c>
      <c r="G144" s="13" t="n">
        <v>0.486126249234231</v>
      </c>
      <c r="H144" s="15"/>
      <c r="J144" s="4" t="n">
        <v>1.23202746210083</v>
      </c>
      <c r="L144" s="13" t="n">
        <v>1.46727851177903</v>
      </c>
      <c r="M144" s="14" t="n">
        <v>0.232027462100834</v>
      </c>
      <c r="N144" s="13" t="n">
        <v>0.467278511779033</v>
      </c>
      <c r="R144" s="4" t="n">
        <v>1.08738008781035</v>
      </c>
      <c r="T144" s="13" t="n">
        <v>2.45681755745315</v>
      </c>
      <c r="U144" s="4" t="n">
        <v>0.0683517305314478</v>
      </c>
      <c r="V144" s="13" t="n">
        <v>0.551772022348075</v>
      </c>
      <c r="W144" s="15"/>
      <c r="Y144" s="4" t="n">
        <v>1.04812545377414</v>
      </c>
      <c r="AA144" s="13" t="n">
        <v>2.55319403834787</v>
      </c>
      <c r="AB144" s="4" t="n">
        <v>0.0810011811720757</v>
      </c>
      <c r="AC144" s="13" t="n">
        <v>0.722527655363206</v>
      </c>
    </row>
    <row r="145" customFormat="false" ht="15" hidden="false" customHeight="false" outlineLevel="0" collapsed="false">
      <c r="C145" s="4" t="n">
        <v>4.84657575690893</v>
      </c>
      <c r="E145" s="13" t="n">
        <v>5.19835745958933</v>
      </c>
      <c r="F145" s="14" t="n">
        <v>3.84657575690893</v>
      </c>
      <c r="G145" s="13" t="n">
        <v>4.19835745958933</v>
      </c>
      <c r="H145" s="15"/>
      <c r="J145" s="4" t="n">
        <v>4.70495760316165</v>
      </c>
      <c r="L145" s="13" t="n">
        <v>4.99662257699499</v>
      </c>
      <c r="M145" s="14" t="n">
        <v>3.70495760316165</v>
      </c>
      <c r="N145" s="13" t="n">
        <v>3.99662257699499</v>
      </c>
      <c r="R145" s="4" t="n">
        <v>1.11384048583789</v>
      </c>
      <c r="T145" s="13" t="n">
        <v>1.38971642001815</v>
      </c>
      <c r="U145" s="4" t="n">
        <v>0.0455774262186286</v>
      </c>
      <c r="V145" s="13" t="n">
        <v>0.217398655965974</v>
      </c>
      <c r="W145" s="15"/>
      <c r="Y145" s="4" t="n">
        <v>1.08001283578632</v>
      </c>
      <c r="AA145" s="13" t="n">
        <v>1.38124940285861</v>
      </c>
      <c r="AB145" s="4" t="n">
        <v>0.0540380285662476</v>
      </c>
      <c r="AC145" s="13" t="n">
        <v>0.266634883970428</v>
      </c>
    </row>
    <row r="146" customFormat="false" ht="15" hidden="false" customHeight="false" outlineLevel="0" collapsed="false">
      <c r="C146" s="4" t="n">
        <v>1.29254233996841</v>
      </c>
      <c r="E146" s="13" t="n">
        <v>1.34179355208758</v>
      </c>
      <c r="F146" s="14" t="n">
        <v>0.292542339968405</v>
      </c>
      <c r="G146" s="13" t="n">
        <v>0.341793552087578</v>
      </c>
      <c r="H146" s="15"/>
      <c r="J146" s="4" t="n">
        <v>1.01852243469802</v>
      </c>
      <c r="L146" s="13" t="n">
        <v>1.07873144318923</v>
      </c>
      <c r="M146" s="14" t="n">
        <v>0.0185224346980244</v>
      </c>
      <c r="N146" s="13" t="n">
        <v>0.0787314431892285</v>
      </c>
      <c r="R146" s="4" t="n">
        <v>1.00258392363832</v>
      </c>
      <c r="T146" s="13" t="n">
        <v>1.05896135194567</v>
      </c>
      <c r="U146" s="4" t="n">
        <v>0.0380487859449064</v>
      </c>
      <c r="V146" s="13" t="n">
        <v>0.164270808037006</v>
      </c>
      <c r="W146" s="15"/>
      <c r="Y146" s="4" t="n">
        <v>1.01777298409681</v>
      </c>
      <c r="AA146" s="13" t="n">
        <v>1.11148924585332</v>
      </c>
      <c r="AB146" s="4" t="n">
        <v>0.005026384352669</v>
      </c>
      <c r="AC146" s="13" t="n">
        <v>0.00962021262206902</v>
      </c>
    </row>
    <row r="147" customFormat="false" ht="15" hidden="false" customHeight="false" outlineLevel="0" collapsed="false">
      <c r="C147" s="4" t="n">
        <v>1.17500798229678</v>
      </c>
      <c r="E147" s="13" t="n">
        <v>1.26739630770891</v>
      </c>
      <c r="F147" s="14" t="n">
        <v>0.175007982296775</v>
      </c>
      <c r="G147" s="13" t="n">
        <v>0.267396307708913</v>
      </c>
      <c r="H147" s="15"/>
      <c r="J147" s="4" t="n">
        <v>1.09357129163477</v>
      </c>
      <c r="L147" s="13" t="n">
        <v>1.1109467542817</v>
      </c>
      <c r="M147" s="14" t="n">
        <v>0.0935712916347706</v>
      </c>
      <c r="N147" s="13" t="n">
        <v>0.110946754281705</v>
      </c>
      <c r="R147" s="4" t="n">
        <v>1.00011436628272</v>
      </c>
      <c r="T147" s="13" t="n">
        <v>1.06927524154451</v>
      </c>
      <c r="U147" s="4" t="n">
        <v>0.0307221094499108</v>
      </c>
      <c r="V147" s="13" t="n">
        <v>0.149514410044118</v>
      </c>
      <c r="W147" s="15"/>
      <c r="Y147" s="4" t="n">
        <v>1.01278017548777</v>
      </c>
      <c r="AA147" s="13" t="n">
        <v>1.00468605865284</v>
      </c>
      <c r="AB147" s="4" t="n">
        <v>0.00648793983672191</v>
      </c>
      <c r="AC147" s="13" t="n">
        <v>0.0175389151885894</v>
      </c>
    </row>
    <row r="148" customFormat="false" ht="15" hidden="false" customHeight="false" outlineLevel="0" collapsed="false">
      <c r="C148" s="4" t="n">
        <v>5.59812978089818</v>
      </c>
      <c r="E148" s="13" t="n">
        <v>3.07948157131956</v>
      </c>
      <c r="F148" s="14" t="n">
        <v>4.59812978089818</v>
      </c>
      <c r="G148" s="13" t="n">
        <v>2.07948157131956</v>
      </c>
      <c r="H148" s="15"/>
      <c r="J148" s="4" t="n">
        <v>5.70246989091687</v>
      </c>
      <c r="L148" s="13" t="n">
        <v>3.13017129137033</v>
      </c>
      <c r="M148" s="14" t="n">
        <v>4.70246989091687</v>
      </c>
      <c r="N148" s="13" t="n">
        <v>2.13017129137033</v>
      </c>
      <c r="R148" s="4" t="n">
        <v>1.02302450881891</v>
      </c>
      <c r="T148" s="13" t="n">
        <v>1.94675229060926</v>
      </c>
      <c r="U148" s="4" t="n">
        <v>0.0156700028627672</v>
      </c>
      <c r="V148" s="13" t="n">
        <v>0.331418681187267</v>
      </c>
      <c r="W148" s="15"/>
      <c r="Y148" s="4" t="n">
        <v>1.02535375743319</v>
      </c>
      <c r="AA148" s="13" t="n">
        <v>1.99464697868589</v>
      </c>
      <c r="AB148" s="4" t="n">
        <v>0.0251591962873572</v>
      </c>
      <c r="AC148" s="13" t="n">
        <v>0.410528660075659</v>
      </c>
    </row>
    <row r="149" customFormat="false" ht="15" hidden="false" customHeight="false" outlineLevel="0" collapsed="false">
      <c r="C149" s="4" t="n">
        <v>1.10002856103317</v>
      </c>
      <c r="E149" s="13" t="n">
        <v>1.05870085302138</v>
      </c>
      <c r="F149" s="14" t="n">
        <v>0.100028561033165</v>
      </c>
      <c r="G149" s="13" t="n">
        <v>0.0587008530213835</v>
      </c>
      <c r="H149" s="15"/>
      <c r="J149" s="4" t="n">
        <v>1.07368404895175</v>
      </c>
      <c r="L149" s="13" t="n">
        <v>1.02986406977925</v>
      </c>
      <c r="M149" s="14" t="n">
        <v>0.0736840489517514</v>
      </c>
      <c r="N149" s="13" t="n">
        <v>0.029864069779252</v>
      </c>
      <c r="R149" s="4" t="n">
        <v>1.0024692749538</v>
      </c>
      <c r="T149" s="13" t="n">
        <v>1.00973962796649</v>
      </c>
      <c r="U149" s="4" t="n">
        <v>0.0699398343610527</v>
      </c>
      <c r="V149" s="13" t="n">
        <v>0.338346071032248</v>
      </c>
      <c r="W149" s="15"/>
      <c r="Y149" s="4" t="n">
        <v>1.00492980483809</v>
      </c>
      <c r="AA149" s="13" t="n">
        <v>1.10630503556872</v>
      </c>
      <c r="AB149" s="4" t="n">
        <v>0.00145424588528997</v>
      </c>
      <c r="AC149" s="13" t="n">
        <v>0.00784324884498378</v>
      </c>
    </row>
    <row r="150" customFormat="false" ht="15" hidden="false" customHeight="false" outlineLevel="0" collapsed="false">
      <c r="C150" s="4" t="n">
        <v>5.78342742611245</v>
      </c>
      <c r="E150" s="13" t="n">
        <v>3.58976653580731</v>
      </c>
      <c r="F150" s="14" t="n">
        <v>4.78342742611245</v>
      </c>
      <c r="G150" s="13" t="n">
        <v>2.58976653580731</v>
      </c>
      <c r="H150" s="15"/>
      <c r="J150" s="4" t="n">
        <v>5.7240551858437</v>
      </c>
      <c r="L150" s="13" t="n">
        <v>3.12188006585439</v>
      </c>
      <c r="M150" s="14" t="n">
        <v>4.7240551858437</v>
      </c>
      <c r="N150" s="13" t="n">
        <v>2.12188006585439</v>
      </c>
      <c r="R150" s="4" t="n">
        <v>1.02661229092773</v>
      </c>
      <c r="T150" s="13" t="n">
        <v>1.72453719419389</v>
      </c>
      <c r="U150" s="4" t="n">
        <v>0.0186146732027412</v>
      </c>
      <c r="V150" s="13" t="n">
        <v>0.55707399444984</v>
      </c>
      <c r="W150" s="15"/>
      <c r="Y150" s="4" t="n">
        <v>1.03115320482642</v>
      </c>
      <c r="AA150" s="13" t="n">
        <v>2.08517134399845</v>
      </c>
      <c r="AB150" s="4" t="n">
        <v>0.0260610391547729</v>
      </c>
      <c r="AC150" s="13" t="n">
        <v>0.398349256225722</v>
      </c>
    </row>
    <row r="151" customFormat="false" ht="15" hidden="false" customHeight="false" outlineLevel="0" collapsed="false">
      <c r="C151" s="4" t="n">
        <v>5.77976785749096</v>
      </c>
      <c r="E151" s="13" t="n">
        <v>3.49792452846313</v>
      </c>
      <c r="F151" s="14" t="n">
        <v>4.77976785749096</v>
      </c>
      <c r="G151" s="13" t="n">
        <v>2.49792452846313</v>
      </c>
      <c r="H151" s="15"/>
      <c r="J151" s="4" t="n">
        <v>5.79663697511527</v>
      </c>
      <c r="L151" s="13" t="n">
        <v>3.40536751331329</v>
      </c>
      <c r="M151" s="14" t="n">
        <v>4.79663697511527</v>
      </c>
      <c r="N151" s="13" t="n">
        <v>2.40536751331329</v>
      </c>
      <c r="R151" s="4" t="n">
        <v>1.0243340836605</v>
      </c>
      <c r="T151" s="13" t="n">
        <v>1.76785531354739</v>
      </c>
      <c r="U151" s="4" t="n">
        <v>0.0217815570054754</v>
      </c>
      <c r="V151" s="13" t="n">
        <v>0.274662178033033</v>
      </c>
      <c r="W151" s="15"/>
      <c r="Y151" s="4" t="n">
        <v>1.03042324933275</v>
      </c>
      <c r="AA151" s="13" t="n">
        <v>1.84846707123552</v>
      </c>
      <c r="AB151" s="4" t="n">
        <v>0.0255808157533981</v>
      </c>
      <c r="AC151" s="13" t="n">
        <v>0.359924376915725</v>
      </c>
    </row>
    <row r="152" customFormat="false" ht="15" hidden="false" customHeight="false" outlineLevel="0" collapsed="false">
      <c r="C152" s="4" t="n">
        <v>1.25113003645189</v>
      </c>
      <c r="E152" s="13" t="n">
        <v>1.15105772895057</v>
      </c>
      <c r="F152" s="14" t="n">
        <v>0.251130036451894</v>
      </c>
      <c r="G152" s="13" t="n">
        <v>0.151057728950571</v>
      </c>
      <c r="H152" s="15"/>
      <c r="J152" s="4" t="n">
        <v>1.01468160744728</v>
      </c>
      <c r="L152" s="13" t="n">
        <v>1.08159638530038</v>
      </c>
      <c r="M152" s="14" t="n">
        <v>0.0146816074472804</v>
      </c>
      <c r="N152" s="13" t="n">
        <v>0.0815963853003767</v>
      </c>
      <c r="R152" s="4" t="n">
        <v>1.00092073162662</v>
      </c>
      <c r="T152" s="13" t="n">
        <v>1.06600199768817</v>
      </c>
      <c r="U152" s="4" t="n">
        <v>0.0739407428193974</v>
      </c>
      <c r="V152" s="13" t="n">
        <v>0.00447838706592707</v>
      </c>
      <c r="W152" s="15"/>
      <c r="Y152" s="4" t="n">
        <v>1.01204879020216</v>
      </c>
      <c r="AA152" s="13" t="n">
        <v>1.16193268752885</v>
      </c>
      <c r="AB152" s="4" t="n">
        <v>0.00414302961868596</v>
      </c>
      <c r="AC152" s="13" t="n">
        <v>0.0184138471520956</v>
      </c>
    </row>
    <row r="153" customFormat="false" ht="15" hidden="false" customHeight="false" outlineLevel="0" collapsed="false">
      <c r="C153" s="4" t="n">
        <v>1.13808155287125</v>
      </c>
      <c r="E153" s="13" t="n">
        <v>1.11578267094941</v>
      </c>
      <c r="F153" s="14" t="n">
        <v>0.138081552871253</v>
      </c>
      <c r="G153" s="13" t="n">
        <v>0.115782670949413</v>
      </c>
      <c r="H153" s="15"/>
      <c r="J153" s="4" t="n">
        <v>1.07580609082292</v>
      </c>
      <c r="L153" s="13" t="n">
        <v>1.02116838282462</v>
      </c>
      <c r="M153" s="14" t="n">
        <v>0.075806090822919</v>
      </c>
      <c r="N153" s="13" t="n">
        <v>0.0211683828246243</v>
      </c>
      <c r="R153" s="4" t="n">
        <v>1.00116560155332</v>
      </c>
      <c r="T153" s="13" t="n">
        <v>1.02985116607817</v>
      </c>
      <c r="U153" s="4" t="n">
        <v>0.0369242360857613</v>
      </c>
      <c r="V153" s="13" t="n">
        <v>0.100512229767267</v>
      </c>
      <c r="W153" s="15"/>
      <c r="Y153" s="4" t="n">
        <v>1.00779748424997</v>
      </c>
      <c r="AA153" s="13" t="n">
        <v>1.07404863916411</v>
      </c>
      <c r="AB153" s="4" t="n">
        <v>0.00607416951140749</v>
      </c>
      <c r="AC153" s="13" t="n">
        <v>0.055402658397044</v>
      </c>
    </row>
    <row r="154" customFormat="false" ht="15" hidden="false" customHeight="false" outlineLevel="0" collapsed="false">
      <c r="C154" s="4" t="n">
        <v>1.09933249800547</v>
      </c>
      <c r="E154" s="13" t="n">
        <v>1.03161463152241</v>
      </c>
      <c r="F154" s="14" t="n">
        <v>0.0993324980054657</v>
      </c>
      <c r="G154" s="13" t="n">
        <v>0.0316146315224115</v>
      </c>
      <c r="H154" s="15"/>
      <c r="J154" s="4" t="n">
        <v>1.06024006242649</v>
      </c>
      <c r="L154" s="13" t="n">
        <v>1.05917535588852</v>
      </c>
      <c r="M154" s="14" t="n">
        <v>0.0602400624264932</v>
      </c>
      <c r="N154" s="13" t="n">
        <v>0.0591753558885209</v>
      </c>
      <c r="R154" s="4" t="n">
        <v>1.00024464467461</v>
      </c>
      <c r="T154" s="13" t="n">
        <v>1.035102967109</v>
      </c>
      <c r="U154" s="4" t="n">
        <v>0.113595184349379</v>
      </c>
      <c r="V154" s="13" t="n">
        <v>0.0956056834451695</v>
      </c>
      <c r="W154" s="15"/>
      <c r="Y154" s="4" t="n">
        <v>1.0042184129437</v>
      </c>
      <c r="AA154" s="13" t="n">
        <v>1.24797222184066</v>
      </c>
      <c r="AB154" s="4" t="n">
        <v>0.00192317213361015</v>
      </c>
      <c r="AC154" s="13" t="n">
        <v>0.0363200199490454</v>
      </c>
    </row>
    <row r="155" customFormat="false" ht="15" hidden="false" customHeight="false" outlineLevel="0" collapsed="false">
      <c r="A155" s="10" t="s">
        <v>4</v>
      </c>
      <c r="B155" s="11" t="s">
        <v>5</v>
      </c>
      <c r="C155" s="12" t="s">
        <v>6</v>
      </c>
      <c r="D155" s="11" t="s">
        <v>7</v>
      </c>
      <c r="E155" s="12" t="s">
        <v>8</v>
      </c>
      <c r="F155" s="12" t="s">
        <v>9</v>
      </c>
      <c r="G155" s="12" t="s">
        <v>10</v>
      </c>
      <c r="H155" s="10" t="s">
        <v>4</v>
      </c>
      <c r="I155" s="11" t="s">
        <v>5</v>
      </c>
      <c r="J155" s="12" t="s">
        <v>6</v>
      </c>
      <c r="K155" s="11" t="s">
        <v>7</v>
      </c>
      <c r="L155" s="12" t="s">
        <v>8</v>
      </c>
      <c r="M155" s="12" t="s">
        <v>9</v>
      </c>
      <c r="N155" s="12" t="s">
        <v>10</v>
      </c>
      <c r="P155" s="10" t="s">
        <v>4</v>
      </c>
      <c r="Q155" s="11" t="s">
        <v>5</v>
      </c>
      <c r="R155" s="12" t="s">
        <v>6</v>
      </c>
      <c r="S155" s="11" t="s">
        <v>7</v>
      </c>
      <c r="T155" s="12" t="s">
        <v>8</v>
      </c>
      <c r="U155" s="12" t="s">
        <v>9</v>
      </c>
      <c r="V155" s="12" t="s">
        <v>10</v>
      </c>
      <c r="W155" s="10" t="s">
        <v>4</v>
      </c>
      <c r="X155" s="11" t="s">
        <v>5</v>
      </c>
      <c r="Y155" s="12" t="s">
        <v>6</v>
      </c>
      <c r="Z155" s="11" t="s">
        <v>7</v>
      </c>
      <c r="AA155" s="12" t="s">
        <v>8</v>
      </c>
      <c r="AB155" s="12" t="s">
        <v>9</v>
      </c>
      <c r="AC155" s="12" t="s">
        <v>10</v>
      </c>
    </row>
    <row r="156" customFormat="false" ht="15" hidden="false" customHeight="false" outlineLevel="0" collapsed="false">
      <c r="A156" s="12" t="s">
        <v>155</v>
      </c>
      <c r="B156" s="4" t="n">
        <v>0.370514294887664</v>
      </c>
      <c r="C156" s="4" t="n">
        <v>1.27861623798314</v>
      </c>
      <c r="D156" s="13" t="n">
        <v>0.791612479223072</v>
      </c>
      <c r="E156" s="13" t="n">
        <v>1.23819413674771</v>
      </c>
      <c r="F156" s="14" t="n">
        <v>0.278616237983141</v>
      </c>
      <c r="G156" s="13" t="n">
        <v>0.238194136747706</v>
      </c>
      <c r="H156" s="12" t="s">
        <v>156</v>
      </c>
      <c r="I156" s="4" t="n">
        <v>0.225515206553871</v>
      </c>
      <c r="J156" s="4" t="n">
        <v>1.02234810195175</v>
      </c>
      <c r="K156" s="13" t="n">
        <v>0.326560456923839</v>
      </c>
      <c r="L156" s="13" t="n">
        <v>1.16152554357178</v>
      </c>
      <c r="M156" s="14" t="n">
        <v>0.0223481019517482</v>
      </c>
      <c r="N156" s="13" t="n">
        <v>0.161525543571775</v>
      </c>
      <c r="P156" s="12" t="s">
        <v>155</v>
      </c>
      <c r="Q156" s="4" t="n">
        <v>1.32381202275673</v>
      </c>
      <c r="R156" s="4" t="n">
        <v>1.00493019523706</v>
      </c>
      <c r="S156" s="13" t="n">
        <v>2.73303641041773</v>
      </c>
      <c r="T156" s="13" t="n">
        <v>1.07315855649503</v>
      </c>
      <c r="U156" s="4" t="n">
        <v>0.0203082952141866</v>
      </c>
      <c r="V156" s="13" t="n">
        <v>0.384072106289192</v>
      </c>
      <c r="W156" s="12" t="s">
        <v>156</v>
      </c>
      <c r="X156" s="4" t="n">
        <v>1.26083252434213</v>
      </c>
      <c r="Y156" s="4" t="n">
        <v>1.01254298086747</v>
      </c>
      <c r="Z156" s="13" t="n">
        <v>1.86232938046264</v>
      </c>
      <c r="AA156" s="13" t="n">
        <v>1.17270747099482</v>
      </c>
      <c r="AB156" s="4" t="n">
        <v>0.00249499534150788</v>
      </c>
      <c r="AC156" s="13" t="n">
        <v>0.0034931850050226</v>
      </c>
    </row>
    <row r="157" customFormat="false" ht="15" hidden="false" customHeight="false" outlineLevel="0" collapsed="false">
      <c r="A157" s="12" t="s">
        <v>157</v>
      </c>
      <c r="B157" s="4" t="n">
        <v>0.289777560992112</v>
      </c>
      <c r="C157" s="4" t="n">
        <v>2.16514086862492</v>
      </c>
      <c r="D157" s="13" t="n">
        <v>0.639328240805885</v>
      </c>
      <c r="E157" s="13" t="n">
        <v>2.04618110185217</v>
      </c>
      <c r="F157" s="14" t="n">
        <v>1.16514086862492</v>
      </c>
      <c r="G157" s="13" t="n">
        <v>1.04618110185217</v>
      </c>
      <c r="H157" s="12" t="s">
        <v>158</v>
      </c>
      <c r="I157" s="4" t="n">
        <v>0.220585538451476</v>
      </c>
      <c r="J157" s="4" t="n">
        <v>1.4415712669699</v>
      </c>
      <c r="K157" s="13" t="n">
        <v>0.379308312237509</v>
      </c>
      <c r="L157" s="13" t="n">
        <v>1.18846731550413</v>
      </c>
      <c r="M157" s="14" t="n">
        <v>0.441571266969895</v>
      </c>
      <c r="N157" s="13" t="n">
        <v>0.188467315504133</v>
      </c>
      <c r="P157" s="12" t="s">
        <v>157</v>
      </c>
      <c r="Q157" s="4" t="n">
        <v>1.33033867448609</v>
      </c>
      <c r="R157" s="4" t="n">
        <v>1.00822208639819</v>
      </c>
      <c r="S157" s="13" t="n">
        <v>2.93298140905226</v>
      </c>
      <c r="T157" s="13" t="n">
        <v>1.06994515583048</v>
      </c>
      <c r="U157" s="4" t="n">
        <v>0.0116129958652014</v>
      </c>
      <c r="V157" s="13" t="n">
        <v>0.0507622201207154</v>
      </c>
      <c r="W157" s="12" t="s">
        <v>158</v>
      </c>
      <c r="X157" s="4" t="n">
        <v>1.27664712257204</v>
      </c>
      <c r="Y157" s="4" t="n">
        <v>1.03126806449477</v>
      </c>
      <c r="Z157" s="13" t="n">
        <v>2.1839675779217</v>
      </c>
      <c r="AA157" s="13" t="n">
        <v>1.28986101845264</v>
      </c>
      <c r="AB157" s="4" t="n">
        <v>0.00335306636361898</v>
      </c>
      <c r="AC157" s="13" t="n">
        <v>0.0309690026407226</v>
      </c>
    </row>
    <row r="158" customFormat="false" ht="15" hidden="false" customHeight="false" outlineLevel="0" collapsed="false">
      <c r="A158" s="12" t="s">
        <v>159</v>
      </c>
      <c r="B158" s="4" t="n">
        <v>0.171127107827851</v>
      </c>
      <c r="C158" s="4" t="n">
        <v>1.29647571566683</v>
      </c>
      <c r="D158" s="13" t="n">
        <v>0.386873125993842</v>
      </c>
      <c r="E158" s="13" t="n">
        <v>1.46947050436828</v>
      </c>
      <c r="F158" s="14" t="n">
        <v>0.296475715666831</v>
      </c>
      <c r="G158" s="13" t="n">
        <v>0.469470504368278</v>
      </c>
      <c r="H158" s="12" t="s">
        <v>160</v>
      </c>
      <c r="I158" s="4" t="n">
        <v>0.156437084812249</v>
      </c>
      <c r="J158" s="4" t="n">
        <v>1.2708322291709</v>
      </c>
      <c r="K158" s="13" t="n">
        <v>0.274774453334727</v>
      </c>
      <c r="L158" s="13" t="n">
        <v>1.28226440668513</v>
      </c>
      <c r="M158" s="14" t="n">
        <v>0.270832229170903</v>
      </c>
      <c r="N158" s="13" t="n">
        <v>0.282264406685128</v>
      </c>
      <c r="P158" s="12" t="s">
        <v>159</v>
      </c>
      <c r="Q158" s="4" t="n">
        <v>1.31301628938319</v>
      </c>
      <c r="R158" s="4" t="n">
        <v>1.00807810410836</v>
      </c>
      <c r="S158" s="13" t="n">
        <v>2.92419906803478</v>
      </c>
      <c r="T158" s="13" t="n">
        <v>1.05182013970151</v>
      </c>
      <c r="U158" s="4" t="n">
        <v>0.0163623767670291</v>
      </c>
      <c r="V158" s="13" t="n">
        <v>0.116387663644785</v>
      </c>
      <c r="W158" s="12" t="s">
        <v>160</v>
      </c>
      <c r="X158" s="4" t="n">
        <v>1.30025631703036</v>
      </c>
      <c r="Y158" s="4" t="n">
        <v>1.00582267671422</v>
      </c>
      <c r="Z158" s="13" t="n">
        <v>2.40214607137782</v>
      </c>
      <c r="AA158" s="13" t="n">
        <v>1.09445968008703</v>
      </c>
      <c r="AB158" s="4" t="n">
        <v>0.0429144520586033</v>
      </c>
      <c r="AC158" s="13" t="n">
        <v>0.0694724693789153</v>
      </c>
    </row>
    <row r="159" customFormat="false" ht="15" hidden="false" customHeight="false" outlineLevel="0" collapsed="false">
      <c r="A159" s="12" t="s">
        <v>161</v>
      </c>
      <c r="B159" s="4" t="n">
        <v>0.285785757812743</v>
      </c>
      <c r="C159" s="4" t="n">
        <v>4.03763345584064</v>
      </c>
      <c r="D159" s="13" t="n">
        <v>0.538705933103015</v>
      </c>
      <c r="E159" s="13" t="n">
        <v>2.3066324981332</v>
      </c>
      <c r="F159" s="14" t="n">
        <v>3.03763345584064</v>
      </c>
      <c r="G159" s="13" t="n">
        <v>1.3066324981332</v>
      </c>
      <c r="H159" s="12" t="s">
        <v>162</v>
      </c>
      <c r="I159" s="4" t="n">
        <v>0.1774547429451</v>
      </c>
      <c r="J159" s="4" t="n">
        <v>4.09795510423102</v>
      </c>
      <c r="K159" s="13" t="n">
        <v>0.254674819967945</v>
      </c>
      <c r="L159" s="13" t="n">
        <v>2.82819325786187</v>
      </c>
      <c r="M159" s="14" t="n">
        <v>3.09795510423102</v>
      </c>
      <c r="N159" s="13" t="n">
        <v>1.82819325786187</v>
      </c>
      <c r="P159" s="12" t="s">
        <v>161</v>
      </c>
      <c r="Q159" s="4" t="n">
        <v>1.31320382553854</v>
      </c>
      <c r="R159" s="4" t="n">
        <v>1.05938696459302</v>
      </c>
      <c r="S159" s="13" t="n">
        <v>2.59838760188917</v>
      </c>
      <c r="T159" s="13" t="n">
        <v>1.84331406761806</v>
      </c>
      <c r="U159" s="4" t="n">
        <v>0.0929442303252712</v>
      </c>
      <c r="V159" s="13" t="n">
        <v>0.94243099901624</v>
      </c>
      <c r="W159" s="12" t="s">
        <v>162</v>
      </c>
      <c r="X159" s="4" t="n">
        <v>1.25353360341902</v>
      </c>
      <c r="Y159" s="4" t="n">
        <v>1.03492215921274</v>
      </c>
      <c r="Z159" s="13" t="n">
        <v>2.03824441795781</v>
      </c>
      <c r="AA159" s="13" t="n">
        <v>1.52912755318056</v>
      </c>
      <c r="AB159" s="4" t="n">
        <v>0.144395602468369</v>
      </c>
      <c r="AC159" s="13" t="n">
        <v>1.43402343860574</v>
      </c>
    </row>
    <row r="160" customFormat="false" ht="15" hidden="false" customHeight="false" outlineLevel="0" collapsed="false">
      <c r="A160" s="12" t="s">
        <v>163</v>
      </c>
      <c r="B160" s="4" t="n">
        <v>0.223830087695592</v>
      </c>
      <c r="C160" s="4" t="n">
        <v>1.69334692013623</v>
      </c>
      <c r="D160" s="13" t="n">
        <v>0.410010196684102</v>
      </c>
      <c r="E160" s="13" t="n">
        <v>1.65255273072667</v>
      </c>
      <c r="F160" s="14" t="n">
        <v>0.693346920136227</v>
      </c>
      <c r="G160" s="13" t="n">
        <v>0.652552730726666</v>
      </c>
      <c r="H160" s="12" t="s">
        <v>164</v>
      </c>
      <c r="I160" s="4" t="n">
        <v>0.170903043663953</v>
      </c>
      <c r="J160" s="4" t="n">
        <v>1.41005912195446</v>
      </c>
      <c r="K160" s="13" t="n">
        <v>0.277869648253488</v>
      </c>
      <c r="L160" s="13" t="n">
        <v>1.38043514465823</v>
      </c>
      <c r="M160" s="14" t="n">
        <v>0.410059121954465</v>
      </c>
      <c r="N160" s="13" t="n">
        <v>0.380435144658226</v>
      </c>
      <c r="P160" s="12" t="s">
        <v>163</v>
      </c>
      <c r="Q160" s="4" t="n">
        <v>1.31389369508792</v>
      </c>
      <c r="R160" s="4" t="n">
        <v>1.01319281812645</v>
      </c>
      <c r="S160" s="13" t="n">
        <v>2.57270948016898</v>
      </c>
      <c r="T160" s="13" t="n">
        <v>1.00300333213066</v>
      </c>
      <c r="U160" s="4" t="n">
        <v>0.0321571312277398</v>
      </c>
      <c r="V160" s="13" t="n">
        <v>0.454330679211586</v>
      </c>
      <c r="W160" s="12" t="s">
        <v>164</v>
      </c>
      <c r="X160" s="4" t="n">
        <v>1.24851425051254</v>
      </c>
      <c r="Y160" s="4" t="n">
        <v>1.01849312471778</v>
      </c>
      <c r="Z160" s="13" t="n">
        <v>2.24357309500448</v>
      </c>
      <c r="AA160" s="13" t="n">
        <v>1.09990006063356</v>
      </c>
      <c r="AB160" s="4" t="n">
        <v>0.00585642759008387</v>
      </c>
      <c r="AC160" s="13" t="n">
        <v>0.0273801736237624</v>
      </c>
    </row>
    <row r="161" customFormat="false" ht="15" hidden="false" customHeight="false" outlineLevel="0" collapsed="false">
      <c r="A161" s="12" t="s">
        <v>165</v>
      </c>
      <c r="B161" s="4" t="n">
        <v>0.134830506155952</v>
      </c>
      <c r="C161" s="4" t="n">
        <v>1.29463185211368</v>
      </c>
      <c r="D161" s="13" t="n">
        <v>0.242959162443125</v>
      </c>
      <c r="E161" s="13" t="n">
        <v>1.55929839300671</v>
      </c>
      <c r="F161" s="14" t="n">
        <v>0.29463185211368</v>
      </c>
      <c r="G161" s="13" t="n">
        <v>0.559298393006709</v>
      </c>
      <c r="H161" s="12" t="s">
        <v>166</v>
      </c>
      <c r="I161" s="4" t="n">
        <v>0.122905310301553</v>
      </c>
      <c r="J161" s="4" t="n">
        <v>1.29070573421275</v>
      </c>
      <c r="K161" s="13" t="n">
        <v>0.173418064597835</v>
      </c>
      <c r="L161" s="13" t="n">
        <v>1.36505845320495</v>
      </c>
      <c r="M161" s="14" t="n">
        <v>0.29070573421275</v>
      </c>
      <c r="N161" s="13" t="n">
        <v>0.365058453204945</v>
      </c>
      <c r="P161" s="12" t="s">
        <v>165</v>
      </c>
      <c r="Q161" s="4" t="n">
        <v>1.29464652201289</v>
      </c>
      <c r="R161" s="4" t="n">
        <v>1.01251621760547</v>
      </c>
      <c r="S161" s="13" t="n">
        <v>2.57829946222573</v>
      </c>
      <c r="T161" s="13" t="n">
        <v>1.14003599382687</v>
      </c>
      <c r="U161" s="4" t="n">
        <v>0.0277529823720093</v>
      </c>
      <c r="V161" s="13" t="n">
        <v>0.0147597854077839</v>
      </c>
      <c r="W161" s="12" t="s">
        <v>166</v>
      </c>
      <c r="X161" s="4" t="n">
        <v>1.27919529068016</v>
      </c>
      <c r="Y161" s="4" t="n">
        <v>1.02253308045779</v>
      </c>
      <c r="Z161" s="13" t="n">
        <v>2.08695046167456</v>
      </c>
      <c r="AA161" s="13" t="n">
        <v>1.02729230858798</v>
      </c>
      <c r="AB161" s="4" t="n">
        <v>0.0417520109802707</v>
      </c>
      <c r="AC161" s="13" t="n">
        <v>0.0247286036704562</v>
      </c>
    </row>
    <row r="162" customFormat="false" ht="15" hidden="false" customHeight="false" outlineLevel="0" collapsed="false">
      <c r="A162" s="12" t="s">
        <v>167</v>
      </c>
      <c r="B162" s="4" t="n">
        <v>1.49600091290564</v>
      </c>
      <c r="C162" s="4" t="n">
        <v>4.01566179169048</v>
      </c>
      <c r="D162" s="13" t="n">
        <v>1.82595907050373</v>
      </c>
      <c r="E162" s="13" t="n">
        <v>2.10306577658818</v>
      </c>
      <c r="F162" s="14" t="n">
        <v>3.01566179169048</v>
      </c>
      <c r="G162" s="13" t="n">
        <v>1.10306577658818</v>
      </c>
      <c r="H162" s="12" t="s">
        <v>168</v>
      </c>
      <c r="I162" s="4" t="n">
        <v>0.924151191779149</v>
      </c>
      <c r="J162" s="4" t="n">
        <v>3.89730309149465</v>
      </c>
      <c r="K162" s="13" t="n">
        <v>0.923576082556293</v>
      </c>
      <c r="L162" s="13" t="n">
        <v>2.14729180878135</v>
      </c>
      <c r="M162" s="14" t="n">
        <v>2.89730309149465</v>
      </c>
      <c r="N162" s="13" t="n">
        <v>1.14729180878135</v>
      </c>
      <c r="P162" s="12" t="s">
        <v>167</v>
      </c>
      <c r="Q162" s="4" t="n">
        <v>1.24960195566055</v>
      </c>
      <c r="R162" s="4" t="n">
        <v>1.06285288014696</v>
      </c>
      <c r="S162" s="13" t="n">
        <v>1.48267539342841</v>
      </c>
      <c r="T162" s="13" t="n">
        <v>2.09977095138043</v>
      </c>
      <c r="U162" s="4" t="n">
        <v>0.12702466100235</v>
      </c>
      <c r="V162" s="13" t="n">
        <v>1.63324318711745</v>
      </c>
      <c r="W162" s="12" t="s">
        <v>168</v>
      </c>
      <c r="X162" s="4" t="n">
        <v>1.21828730124132</v>
      </c>
      <c r="Y162" s="4" t="n">
        <v>1.08715366167153</v>
      </c>
      <c r="Z162" s="13" t="n">
        <v>1.21790322631296</v>
      </c>
      <c r="AA162" s="13" t="n">
        <v>1.92124468373041</v>
      </c>
      <c r="AB162" s="4" t="n">
        <v>0.143297901256056</v>
      </c>
      <c r="AC162" s="13" t="n">
        <v>1.80501392326092</v>
      </c>
    </row>
    <row r="163" customFormat="false" ht="15" hidden="false" customHeight="false" outlineLevel="0" collapsed="false">
      <c r="A163" s="12" t="s">
        <v>169</v>
      </c>
      <c r="B163" s="4" t="n">
        <v>1.16364867976528</v>
      </c>
      <c r="C163" s="4" t="n">
        <v>1.26920170150453</v>
      </c>
      <c r="D163" s="13" t="n">
        <v>1.34454934324518</v>
      </c>
      <c r="E163" s="13" t="n">
        <v>1.5923380789741</v>
      </c>
      <c r="F163" s="14" t="n">
        <v>0.269201701504531</v>
      </c>
      <c r="G163" s="13" t="n">
        <v>0.592338078974096</v>
      </c>
      <c r="H163" s="12" t="s">
        <v>170</v>
      </c>
      <c r="I163" s="4" t="n">
        <v>0.859688700945951</v>
      </c>
      <c r="J163" s="4" t="n">
        <v>1.27282608398632</v>
      </c>
      <c r="K163" s="13" t="n">
        <v>0.814485631870281</v>
      </c>
      <c r="L163" s="13" t="n">
        <v>1.58446269119623</v>
      </c>
      <c r="M163" s="14" t="n">
        <v>0.272826083986325</v>
      </c>
      <c r="N163" s="13" t="n">
        <v>0.584462691196228</v>
      </c>
      <c r="P163" s="12" t="s">
        <v>169</v>
      </c>
      <c r="Q163" s="4" t="n">
        <v>1.25166775132806</v>
      </c>
      <c r="R163" s="4" t="n">
        <v>1.01418902152669</v>
      </c>
      <c r="S163" s="13" t="n">
        <v>1.39681016499636</v>
      </c>
      <c r="T163" s="13" t="n">
        <v>1.13415804132793</v>
      </c>
      <c r="U163" s="4" t="n">
        <v>0.0174163486078491</v>
      </c>
      <c r="V163" s="13" t="n">
        <v>0.15946594504864</v>
      </c>
      <c r="W163" s="12" t="s">
        <v>170</v>
      </c>
      <c r="X163" s="4" t="n">
        <v>1.17430237102743</v>
      </c>
      <c r="Y163" s="4" t="n">
        <v>1.01646427758424</v>
      </c>
      <c r="Z163" s="13" t="n">
        <v>1.13674619189117</v>
      </c>
      <c r="AA163" s="13" t="n">
        <v>1.15103166821236</v>
      </c>
      <c r="AB163" s="4" t="n">
        <v>0.0436183204428946</v>
      </c>
      <c r="AC163" s="13" t="n">
        <v>0.079475180715896</v>
      </c>
    </row>
    <row r="164" customFormat="false" ht="15" hidden="false" customHeight="false" outlineLevel="0" collapsed="false">
      <c r="A164" s="12" t="s">
        <v>171</v>
      </c>
      <c r="B164" s="14" t="n">
        <v>0.67542470226084</v>
      </c>
      <c r="C164" s="4" t="n">
        <v>3.94691823425367</v>
      </c>
      <c r="D164" s="13" t="n">
        <v>0.767983307917567</v>
      </c>
      <c r="E164" s="13" t="n">
        <v>1.98510378808217</v>
      </c>
      <c r="F164" s="14" t="n">
        <v>2.94691823425367</v>
      </c>
      <c r="G164" s="13" t="n">
        <v>0.985103788082173</v>
      </c>
      <c r="H164" s="12" t="s">
        <v>172</v>
      </c>
      <c r="I164" s="14" t="n">
        <v>0.625862108429912</v>
      </c>
      <c r="J164" s="4" t="n">
        <v>4.00072725198793</v>
      </c>
      <c r="K164" s="13" t="n">
        <v>0.676204957761425</v>
      </c>
      <c r="L164" s="13" t="n">
        <v>2.46094551205486</v>
      </c>
      <c r="M164" s="14" t="n">
        <v>3.00072725198793</v>
      </c>
      <c r="N164" s="13" t="n">
        <v>1.46094551205486</v>
      </c>
      <c r="P164" s="12" t="s">
        <v>171</v>
      </c>
      <c r="Q164" s="14" t="n">
        <v>1.23695791416289</v>
      </c>
      <c r="R164" s="4" t="n">
        <v>1.06148824818488</v>
      </c>
      <c r="S164" s="13" t="n">
        <v>1.44443397764789</v>
      </c>
      <c r="T164" s="13" t="n">
        <v>2.02446017837142</v>
      </c>
      <c r="U164" s="4" t="n">
        <v>0.0938892235922615</v>
      </c>
      <c r="V164" s="13" t="n">
        <v>0.789639464251699</v>
      </c>
      <c r="W164" s="12" t="s">
        <v>172</v>
      </c>
      <c r="X164" s="14" t="n">
        <v>1.23666328447232</v>
      </c>
      <c r="Y164" s="4" t="n">
        <v>1.05142307801689</v>
      </c>
      <c r="Z164" s="13" t="n">
        <v>1.36364592082882</v>
      </c>
      <c r="AA164" s="13" t="n">
        <v>1.76156143958382</v>
      </c>
      <c r="AB164" s="4" t="n">
        <v>0.143499855657403</v>
      </c>
      <c r="AC164" s="13" t="n">
        <v>1.87856045478002</v>
      </c>
    </row>
    <row r="165" customFormat="false" ht="15" hidden="false" customHeight="false" outlineLevel="0" collapsed="false">
      <c r="A165" s="12" t="s">
        <v>173</v>
      </c>
      <c r="B165" s="14" t="n">
        <v>5.40771460506939</v>
      </c>
      <c r="C165" s="4" t="n">
        <v>1.27679777439667</v>
      </c>
      <c r="D165" s="13" t="n">
        <v>17.4881138660449</v>
      </c>
      <c r="E165" s="13" t="n">
        <v>1.31388423375741</v>
      </c>
      <c r="F165" s="14" t="n">
        <v>0.27679777439667</v>
      </c>
      <c r="G165" s="13" t="n">
        <v>0.313884233757408</v>
      </c>
      <c r="H165" s="12" t="s">
        <v>174</v>
      </c>
      <c r="I165" s="14" t="n">
        <v>8.15063769064535</v>
      </c>
      <c r="J165" s="4" t="n">
        <v>1.03833576711501</v>
      </c>
      <c r="K165" s="13" t="n">
        <v>21.5420033420983</v>
      </c>
      <c r="L165" s="13" t="n">
        <v>1.09107625280137</v>
      </c>
      <c r="M165" s="14" t="n">
        <v>0.0383357671150055</v>
      </c>
      <c r="N165" s="13" t="n">
        <v>0.0910762528013673</v>
      </c>
      <c r="P165" s="12" t="s">
        <v>173</v>
      </c>
      <c r="Q165" s="4" t="n">
        <v>1.51507695425627</v>
      </c>
      <c r="R165" s="4" t="n">
        <v>1.00052533318588</v>
      </c>
      <c r="S165" s="13" t="n">
        <v>5.19006333159942</v>
      </c>
      <c r="T165" s="13" t="n">
        <v>1.00998096439498</v>
      </c>
      <c r="U165" s="4" t="n">
        <v>0.00900019921678874</v>
      </c>
      <c r="V165" s="13" t="n">
        <v>0.221744631924379</v>
      </c>
      <c r="W165" s="12" t="s">
        <v>174</v>
      </c>
      <c r="X165" s="4" t="n">
        <v>1.43072826808057</v>
      </c>
      <c r="Y165" s="4" t="n">
        <v>1.00402026080553</v>
      </c>
      <c r="Z165" s="13" t="n">
        <v>4.22841444475939</v>
      </c>
      <c r="AA165" s="13" t="n">
        <v>1.10073800533323</v>
      </c>
      <c r="AB165" s="4" t="n">
        <v>0.00137760612410132</v>
      </c>
      <c r="AC165" s="13" t="n">
        <v>0.0473098249898845</v>
      </c>
    </row>
    <row r="166" customFormat="false" ht="15" hidden="false" customHeight="false" outlineLevel="0" collapsed="false">
      <c r="A166" s="12" t="s">
        <v>175</v>
      </c>
      <c r="B166" s="14" t="n">
        <v>6.9930499008455</v>
      </c>
      <c r="C166" s="4" t="n">
        <v>2.11959270910241</v>
      </c>
      <c r="D166" s="13" t="n">
        <v>21.6024886858561</v>
      </c>
      <c r="E166" s="13" t="n">
        <v>2.21726946901672</v>
      </c>
      <c r="F166" s="14" t="n">
        <v>1.11959270910241</v>
      </c>
      <c r="G166" s="13" t="n">
        <v>1.21726946901672</v>
      </c>
      <c r="H166" s="12" t="s">
        <v>176</v>
      </c>
      <c r="I166" s="14" t="n">
        <v>8.25867783664911</v>
      </c>
      <c r="J166" s="4" t="n">
        <v>1.44383300045953</v>
      </c>
      <c r="K166" s="13" t="n">
        <v>22.9634483210329</v>
      </c>
      <c r="L166" s="13" t="n">
        <v>1.46855992516436</v>
      </c>
      <c r="M166" s="14" t="n">
        <v>0.443833000459529</v>
      </c>
      <c r="N166" s="13" t="n">
        <v>0.468559925164361</v>
      </c>
      <c r="P166" s="12" t="s">
        <v>175</v>
      </c>
      <c r="Q166" s="4" t="n">
        <v>1.50545293188511</v>
      </c>
      <c r="R166" s="4" t="n">
        <v>1.01433387662973</v>
      </c>
      <c r="S166" s="13" t="n">
        <v>4.96127561261732</v>
      </c>
      <c r="T166" s="13" t="n">
        <v>1.00779123602892</v>
      </c>
      <c r="U166" s="4" t="n">
        <v>0.0126620425790722</v>
      </c>
      <c r="V166" s="13" t="n">
        <v>0.0117226685062859</v>
      </c>
      <c r="W166" s="12" t="s">
        <v>176</v>
      </c>
      <c r="X166" s="4" t="n">
        <v>1.38639419215696</v>
      </c>
      <c r="Y166" s="4" t="n">
        <v>1.02047147933741</v>
      </c>
      <c r="Z166" s="13" t="n">
        <v>4.35735773808942</v>
      </c>
      <c r="AA166" s="13" t="n">
        <v>1.02389607609746</v>
      </c>
      <c r="AB166" s="4" t="n">
        <v>0.00267635488025286</v>
      </c>
      <c r="AC166" s="13" t="n">
        <v>0.0214157627747063</v>
      </c>
    </row>
    <row r="167" customFormat="false" ht="15" hidden="false" customHeight="false" outlineLevel="0" collapsed="false">
      <c r="A167" s="12" t="s">
        <v>177</v>
      </c>
      <c r="B167" s="14" t="n">
        <v>12.5386005975857</v>
      </c>
      <c r="C167" s="4" t="n">
        <v>5.23469372426133</v>
      </c>
      <c r="D167" s="13" t="n">
        <v>34.0430721751634</v>
      </c>
      <c r="E167" s="13" t="n">
        <v>3.38952842042406</v>
      </c>
      <c r="F167" s="14" t="n">
        <v>4.23469372426133</v>
      </c>
      <c r="G167" s="13" t="n">
        <v>2.38952842042406</v>
      </c>
      <c r="H167" s="12" t="s">
        <v>178</v>
      </c>
      <c r="I167" s="14" t="n">
        <v>13.1364343693393</v>
      </c>
      <c r="J167" s="4" t="n">
        <v>5.20781342015219</v>
      </c>
      <c r="K167" s="13" t="n">
        <v>34.8164618013337</v>
      </c>
      <c r="L167" s="13" t="n">
        <v>3.62649154978313</v>
      </c>
      <c r="M167" s="14" t="n">
        <v>4.20781342015219</v>
      </c>
      <c r="N167" s="13" t="n">
        <v>2.62649154978313</v>
      </c>
      <c r="P167" s="12" t="s">
        <v>177</v>
      </c>
      <c r="Q167" s="4" t="n">
        <v>1.50421748991557</v>
      </c>
      <c r="R167" s="4" t="n">
        <v>1.05089770353661</v>
      </c>
      <c r="S167" s="13" t="n">
        <v>4.94690625763878</v>
      </c>
      <c r="T167" s="13" t="n">
        <v>1.75249930861865</v>
      </c>
      <c r="U167" s="4" t="n">
        <v>0.075348965397404</v>
      </c>
      <c r="V167" s="13" t="n">
        <v>1.16850600478295</v>
      </c>
      <c r="W167" s="12" t="s">
        <v>178</v>
      </c>
      <c r="X167" s="4" t="n">
        <v>1.4780671936642</v>
      </c>
      <c r="Y167" s="4" t="n">
        <v>1.02893102648429</v>
      </c>
      <c r="Z167" s="13" t="n">
        <v>4.57300669380147</v>
      </c>
      <c r="AA167" s="13" t="n">
        <v>1.67356845266625</v>
      </c>
      <c r="AB167" s="4" t="n">
        <v>0.0973053448530248</v>
      </c>
      <c r="AC167" s="13" t="n">
        <v>1.27591032803235</v>
      </c>
    </row>
    <row r="168" customFormat="false" ht="15" hidden="false" customHeight="false" outlineLevel="0" collapsed="false">
      <c r="A168" s="12" t="s">
        <v>179</v>
      </c>
      <c r="B168" s="14" t="n">
        <v>6.43865785961892</v>
      </c>
      <c r="C168" s="4" t="n">
        <v>1.66008490272</v>
      </c>
      <c r="D168" s="13" t="n">
        <v>15.0732295888068</v>
      </c>
      <c r="E168" s="13" t="n">
        <v>1.68756836565109</v>
      </c>
      <c r="F168" s="14" t="n">
        <v>0.660084902720004</v>
      </c>
      <c r="G168" s="13" t="n">
        <v>0.687568365651086</v>
      </c>
      <c r="H168" s="12" t="s">
        <v>180</v>
      </c>
      <c r="I168" s="14" t="n">
        <v>9.86753024576098</v>
      </c>
      <c r="J168" s="4" t="n">
        <v>1.39052611514211</v>
      </c>
      <c r="K168" s="13" t="n">
        <v>20.2544273550866</v>
      </c>
      <c r="L168" s="13" t="n">
        <v>1.60231086016259</v>
      </c>
      <c r="M168" s="14" t="n">
        <v>0.390526115142108</v>
      </c>
      <c r="N168" s="13" t="n">
        <v>0.602310860162588</v>
      </c>
      <c r="P168" s="12" t="s">
        <v>179</v>
      </c>
      <c r="Q168" s="4" t="n">
        <v>1.40053201500664</v>
      </c>
      <c r="R168" s="4" t="n">
        <v>1.01486673987669</v>
      </c>
      <c r="S168" s="13" t="n">
        <v>2.92225765505984</v>
      </c>
      <c r="T168" s="13" t="n">
        <v>1.00217279957175</v>
      </c>
      <c r="U168" s="4" t="n">
        <v>0.0217762027015642</v>
      </c>
      <c r="V168" s="13" t="n">
        <v>0.236066739243762</v>
      </c>
      <c r="W168" s="12" t="s">
        <v>180</v>
      </c>
      <c r="X168" s="4" t="n">
        <v>1.34226519163431</v>
      </c>
      <c r="Y168" s="4" t="n">
        <v>1.02457404082895</v>
      </c>
      <c r="Z168" s="13" t="n">
        <v>2.56365452469225</v>
      </c>
      <c r="AA168" s="13" t="n">
        <v>1.07504856306184</v>
      </c>
      <c r="AB168" s="4" t="n">
        <v>0.00405764796722741</v>
      </c>
      <c r="AC168" s="13" t="n">
        <v>0.0253511480426305</v>
      </c>
    </row>
    <row r="169" customFormat="false" ht="15" hidden="false" customHeight="false" outlineLevel="0" collapsed="false">
      <c r="A169" s="12" t="s">
        <v>181</v>
      </c>
      <c r="B169" s="14" t="n">
        <v>8.35648831579255</v>
      </c>
      <c r="C169" s="4" t="n">
        <v>5.19880366283839</v>
      </c>
      <c r="D169" s="13" t="n">
        <v>19.6201619125913</v>
      </c>
      <c r="E169" s="13" t="n">
        <v>3.27930708582135</v>
      </c>
      <c r="F169" s="14" t="n">
        <v>4.19880366283839</v>
      </c>
      <c r="G169" s="13" t="n">
        <v>2.27930708582135</v>
      </c>
      <c r="H169" s="12" t="s">
        <v>182</v>
      </c>
      <c r="I169" s="14" t="n">
        <v>9.97218364248479</v>
      </c>
      <c r="J169" s="4" t="n">
        <v>5.03027144815723</v>
      </c>
      <c r="K169" s="13" t="n">
        <v>19.7202318024119</v>
      </c>
      <c r="L169" s="13" t="n">
        <v>2.93117883507472</v>
      </c>
      <c r="M169" s="14" t="n">
        <v>4.03027144815723</v>
      </c>
      <c r="N169" s="13" t="n">
        <v>1.93117883507472</v>
      </c>
      <c r="P169" s="12" t="s">
        <v>181</v>
      </c>
      <c r="Q169" s="4" t="n">
        <v>1.39352760963456</v>
      </c>
      <c r="R169" s="4" t="n">
        <v>1.04971442596794</v>
      </c>
      <c r="S169" s="13" t="n">
        <v>2.89441278861731</v>
      </c>
      <c r="T169" s="13" t="n">
        <v>1.84184618972593</v>
      </c>
      <c r="U169" s="4" t="n">
        <v>0.0965909905717086</v>
      </c>
      <c r="V169" s="13" t="n">
        <v>1.59494239423301</v>
      </c>
      <c r="W169" s="12" t="s">
        <v>182</v>
      </c>
      <c r="X169" s="4" t="n">
        <v>1.29306561484245</v>
      </c>
      <c r="Y169" s="4" t="n">
        <v>1.06319656786537</v>
      </c>
      <c r="Z169" s="13" t="n">
        <v>2.20194005294579</v>
      </c>
      <c r="AA169" s="13" t="n">
        <v>1.97367988651179</v>
      </c>
      <c r="AB169" s="4" t="n">
        <v>0.0974760683977298</v>
      </c>
      <c r="AC169" s="13" t="n">
        <v>1.73732372963309</v>
      </c>
    </row>
    <row r="170" customFormat="false" ht="15" hidden="false" customHeight="false" outlineLevel="0" collapsed="false">
      <c r="A170" s="12" t="s">
        <v>183</v>
      </c>
      <c r="B170" s="14" t="n">
        <v>15.0565624228519</v>
      </c>
      <c r="C170" s="4" t="n">
        <v>5.00943533861402</v>
      </c>
      <c r="D170" s="13" t="n">
        <v>31.137439546781</v>
      </c>
      <c r="E170" s="13" t="n">
        <v>3.16095635247897</v>
      </c>
      <c r="F170" s="14" t="n">
        <v>4.00943533861402</v>
      </c>
      <c r="G170" s="13" t="n">
        <v>2.16095635247897</v>
      </c>
      <c r="H170" s="12" t="s">
        <v>184</v>
      </c>
      <c r="I170" s="14" t="n">
        <v>15.918722332849</v>
      </c>
      <c r="J170" s="4" t="n">
        <v>5.09223000124517</v>
      </c>
      <c r="K170" s="13" t="n">
        <v>34.6985658340211</v>
      </c>
      <c r="L170" s="13" t="n">
        <v>3.89927634891773</v>
      </c>
      <c r="M170" s="14" t="n">
        <v>4.09223000124517</v>
      </c>
      <c r="N170" s="13" t="n">
        <v>2.89927634891773</v>
      </c>
      <c r="P170" s="12" t="s">
        <v>183</v>
      </c>
      <c r="Q170" s="4" t="n">
        <v>1.39150402063818</v>
      </c>
      <c r="R170" s="4" t="n">
        <v>1.04663748636028</v>
      </c>
      <c r="S170" s="13" t="n">
        <v>2.87188785749608</v>
      </c>
      <c r="T170" s="13" t="n">
        <v>1.7849894852406</v>
      </c>
      <c r="U170" s="4" t="n">
        <v>0.0751637961086942</v>
      </c>
      <c r="V170" s="13" t="n">
        <v>1.07502601271494</v>
      </c>
      <c r="W170" s="12" t="s">
        <v>184</v>
      </c>
      <c r="X170" s="4" t="n">
        <v>1.3835024097625</v>
      </c>
      <c r="Y170" s="4" t="n">
        <v>1.03439255191116</v>
      </c>
      <c r="Z170" s="13" t="n">
        <v>2.94695781850854</v>
      </c>
      <c r="AA170" s="13" t="n">
        <v>1.53041961245051</v>
      </c>
      <c r="AB170" s="4" t="n">
        <v>0.0957069584329646</v>
      </c>
      <c r="AC170" s="13" t="n">
        <v>1.66662958649127</v>
      </c>
    </row>
    <row r="171" customFormat="false" ht="15" hidden="false" customHeight="false" outlineLevel="0" collapsed="false">
      <c r="A171" s="12" t="s">
        <v>185</v>
      </c>
      <c r="B171" s="14" t="n">
        <v>1.20883873578178</v>
      </c>
      <c r="C171" s="4" t="n">
        <v>1.28561217738621</v>
      </c>
      <c r="D171" s="13" t="n">
        <v>3.74076559783104</v>
      </c>
      <c r="E171" s="13" t="n">
        <v>1.35804541475334</v>
      </c>
      <c r="F171" s="14" t="n">
        <v>0.285612177386212</v>
      </c>
      <c r="G171" s="13" t="n">
        <v>0.358045414753339</v>
      </c>
      <c r="H171" s="12" t="s">
        <v>186</v>
      </c>
      <c r="I171" s="14" t="n">
        <v>1.80650533656579</v>
      </c>
      <c r="J171" s="4" t="n">
        <v>1.07498352690022</v>
      </c>
      <c r="K171" s="13" t="n">
        <v>4.60827909180802</v>
      </c>
      <c r="L171" s="13" t="n">
        <v>1.13393784545408</v>
      </c>
      <c r="M171" s="14" t="n">
        <v>0.0749835269002224</v>
      </c>
      <c r="N171" s="13" t="n">
        <v>0.133937845454081</v>
      </c>
      <c r="P171" s="12" t="s">
        <v>185</v>
      </c>
      <c r="Q171" s="4" t="n">
        <v>1.43576827487892</v>
      </c>
      <c r="R171" s="4" t="n">
        <v>1.00165316295973</v>
      </c>
      <c r="S171" s="13" t="n">
        <v>4.1219281745874</v>
      </c>
      <c r="T171" s="13" t="n">
        <v>1.06147236795938</v>
      </c>
      <c r="U171" s="4" t="n">
        <v>0.0106574922508114</v>
      </c>
      <c r="V171" s="13" t="n">
        <v>0.0209708610592956</v>
      </c>
      <c r="W171" s="12" t="s">
        <v>186</v>
      </c>
      <c r="X171" s="4" t="n">
        <v>1.36329849102981</v>
      </c>
      <c r="Y171" s="4" t="n">
        <v>1.03745622192298</v>
      </c>
      <c r="Z171" s="13" t="n">
        <v>3.41329752628552</v>
      </c>
      <c r="AA171" s="13" t="n">
        <v>1.0713941555298</v>
      </c>
      <c r="AB171" s="4" t="n">
        <v>0.00153340481341568</v>
      </c>
      <c r="AC171" s="13" t="n">
        <v>0.148407018166027</v>
      </c>
    </row>
    <row r="172" customFormat="false" ht="15" hidden="false" customHeight="false" outlineLevel="0" collapsed="false">
      <c r="A172" s="12" t="s">
        <v>187</v>
      </c>
      <c r="B172" s="14" t="n">
        <v>1.55775435470344</v>
      </c>
      <c r="C172" s="4" t="n">
        <v>2.21490405651154</v>
      </c>
      <c r="D172" s="13" t="n">
        <v>4.65028370093915</v>
      </c>
      <c r="E172" s="13" t="n">
        <v>2.37760254901234</v>
      </c>
      <c r="F172" s="14" t="n">
        <v>1.21490405651154</v>
      </c>
      <c r="G172" s="13" t="n">
        <v>1.37760254901234</v>
      </c>
      <c r="H172" s="12" t="s">
        <v>188</v>
      </c>
      <c r="I172" s="14" t="n">
        <v>1.75250647374003</v>
      </c>
      <c r="J172" s="4" t="n">
        <v>1.47660511689635</v>
      </c>
      <c r="K172" s="13" t="n">
        <v>4.84556862134888</v>
      </c>
      <c r="L172" s="13" t="n">
        <v>1.36582270206032</v>
      </c>
      <c r="M172" s="14" t="n">
        <v>0.476605116896353</v>
      </c>
      <c r="N172" s="13" t="n">
        <v>0.365822702060318</v>
      </c>
      <c r="P172" s="12" t="s">
        <v>187</v>
      </c>
      <c r="Q172" s="4" t="n">
        <v>1.4298443872325</v>
      </c>
      <c r="R172" s="4" t="n">
        <v>1.01022188495898</v>
      </c>
      <c r="S172" s="13" t="n">
        <v>4.04739997017323</v>
      </c>
      <c r="T172" s="13" t="n">
        <v>1.02647501815403</v>
      </c>
      <c r="U172" s="4" t="n">
        <v>0.0124876676401813</v>
      </c>
      <c r="V172" s="13" t="n">
        <v>0.0329412064785568</v>
      </c>
      <c r="W172" s="12" t="s">
        <v>188</v>
      </c>
      <c r="X172" s="4" t="n">
        <v>1.26943548807988</v>
      </c>
      <c r="Y172" s="4" t="n">
        <v>1.0150834562687</v>
      </c>
      <c r="Z172" s="13" t="n">
        <v>3.4285835937794</v>
      </c>
      <c r="AA172" s="13" t="n">
        <v>1.11966689254702</v>
      </c>
      <c r="AB172" s="4" t="n">
        <v>0.00413903087863132</v>
      </c>
      <c r="AC172" s="13" t="n">
        <v>0.147109802420255</v>
      </c>
    </row>
    <row r="173" customFormat="false" ht="15" hidden="false" customHeight="false" outlineLevel="0" collapsed="false">
      <c r="A173" s="12" t="s">
        <v>189</v>
      </c>
      <c r="B173" s="14" t="n">
        <v>2.75028666257442</v>
      </c>
      <c r="C173" s="4" t="n">
        <v>1.72283997886103</v>
      </c>
      <c r="D173" s="13" t="n">
        <v>7.20028503015671</v>
      </c>
      <c r="E173" s="13" t="n">
        <v>1.75075334240142</v>
      </c>
      <c r="F173" s="14" t="n">
        <v>0.72283997886103</v>
      </c>
      <c r="G173" s="13" t="n">
        <v>0.750753342401424</v>
      </c>
      <c r="H173" s="12" t="s">
        <v>190</v>
      </c>
      <c r="I173" s="14" t="n">
        <v>2.9031821387039</v>
      </c>
      <c r="J173" s="4" t="n">
        <v>1.37360720415338</v>
      </c>
      <c r="K173" s="13" t="n">
        <v>7.55458243632594</v>
      </c>
      <c r="L173" s="13" t="n">
        <v>1.20449520891807</v>
      </c>
      <c r="M173" s="14" t="n">
        <v>0.373607204153379</v>
      </c>
      <c r="N173" s="13" t="n">
        <v>0.204495208918068</v>
      </c>
      <c r="P173" s="12" t="s">
        <v>189</v>
      </c>
      <c r="Q173" s="4" t="n">
        <v>1.42709982861024</v>
      </c>
      <c r="R173" s="4" t="n">
        <v>1.0118919463603</v>
      </c>
      <c r="S173" s="13" t="n">
        <v>3.90555030517719</v>
      </c>
      <c r="T173" s="13" t="n">
        <v>1.03409469221013</v>
      </c>
      <c r="U173" s="4" t="n">
        <v>0.0018108759925124</v>
      </c>
      <c r="V173" s="13" t="n">
        <v>0.0117244731224175</v>
      </c>
      <c r="W173" s="12" t="s">
        <v>190</v>
      </c>
      <c r="X173" s="4" t="n">
        <v>1.41363724636795</v>
      </c>
      <c r="Y173" s="4" t="n">
        <v>1.05310464747705</v>
      </c>
      <c r="Z173" s="13" t="n">
        <v>3.75637567151157</v>
      </c>
      <c r="AA173" s="13" t="n">
        <v>1.19960456481509</v>
      </c>
      <c r="AB173" s="4" t="n">
        <v>0.00567878250191911</v>
      </c>
      <c r="AC173" s="13" t="n">
        <v>0.00113085577599903</v>
      </c>
    </row>
    <row r="174" customFormat="false" ht="15" hidden="false" customHeight="false" outlineLevel="0" collapsed="false">
      <c r="C174" s="4" t="n">
        <v>1.29316179043361</v>
      </c>
      <c r="E174" s="13" t="n">
        <v>1.23526692765877</v>
      </c>
      <c r="F174" s="14" t="n">
        <v>0.293161790433607</v>
      </c>
      <c r="G174" s="13" t="n">
        <v>0.235266927658774</v>
      </c>
      <c r="H174" s="15"/>
      <c r="J174" s="4" t="n">
        <v>1.01325542247176</v>
      </c>
      <c r="L174" s="13" t="n">
        <v>1.06598480913596</v>
      </c>
      <c r="M174" s="14" t="n">
        <v>0.0132554224717603</v>
      </c>
      <c r="N174" s="13" t="n">
        <v>0.0659848091359636</v>
      </c>
      <c r="R174" s="4" t="n">
        <v>1.00639277533513</v>
      </c>
      <c r="T174" s="13" t="n">
        <v>1.04611469647045</v>
      </c>
      <c r="U174" s="4" t="n">
        <v>0.0303809200413363</v>
      </c>
      <c r="V174" s="13" t="n">
        <v>0.171868697183193</v>
      </c>
      <c r="W174" s="15"/>
      <c r="Y174" s="4" t="n">
        <v>1.03197797291305</v>
      </c>
      <c r="AA174" s="13" t="n">
        <v>1.03049447848941</v>
      </c>
      <c r="AB174" s="4" t="n">
        <v>0.00369242833314543</v>
      </c>
      <c r="AC174" s="13" t="n">
        <v>0.0563876875106732</v>
      </c>
    </row>
    <row r="175" customFormat="false" ht="15" hidden="false" customHeight="false" outlineLevel="0" collapsed="false">
      <c r="C175" s="4" t="n">
        <v>2.31865057853303</v>
      </c>
      <c r="E175" s="13" t="n">
        <v>1.94664058319416</v>
      </c>
      <c r="F175" s="14" t="n">
        <v>1.31865057853303</v>
      </c>
      <c r="G175" s="13" t="n">
        <v>0.946640583194157</v>
      </c>
      <c r="H175" s="15"/>
      <c r="J175" s="4" t="n">
        <v>1.61170633120109</v>
      </c>
      <c r="L175" s="13" t="n">
        <v>1.61621281217118</v>
      </c>
      <c r="M175" s="14" t="n">
        <v>0.611706331201085</v>
      </c>
      <c r="N175" s="13" t="n">
        <v>0.616212812171182</v>
      </c>
      <c r="R175" s="4" t="n">
        <v>1.0072193445519</v>
      </c>
      <c r="T175" s="13" t="n">
        <v>1.04915336197955</v>
      </c>
      <c r="U175" s="4" t="n">
        <v>0.0131313447552133</v>
      </c>
      <c r="V175" s="13" t="n">
        <v>0.0340112256790408</v>
      </c>
      <c r="W175" s="15"/>
      <c r="Y175" s="4" t="n">
        <v>1.0330872931218</v>
      </c>
      <c r="AA175" s="13" t="n">
        <v>1.0814944356907</v>
      </c>
      <c r="AB175" s="4" t="n">
        <v>0.00117222059739719</v>
      </c>
      <c r="AC175" s="13" t="n">
        <v>0.0328025914579904</v>
      </c>
    </row>
    <row r="176" customFormat="false" ht="15" hidden="false" customHeight="false" outlineLevel="0" collapsed="false">
      <c r="C176" s="4" t="n">
        <v>1.19064305900742</v>
      </c>
      <c r="E176" s="13" t="n">
        <v>1.16021014361987</v>
      </c>
      <c r="F176" s="14" t="n">
        <v>0.19064305900742</v>
      </c>
      <c r="G176" s="13" t="n">
        <v>0.160210143619874</v>
      </c>
      <c r="H176" s="15"/>
      <c r="J176" s="4" t="n">
        <v>1.21064518142993</v>
      </c>
      <c r="L176" s="13" t="n">
        <v>1.06357010072113</v>
      </c>
      <c r="M176" s="14" t="n">
        <v>0.210645181429931</v>
      </c>
      <c r="N176" s="13" t="n">
        <v>0.0635701007211313</v>
      </c>
      <c r="R176" s="4" t="n">
        <v>1.08178673391417</v>
      </c>
      <c r="T176" s="13" t="n">
        <v>1.77604576468913</v>
      </c>
      <c r="U176" s="4" t="n">
        <v>0.0477621549287408</v>
      </c>
      <c r="V176" s="13" t="n">
        <v>1.65240263849151</v>
      </c>
      <c r="W176" s="15"/>
      <c r="Y176" s="4" t="n">
        <v>1.06590581130883</v>
      </c>
      <c r="AA176" s="13" t="n">
        <v>1.64936983670489</v>
      </c>
      <c r="AB176" s="4" t="n">
        <v>0.0862311449073077</v>
      </c>
      <c r="AC176" s="13" t="n">
        <v>1.71318706031282</v>
      </c>
    </row>
    <row r="177" customFormat="false" ht="15" hidden="false" customHeight="false" outlineLevel="0" collapsed="false">
      <c r="C177" s="4" t="n">
        <v>4.4734789223743</v>
      </c>
      <c r="E177" s="13" t="n">
        <v>4.67500927515608</v>
      </c>
      <c r="F177" s="14" t="n">
        <v>3.4734789223743</v>
      </c>
      <c r="G177" s="13" t="n">
        <v>3.67500927515608</v>
      </c>
      <c r="H177" s="15"/>
      <c r="J177" s="4" t="n">
        <v>4.51182596899487</v>
      </c>
      <c r="L177" s="13" t="n">
        <v>4.67463079230439</v>
      </c>
      <c r="M177" s="14" t="n">
        <v>3.51182596899487</v>
      </c>
      <c r="N177" s="13" t="n">
        <v>3.67463079230439</v>
      </c>
      <c r="R177" s="4" t="n">
        <v>1.05523779899931</v>
      </c>
      <c r="T177" s="13" t="n">
        <v>1.25913483005291</v>
      </c>
      <c r="U177" s="4" t="n">
        <v>0.0743268624524802</v>
      </c>
      <c r="V177" s="13" t="n">
        <v>0.329760437227325</v>
      </c>
      <c r="W177" s="15"/>
      <c r="Y177" s="4" t="n">
        <v>1.04946075822311</v>
      </c>
      <c r="AA177" s="13" t="n">
        <v>1.23880628986976</v>
      </c>
      <c r="AB177" s="4" t="n">
        <v>0.111241083482599</v>
      </c>
      <c r="AC177" s="13" t="n">
        <v>0.393699174466462</v>
      </c>
    </row>
    <row r="178" customFormat="false" ht="15" hidden="false" customHeight="false" outlineLevel="0" collapsed="false">
      <c r="C178" s="4" t="n">
        <v>1.79300888387336</v>
      </c>
      <c r="E178" s="13" t="n">
        <v>1.57588658743067</v>
      </c>
      <c r="F178" s="14" t="n">
        <v>0.793008883873356</v>
      </c>
      <c r="G178" s="13" t="n">
        <v>0.575886587430672</v>
      </c>
      <c r="H178" s="15"/>
      <c r="J178" s="4" t="n">
        <v>1.59062196506134</v>
      </c>
      <c r="L178" s="13" t="n">
        <v>1.51616870927195</v>
      </c>
      <c r="M178" s="14" t="n">
        <v>0.590621965061336</v>
      </c>
      <c r="N178" s="13" t="n">
        <v>0.516168709271952</v>
      </c>
      <c r="R178" s="4" t="n">
        <v>1.00082131871078</v>
      </c>
      <c r="T178" s="13" t="n">
        <v>1.00290471543833</v>
      </c>
      <c r="U178" s="4" t="n">
        <v>0.0170260009972258</v>
      </c>
      <c r="V178" s="13" t="n">
        <v>0.211725387909294</v>
      </c>
      <c r="W178" s="15"/>
      <c r="Y178" s="4" t="n">
        <v>1.06612333059807</v>
      </c>
      <c r="AA178" s="13" t="n">
        <v>1.04949076221743</v>
      </c>
      <c r="AB178" s="4" t="n">
        <v>0.00251725695529648</v>
      </c>
      <c r="AC178" s="13" t="n">
        <v>0.0228360155636211</v>
      </c>
    </row>
    <row r="179" customFormat="false" ht="15" hidden="false" customHeight="false" outlineLevel="0" collapsed="false">
      <c r="C179" s="4" t="n">
        <v>1.19497049703338</v>
      </c>
      <c r="E179" s="13" t="n">
        <v>1.10103518931679</v>
      </c>
      <c r="F179" s="14" t="n">
        <v>0.194970497033376</v>
      </c>
      <c r="G179" s="13" t="n">
        <v>0.101035189316793</v>
      </c>
      <c r="H179" s="15"/>
      <c r="J179" s="4" t="n">
        <v>1.20747943432685</v>
      </c>
      <c r="L179" s="13" t="n">
        <v>1.16446137911139</v>
      </c>
      <c r="M179" s="14" t="n">
        <v>0.207479434326854</v>
      </c>
      <c r="N179" s="13" t="n">
        <v>0.164461379111393</v>
      </c>
      <c r="R179" s="4" t="n">
        <v>1.08031797969177</v>
      </c>
      <c r="T179" s="13" t="n">
        <v>1.71408709639767</v>
      </c>
      <c r="U179" s="4" t="n">
        <v>0.0607415897740855</v>
      </c>
      <c r="V179" s="13" t="n">
        <v>1.79648915720098</v>
      </c>
      <c r="W179" s="15"/>
      <c r="Y179" s="4" t="n">
        <v>1.07217621151103</v>
      </c>
      <c r="AA179" s="13" t="n">
        <v>1.97887210065509</v>
      </c>
      <c r="AB179" s="4" t="n">
        <v>0.0874321339670841</v>
      </c>
      <c r="AC179" s="13" t="n">
        <v>1.4253604768476</v>
      </c>
    </row>
    <row r="180" customFormat="false" ht="15" hidden="false" customHeight="false" outlineLevel="0" collapsed="false">
      <c r="C180" s="4" t="n">
        <v>4.48918655225124</v>
      </c>
      <c r="E180" s="13" t="n">
        <v>4.64541307049575</v>
      </c>
      <c r="F180" s="14" t="n">
        <v>3.48918655225124</v>
      </c>
      <c r="G180" s="13" t="n">
        <v>3.64541307049575</v>
      </c>
      <c r="H180" s="15"/>
      <c r="J180" s="4" t="n">
        <v>4.71249490966172</v>
      </c>
      <c r="L180" s="13" t="n">
        <v>4.73906162836273</v>
      </c>
      <c r="M180" s="14" t="n">
        <v>3.71249490966172</v>
      </c>
      <c r="N180" s="13" t="n">
        <v>3.73906162836273</v>
      </c>
      <c r="R180" s="4" t="n">
        <v>1.05287886243268</v>
      </c>
      <c r="T180" s="13" t="n">
        <v>1.22579326213835</v>
      </c>
      <c r="U180" s="4" t="n">
        <v>0.0937870897882174</v>
      </c>
      <c r="V180" s="13" t="n">
        <v>0.341131588658093</v>
      </c>
      <c r="W180" s="15"/>
      <c r="Y180" s="4" t="n">
        <v>1.09213442130407</v>
      </c>
      <c r="AA180" s="13" t="n">
        <v>1.27089149758376</v>
      </c>
      <c r="AB180" s="4" t="n">
        <v>0.116371194280382</v>
      </c>
      <c r="AC180" s="13" t="n">
        <v>0.406383396666195</v>
      </c>
    </row>
    <row r="181" customFormat="false" ht="15" hidden="false" customHeight="false" outlineLevel="0" collapsed="false">
      <c r="C181" s="4" t="n">
        <v>1.20081681409894</v>
      </c>
      <c r="E181" s="13" t="n">
        <v>1.09331636353776</v>
      </c>
      <c r="F181" s="14" t="n">
        <v>0.200816814098937</v>
      </c>
      <c r="G181" s="13" t="n">
        <v>0.0933163635377616</v>
      </c>
      <c r="H181" s="15"/>
      <c r="J181" s="4" t="n">
        <v>1.21179932737331</v>
      </c>
      <c r="L181" s="13" t="n">
        <v>1.0033977187379</v>
      </c>
      <c r="M181" s="14" t="n">
        <v>0.211799327373309</v>
      </c>
      <c r="N181" s="13" t="n">
        <v>0.00339771873790196</v>
      </c>
      <c r="R181" s="4" t="n">
        <v>1.08100118117208</v>
      </c>
      <c r="T181" s="13" t="n">
        <v>1.72252765536321</v>
      </c>
      <c r="U181" s="4" t="n">
        <v>0.0481254537741429</v>
      </c>
      <c r="V181" s="13" t="n">
        <v>1.55319403834787</v>
      </c>
      <c r="W181" s="15"/>
      <c r="Y181" s="4" t="n">
        <v>1.06835173053145</v>
      </c>
      <c r="AA181" s="13" t="n">
        <v>1.55177202234808</v>
      </c>
      <c r="AB181" s="4" t="n">
        <v>0.0873800878103526</v>
      </c>
      <c r="AC181" s="13" t="n">
        <v>1.45681755745315</v>
      </c>
    </row>
    <row r="182" customFormat="false" ht="15" hidden="false" customHeight="false" outlineLevel="0" collapsed="false">
      <c r="C182" s="4" t="n">
        <v>4.55901589031045</v>
      </c>
      <c r="E182" s="13" t="n">
        <v>4.728017298285</v>
      </c>
      <c r="F182" s="14" t="n">
        <v>3.55901589031045</v>
      </c>
      <c r="G182" s="13" t="n">
        <v>3.728017298285</v>
      </c>
      <c r="H182" s="15"/>
      <c r="J182" s="4" t="n">
        <v>4.52483989695664</v>
      </c>
      <c r="L182" s="13" t="n">
        <v>4.60865469333155</v>
      </c>
      <c r="M182" s="14" t="n">
        <v>3.52483989695664</v>
      </c>
      <c r="N182" s="13" t="n">
        <v>3.60865469333155</v>
      </c>
      <c r="R182" s="4" t="n">
        <v>1.05403802856625</v>
      </c>
      <c r="T182" s="13" t="n">
        <v>1.26663488397043</v>
      </c>
      <c r="U182" s="4" t="n">
        <v>0.0800128357863195</v>
      </c>
      <c r="V182" s="13" t="n">
        <v>0.38124940285861</v>
      </c>
      <c r="W182" s="15"/>
      <c r="Y182" s="4" t="n">
        <v>1.04557742621863</v>
      </c>
      <c r="AA182" s="13" t="n">
        <v>1.21739865596597</v>
      </c>
      <c r="AB182" s="4" t="n">
        <v>0.113840485837886</v>
      </c>
      <c r="AC182" s="13" t="n">
        <v>0.389716420018153</v>
      </c>
    </row>
    <row r="183" customFormat="false" ht="15" hidden="false" customHeight="false" outlineLevel="0" collapsed="false">
      <c r="C183" s="4" t="n">
        <v>1.29786183673489</v>
      </c>
      <c r="E183" s="13" t="n">
        <v>1.30165614455717</v>
      </c>
      <c r="F183" s="14" t="n">
        <v>0.29786183673489</v>
      </c>
      <c r="G183" s="13" t="n">
        <v>0.301656144557166</v>
      </c>
      <c r="H183" s="15"/>
      <c r="J183" s="4" t="n">
        <v>1.01060583490674</v>
      </c>
      <c r="L183" s="13" t="n">
        <v>1.02708870555007</v>
      </c>
      <c r="M183" s="14" t="n">
        <v>0.0106058349067411</v>
      </c>
      <c r="N183" s="13" t="n">
        <v>0.0270887055500713</v>
      </c>
      <c r="R183" s="4" t="n">
        <v>1.00502638435267</v>
      </c>
      <c r="T183" s="13" t="n">
        <v>1.00962021262207</v>
      </c>
      <c r="U183" s="4" t="n">
        <v>0.0177729840968137</v>
      </c>
      <c r="V183" s="13" t="n">
        <v>0.111489245853325</v>
      </c>
      <c r="W183" s="15"/>
      <c r="Y183" s="4" t="n">
        <v>1.03804878594491</v>
      </c>
      <c r="AA183" s="13" t="n">
        <v>1.16427080803701</v>
      </c>
      <c r="AB183" s="4" t="n">
        <v>0.00258392363831828</v>
      </c>
      <c r="AC183" s="13" t="n">
        <v>0.0589613519456733</v>
      </c>
    </row>
    <row r="184" customFormat="false" ht="15" hidden="false" customHeight="false" outlineLevel="0" collapsed="false">
      <c r="C184" s="4" t="n">
        <v>2.33846288327906</v>
      </c>
      <c r="E184" s="13" t="n">
        <v>2.06574439560738</v>
      </c>
      <c r="F184" s="14" t="n">
        <v>1.33846288327906</v>
      </c>
      <c r="G184" s="13" t="n">
        <v>1.06574439560738</v>
      </c>
      <c r="H184" s="15"/>
      <c r="J184" s="4" t="n">
        <v>1.61324282129133</v>
      </c>
      <c r="L184" s="13" t="n">
        <v>1.71313487296925</v>
      </c>
      <c r="M184" s="14" t="n">
        <v>0.613242821291333</v>
      </c>
      <c r="N184" s="13" t="n">
        <v>0.713134872969246</v>
      </c>
      <c r="R184" s="4" t="n">
        <v>1.00648793983672</v>
      </c>
      <c r="T184" s="13" t="n">
        <v>1.01753891518859</v>
      </c>
      <c r="U184" s="4" t="n">
        <v>0.0127801754877701</v>
      </c>
      <c r="V184" s="13" t="n">
        <v>0.00468605865283678</v>
      </c>
      <c r="W184" s="15"/>
      <c r="Y184" s="4" t="n">
        <v>1.03072210944991</v>
      </c>
      <c r="AA184" s="13" t="n">
        <v>1.14951441004412</v>
      </c>
      <c r="AB184" s="4" t="n">
        <v>0.000114366282722989</v>
      </c>
      <c r="AC184" s="13" t="n">
        <v>0.0692752415445146</v>
      </c>
    </row>
    <row r="185" customFormat="false" ht="15" hidden="false" customHeight="false" outlineLevel="0" collapsed="false">
      <c r="C185" s="4" t="n">
        <v>5.32631662854095</v>
      </c>
      <c r="E185" s="13" t="n">
        <v>4.02945044125367</v>
      </c>
      <c r="F185" s="14" t="n">
        <v>4.32631662854095</v>
      </c>
      <c r="G185" s="13" t="n">
        <v>3.02945044125367</v>
      </c>
      <c r="H185" s="15"/>
      <c r="J185" s="4" t="n">
        <v>5.46222036881407</v>
      </c>
      <c r="L185" s="13" t="n">
        <v>4.39522584278635</v>
      </c>
      <c r="M185" s="14" t="n">
        <v>4.46222036881407</v>
      </c>
      <c r="N185" s="13" t="n">
        <v>3.39522584278635</v>
      </c>
      <c r="R185" s="4" t="n">
        <v>1.02515919628736</v>
      </c>
      <c r="T185" s="13" t="n">
        <v>1.41052866007566</v>
      </c>
      <c r="U185" s="4" t="n">
        <v>0.0253537574331897</v>
      </c>
      <c r="V185" s="13" t="n">
        <v>0.994646978685891</v>
      </c>
      <c r="W185" s="15"/>
      <c r="Y185" s="4" t="n">
        <v>1.01567000286277</v>
      </c>
      <c r="AA185" s="13" t="n">
        <v>1.33141868118727</v>
      </c>
      <c r="AB185" s="4" t="n">
        <v>0.0230245088189085</v>
      </c>
      <c r="AC185" s="13" t="n">
        <v>0.946752290609258</v>
      </c>
    </row>
    <row r="186" customFormat="false" ht="15" hidden="false" customHeight="false" outlineLevel="0" collapsed="false">
      <c r="C186" s="4" t="n">
        <v>1.80178106566572</v>
      </c>
      <c r="E186" s="13" t="n">
        <v>1.5870123643984</v>
      </c>
      <c r="F186" s="14" t="n">
        <v>0.801781065665723</v>
      </c>
      <c r="G186" s="13" t="n">
        <v>0.587012364398402</v>
      </c>
      <c r="H186" s="15"/>
      <c r="J186" s="4" t="n">
        <v>1.59631259346549</v>
      </c>
      <c r="L186" s="13" t="n">
        <v>1.75954147911067</v>
      </c>
      <c r="M186" s="14" t="n">
        <v>0.596312593465486</v>
      </c>
      <c r="N186" s="13" t="n">
        <v>0.759541479110669</v>
      </c>
      <c r="R186" s="4" t="n">
        <v>1.00145424588529</v>
      </c>
      <c r="T186" s="13" t="n">
        <v>1.00784324884498</v>
      </c>
      <c r="U186" s="4" t="n">
        <v>0.00492980483809213</v>
      </c>
      <c r="V186" s="13" t="n">
        <v>0.106305035568721</v>
      </c>
      <c r="W186" s="15"/>
      <c r="Y186" s="4" t="n">
        <v>1.06993983436105</v>
      </c>
      <c r="AA186" s="13" t="n">
        <v>1.33834607103225</v>
      </c>
      <c r="AB186" s="4" t="n">
        <v>0.00246927495379801</v>
      </c>
      <c r="AC186" s="13" t="n">
        <v>0.0097396279664892</v>
      </c>
    </row>
    <row r="187" customFormat="false" ht="15" hidden="false" customHeight="false" outlineLevel="0" collapsed="false">
      <c r="C187" s="4" t="n">
        <v>5.36444548561921</v>
      </c>
      <c r="E187" s="13" t="n">
        <v>4.21913224533568</v>
      </c>
      <c r="F187" s="14" t="n">
        <v>4.36444548561921</v>
      </c>
      <c r="G187" s="13" t="n">
        <v>3.21913224533568</v>
      </c>
      <c r="H187" s="15"/>
      <c r="J187" s="4" t="n">
        <v>5.69024068778651</v>
      </c>
      <c r="L187" s="13" t="n">
        <v>4.06974564667755</v>
      </c>
      <c r="M187" s="14" t="n">
        <v>4.69024068778651</v>
      </c>
      <c r="N187" s="13" t="n">
        <v>3.06974564667755</v>
      </c>
      <c r="R187" s="4" t="n">
        <v>1.02606103915477</v>
      </c>
      <c r="T187" s="13" t="n">
        <v>1.39834925622572</v>
      </c>
      <c r="U187" s="4" t="n">
        <v>0.0311532048264178</v>
      </c>
      <c r="V187" s="13" t="n">
        <v>1.08517134399845</v>
      </c>
      <c r="W187" s="15"/>
      <c r="Y187" s="4" t="n">
        <v>1.01861467320274</v>
      </c>
      <c r="AA187" s="13" t="n">
        <v>1.55707399444984</v>
      </c>
      <c r="AB187" s="4" t="n">
        <v>0.0266122909277335</v>
      </c>
      <c r="AC187" s="13" t="n">
        <v>0.724537194193893</v>
      </c>
    </row>
    <row r="188" customFormat="false" ht="15" hidden="false" customHeight="false" outlineLevel="0" collapsed="false">
      <c r="C188" s="4" t="n">
        <v>5.47454293682902</v>
      </c>
      <c r="E188" s="13" t="n">
        <v>4.32447318632097</v>
      </c>
      <c r="F188" s="14" t="n">
        <v>4.47454293682902</v>
      </c>
      <c r="G188" s="13" t="n">
        <v>3.32447318632097</v>
      </c>
      <c r="H188" s="15"/>
      <c r="J188" s="4" t="n">
        <v>5.48319794360397</v>
      </c>
      <c r="L188" s="13" t="n">
        <v>4.59304880534154</v>
      </c>
      <c r="M188" s="14" t="n">
        <v>4.48319794360397</v>
      </c>
      <c r="N188" s="13" t="n">
        <v>3.59304880534154</v>
      </c>
      <c r="R188" s="4" t="n">
        <v>1.0255808157534</v>
      </c>
      <c r="T188" s="13" t="n">
        <v>1.35992437691573</v>
      </c>
      <c r="U188" s="4" t="n">
        <v>0.0304232493327539</v>
      </c>
      <c r="V188" s="13" t="n">
        <v>0.848467071235523</v>
      </c>
      <c r="W188" s="15"/>
      <c r="Y188" s="4" t="n">
        <v>1.02178155700548</v>
      </c>
      <c r="AA188" s="13" t="n">
        <v>1.27466217803303</v>
      </c>
      <c r="AB188" s="4" t="n">
        <v>0.0243340836604951</v>
      </c>
      <c r="AC188" s="13" t="n">
        <v>0.76785531354739</v>
      </c>
    </row>
    <row r="189" customFormat="false" ht="15" hidden="false" customHeight="false" outlineLevel="0" collapsed="false">
      <c r="C189" s="4" t="n">
        <v>1.28863702708535</v>
      </c>
      <c r="E189" s="13" t="n">
        <v>1.24313688717504</v>
      </c>
      <c r="F189" s="14" t="n">
        <v>0.288637027085347</v>
      </c>
      <c r="G189" s="13" t="n">
        <v>0.243136887175038</v>
      </c>
      <c r="H189" s="15"/>
      <c r="J189" s="4" t="n">
        <v>1.03081236140059</v>
      </c>
      <c r="L189" s="13" t="n">
        <v>1.05149200489239</v>
      </c>
      <c r="M189" s="14" t="n">
        <v>0.0308123614005928</v>
      </c>
      <c r="N189" s="13" t="n">
        <v>0.0514920048923859</v>
      </c>
      <c r="R189" s="4" t="n">
        <v>1.00414302961869</v>
      </c>
      <c r="T189" s="13" t="n">
        <v>1.0184138471521</v>
      </c>
      <c r="U189" s="4" t="n">
        <v>0.0120487902021618</v>
      </c>
      <c r="V189" s="13" t="n">
        <v>0.161932687528852</v>
      </c>
      <c r="W189" s="15"/>
      <c r="Y189" s="4" t="n">
        <v>1.0739407428194</v>
      </c>
      <c r="AA189" s="13" t="n">
        <v>1.00447838706593</v>
      </c>
      <c r="AB189" s="4" t="n">
        <v>0.000920731626623317</v>
      </c>
      <c r="AC189" s="13" t="n">
        <v>0.0660019976881747</v>
      </c>
    </row>
    <row r="190" customFormat="false" ht="15" hidden="false" customHeight="false" outlineLevel="0" collapsed="false">
      <c r="C190" s="4" t="n">
        <v>2.27514769436616</v>
      </c>
      <c r="E190" s="13" t="n">
        <v>1.92481588109438</v>
      </c>
      <c r="F190" s="14" t="n">
        <v>1.27514769436616</v>
      </c>
      <c r="G190" s="13" t="n">
        <v>0.924815881094385</v>
      </c>
      <c r="H190" s="15"/>
      <c r="J190" s="4" t="n">
        <v>1.60707088982251</v>
      </c>
      <c r="L190" s="13" t="n">
        <v>1.63935002325607</v>
      </c>
      <c r="M190" s="14" t="n">
        <v>0.607070889822511</v>
      </c>
      <c r="N190" s="13" t="n">
        <v>0.639350023256072</v>
      </c>
      <c r="R190" s="4" t="n">
        <v>1.00607416951141</v>
      </c>
      <c r="T190" s="13" t="n">
        <v>1.05540265839704</v>
      </c>
      <c r="U190" s="4" t="n">
        <v>0.00779748424997151</v>
      </c>
      <c r="V190" s="13" t="n">
        <v>0.0740486391641058</v>
      </c>
      <c r="W190" s="15"/>
      <c r="Y190" s="4" t="n">
        <v>1.03692423608576</v>
      </c>
      <c r="AA190" s="13" t="n">
        <v>1.10051222976727</v>
      </c>
      <c r="AB190" s="4" t="n">
        <v>0.0011656015533239</v>
      </c>
      <c r="AC190" s="13" t="n">
        <v>0.0298511660781706</v>
      </c>
    </row>
    <row r="191" customFormat="false" ht="15" hidden="false" customHeight="false" outlineLevel="0" collapsed="false">
      <c r="C191" s="4" t="n">
        <v>1.76554580269365</v>
      </c>
      <c r="E191" s="13" t="n">
        <v>1.54835392703086</v>
      </c>
      <c r="F191" s="14" t="n">
        <v>0.765545802693651</v>
      </c>
      <c r="G191" s="13" t="n">
        <v>0.548353927030856</v>
      </c>
      <c r="H191" s="15"/>
      <c r="J191" s="4" t="n">
        <v>1.65658853887609</v>
      </c>
      <c r="L191" s="13" t="n">
        <v>1.5590703644236</v>
      </c>
      <c r="M191" s="14" t="n">
        <v>0.656588538876095</v>
      </c>
      <c r="N191" s="13" t="n">
        <v>0.559070364423598</v>
      </c>
      <c r="R191" s="4" t="n">
        <v>1.00192317213361</v>
      </c>
      <c r="T191" s="13" t="n">
        <v>1.03632001994905</v>
      </c>
      <c r="U191" s="4" t="n">
        <v>0.00421841294370196</v>
      </c>
      <c r="V191" s="13" t="n">
        <v>0.247972221840656</v>
      </c>
      <c r="W191" s="15"/>
      <c r="Y191" s="4" t="n">
        <v>1.11359518434938</v>
      </c>
      <c r="AA191" s="13" t="n">
        <v>1.09560568344517</v>
      </c>
      <c r="AB191" s="4" t="n">
        <v>0.000244644674611161</v>
      </c>
      <c r="AC191" s="13" t="n">
        <v>0.0351029671089966</v>
      </c>
    </row>
    <row r="192" customFormat="false" ht="15" hidden="false" customHeight="false" outlineLevel="0" collapsed="false">
      <c r="A192" s="10" t="s">
        <v>4</v>
      </c>
      <c r="B192" s="11" t="s">
        <v>5</v>
      </c>
      <c r="C192" s="12" t="s">
        <v>6</v>
      </c>
      <c r="D192" s="11" t="s">
        <v>7</v>
      </c>
      <c r="E192" s="12" t="s">
        <v>8</v>
      </c>
      <c r="F192" s="12" t="s">
        <v>9</v>
      </c>
      <c r="G192" s="12" t="s">
        <v>10</v>
      </c>
      <c r="H192" s="10" t="s">
        <v>4</v>
      </c>
      <c r="I192" s="11" t="s">
        <v>5</v>
      </c>
      <c r="J192" s="12" t="s">
        <v>6</v>
      </c>
      <c r="K192" s="11" t="s">
        <v>7</v>
      </c>
      <c r="L192" s="12" t="s">
        <v>8</v>
      </c>
      <c r="M192" s="12" t="s">
        <v>9</v>
      </c>
      <c r="N192" s="12" t="s">
        <v>10</v>
      </c>
      <c r="P192" s="10" t="s">
        <v>4</v>
      </c>
      <c r="Q192" s="11" t="s">
        <v>5</v>
      </c>
      <c r="R192" s="12" t="s">
        <v>6</v>
      </c>
      <c r="S192" s="11" t="s">
        <v>7</v>
      </c>
      <c r="T192" s="12" t="s">
        <v>8</v>
      </c>
      <c r="U192" s="12" t="s">
        <v>9</v>
      </c>
      <c r="V192" s="12" t="s">
        <v>10</v>
      </c>
      <c r="W192" s="10" t="s">
        <v>4</v>
      </c>
      <c r="X192" s="11" t="s">
        <v>5</v>
      </c>
      <c r="Y192" s="12" t="s">
        <v>6</v>
      </c>
      <c r="Z192" s="11" t="s">
        <v>7</v>
      </c>
      <c r="AA192" s="12" t="s">
        <v>8</v>
      </c>
      <c r="AB192" s="12" t="s">
        <v>9</v>
      </c>
      <c r="AC192" s="12" t="s">
        <v>10</v>
      </c>
    </row>
    <row r="193" customFormat="false" ht="15" hidden="false" customHeight="false" outlineLevel="0" collapsed="false">
      <c r="A193" s="10" t="s">
        <v>191</v>
      </c>
      <c r="B193" s="4" t="n">
        <v>1.03171449473836</v>
      </c>
      <c r="C193" s="4" t="n">
        <v>1.17126509539273</v>
      </c>
      <c r="D193" s="13" t="n">
        <v>1.81379053163253</v>
      </c>
      <c r="E193" s="13" t="n">
        <v>1.18394770239502</v>
      </c>
      <c r="F193" s="14" t="n">
        <v>0.171265095392726</v>
      </c>
      <c r="G193" s="13" t="n">
        <v>0.183947702395021</v>
      </c>
      <c r="H193" s="10" t="s">
        <v>192</v>
      </c>
      <c r="I193" s="4" t="n">
        <v>0.745902444440912</v>
      </c>
      <c r="J193" s="4" t="n">
        <v>1.00673524210152</v>
      </c>
      <c r="K193" s="13" t="n">
        <v>0.862424050958634</v>
      </c>
      <c r="L193" s="13" t="n">
        <v>1.27066760224725</v>
      </c>
      <c r="M193" s="14" t="n">
        <v>0.00673524210152099</v>
      </c>
      <c r="N193" s="13" t="n">
        <v>0.270667602247249</v>
      </c>
      <c r="P193" s="10" t="s">
        <v>191</v>
      </c>
      <c r="Q193" s="4" t="n">
        <v>1.26378278129566</v>
      </c>
      <c r="R193" s="4" t="n">
        <v>1.00164117977559</v>
      </c>
      <c r="S193" s="13" t="n">
        <v>2.37236430216713</v>
      </c>
      <c r="T193" s="13" t="n">
        <v>1.00927722633122</v>
      </c>
      <c r="U193" s="4" t="n">
        <v>0.00368702508046304</v>
      </c>
      <c r="V193" s="13" t="n">
        <v>0.074547734890654</v>
      </c>
      <c r="W193" s="10" t="s">
        <v>192</v>
      </c>
      <c r="X193" s="4" t="n">
        <v>1.20578590138521</v>
      </c>
      <c r="Y193" s="4" t="n">
        <v>1.01018550906986</v>
      </c>
      <c r="Z193" s="13" t="n">
        <v>1.55144706098724</v>
      </c>
      <c r="AA193" s="13" t="n">
        <v>1.26712959253012</v>
      </c>
      <c r="AB193" s="4" t="n">
        <v>0.0117944734741597</v>
      </c>
      <c r="AC193" s="13" t="n">
        <v>0.136136178400306</v>
      </c>
    </row>
    <row r="194" customFormat="false" ht="15" hidden="false" customHeight="false" outlineLevel="0" collapsed="false">
      <c r="A194" s="10" t="s">
        <v>193</v>
      </c>
      <c r="B194" s="4" t="n">
        <v>0.880854811431421</v>
      </c>
      <c r="C194" s="4" t="n">
        <v>1.0521124728701</v>
      </c>
      <c r="D194" s="13" t="n">
        <v>1.53198534695696</v>
      </c>
      <c r="E194" s="13" t="n">
        <v>1.0549083856732</v>
      </c>
      <c r="F194" s="14" t="n">
        <v>0.0521124728701017</v>
      </c>
      <c r="G194" s="13" t="n">
        <v>0.0549083856731962</v>
      </c>
      <c r="H194" s="10" t="s">
        <v>194</v>
      </c>
      <c r="I194" s="4" t="n">
        <v>0.740912221254785</v>
      </c>
      <c r="J194" s="4" t="n">
        <v>1.04655144864884</v>
      </c>
      <c r="K194" s="13" t="n">
        <v>1.09585430095197</v>
      </c>
      <c r="L194" s="13" t="n">
        <v>1.0699131153844</v>
      </c>
      <c r="M194" s="14" t="n">
        <v>0.0465514486488416</v>
      </c>
      <c r="N194" s="13" t="n">
        <v>0.0699131153844037</v>
      </c>
      <c r="P194" s="10" t="s">
        <v>193</v>
      </c>
      <c r="Q194" s="4" t="n">
        <v>1.26585687603707</v>
      </c>
      <c r="R194" s="4" t="n">
        <v>1.0071337622764</v>
      </c>
      <c r="S194" s="13" t="n">
        <v>2.39437326273843</v>
      </c>
      <c r="T194" s="13" t="n">
        <v>1.01914611905497</v>
      </c>
      <c r="U194" s="4" t="n">
        <v>0.00163541540515877</v>
      </c>
      <c r="V194" s="13" t="n">
        <v>0.02148554914149</v>
      </c>
      <c r="W194" s="10" t="s">
        <v>194</v>
      </c>
      <c r="X194" s="4" t="n">
        <v>1.21806744462008</v>
      </c>
      <c r="Y194" s="4" t="n">
        <v>1.01225035157929</v>
      </c>
      <c r="Z194" s="13" t="n">
        <v>1.96588448222082</v>
      </c>
      <c r="AA194" s="13" t="n">
        <v>1.00719582702589</v>
      </c>
      <c r="AB194" s="4" t="n">
        <v>0.00778692750039145</v>
      </c>
      <c r="AC194" s="13" t="n">
        <v>0.00333540524905018</v>
      </c>
    </row>
    <row r="195" customFormat="false" ht="15" hidden="false" customHeight="false" outlineLevel="0" collapsed="false">
      <c r="A195" s="12" t="s">
        <v>195</v>
      </c>
      <c r="B195" s="4" t="n">
        <v>0.980612359745064</v>
      </c>
      <c r="C195" s="4" t="n">
        <v>1.74199298500929</v>
      </c>
      <c r="D195" s="13" t="n">
        <v>1.71938203948872</v>
      </c>
      <c r="E195" s="13" t="n">
        <v>1.92112787209588</v>
      </c>
      <c r="F195" s="14" t="n">
        <v>0.741992985009295</v>
      </c>
      <c r="G195" s="13" t="n">
        <v>0.921127872095885</v>
      </c>
      <c r="H195" s="12" t="s">
        <v>196</v>
      </c>
      <c r="I195" s="4" t="n">
        <v>0.712724104872163</v>
      </c>
      <c r="J195" s="4" t="n">
        <v>1.67915985867287</v>
      </c>
      <c r="K195" s="13" t="n">
        <v>0.806069239228625</v>
      </c>
      <c r="L195" s="13" t="n">
        <v>2.04264159378193</v>
      </c>
      <c r="M195" s="14" t="n">
        <v>0.67915985867287</v>
      </c>
      <c r="N195" s="13" t="n">
        <v>1.04264159378193</v>
      </c>
      <c r="P195" s="12" t="s">
        <v>195</v>
      </c>
      <c r="Q195" s="4" t="n">
        <v>1.27279830722643</v>
      </c>
      <c r="R195" s="4" t="n">
        <v>1.02654570309512</v>
      </c>
      <c r="S195" s="13" t="n">
        <v>2.41778587153818</v>
      </c>
      <c r="T195" s="13" t="n">
        <v>1.07245267871662</v>
      </c>
      <c r="U195" s="4" t="n">
        <v>0.0259413895647309</v>
      </c>
      <c r="V195" s="13" t="n">
        <v>0.401633996174273</v>
      </c>
      <c r="W195" s="12" t="s">
        <v>196</v>
      </c>
      <c r="X195" s="4" t="n">
        <v>1.19119336387877</v>
      </c>
      <c r="Y195" s="4" t="n">
        <v>1.02106101119931</v>
      </c>
      <c r="Z195" s="13" t="n">
        <v>1.5403628761732</v>
      </c>
      <c r="AA195" s="13" t="n">
        <v>1.10159785586993</v>
      </c>
      <c r="AB195" s="4" t="n">
        <v>0.0984163247553607</v>
      </c>
      <c r="AC195" s="13" t="n">
        <v>1.31178388695716</v>
      </c>
    </row>
    <row r="196" customFormat="false" ht="15" hidden="false" customHeight="false" outlineLevel="0" collapsed="false">
      <c r="A196" s="10" t="s">
        <v>197</v>
      </c>
      <c r="B196" s="4" t="n">
        <v>1.79723941236664</v>
      </c>
      <c r="C196" s="4" t="n">
        <v>1.06755897409415</v>
      </c>
      <c r="D196" s="13" t="n">
        <v>3.48452354446286</v>
      </c>
      <c r="E196" s="13" t="n">
        <v>1.41001436997284</v>
      </c>
      <c r="F196" s="14" t="n">
        <v>0.0675589740941471</v>
      </c>
      <c r="G196" s="13" t="n">
        <v>0.410014369972842</v>
      </c>
      <c r="H196" s="10" t="s">
        <v>198</v>
      </c>
      <c r="I196" s="4" t="n">
        <v>1.25248944319115</v>
      </c>
      <c r="J196" s="4" t="n">
        <v>1.09315822481009</v>
      </c>
      <c r="K196" s="13" t="n">
        <v>1.76162323796601</v>
      </c>
      <c r="L196" s="13" t="n">
        <v>1.7327028813709</v>
      </c>
      <c r="M196" s="14" t="n">
        <v>0.0931582248100906</v>
      </c>
      <c r="N196" s="13" t="n">
        <v>0.7327028813709</v>
      </c>
      <c r="P196" s="10" t="s">
        <v>197</v>
      </c>
      <c r="Q196" s="4" t="n">
        <v>1.29733078378466</v>
      </c>
      <c r="R196" s="4" t="n">
        <v>1.04836724840512</v>
      </c>
      <c r="S196" s="13" t="n">
        <v>2.54424845075083</v>
      </c>
      <c r="T196" s="13" t="n">
        <v>1.39002390351596</v>
      </c>
      <c r="U196" s="4" t="n">
        <v>0.00588865899016255</v>
      </c>
      <c r="V196" s="13" t="n">
        <v>0.00324851026174011</v>
      </c>
      <c r="W196" s="10" t="s">
        <v>198</v>
      </c>
      <c r="X196" s="4" t="n">
        <v>1.23118097175825</v>
      </c>
      <c r="Y196" s="4" t="n">
        <v>1.04576080725727</v>
      </c>
      <c r="Z196" s="13" t="n">
        <v>1.70907075587925</v>
      </c>
      <c r="AA196" s="13" t="n">
        <v>1.7881498175008</v>
      </c>
      <c r="AB196" s="4" t="n">
        <v>0.0399562625065084</v>
      </c>
      <c r="AC196" s="13" t="n">
        <v>0.221559494141507</v>
      </c>
    </row>
    <row r="197" customFormat="false" ht="15" hidden="false" customHeight="false" outlineLevel="0" collapsed="false">
      <c r="A197" s="10" t="s">
        <v>199</v>
      </c>
      <c r="B197" s="4" t="n">
        <v>1.45165601045069</v>
      </c>
      <c r="C197" s="4" t="n">
        <v>1.11325084113639</v>
      </c>
      <c r="D197" s="13" t="n">
        <v>2.89387090073046</v>
      </c>
      <c r="E197" s="13" t="n">
        <v>1.12232277084372</v>
      </c>
      <c r="F197" s="14" t="n">
        <v>0.113250841136388</v>
      </c>
      <c r="G197" s="13" t="n">
        <v>0.122322770843723</v>
      </c>
      <c r="H197" s="10" t="s">
        <v>200</v>
      </c>
      <c r="I197" s="4" t="n">
        <v>1.24873926723978</v>
      </c>
      <c r="J197" s="4" t="n">
        <v>1.03954982887478</v>
      </c>
      <c r="K197" s="13" t="n">
        <v>2.1362685002959</v>
      </c>
      <c r="L197" s="13" t="n">
        <v>1.35950393293838</v>
      </c>
      <c r="M197" s="14" t="n">
        <v>0.0395498288747753</v>
      </c>
      <c r="N197" s="13" t="n">
        <v>0.359503932938384</v>
      </c>
      <c r="P197" s="10" t="s">
        <v>199</v>
      </c>
      <c r="Q197" s="4" t="n">
        <v>1.28887589433229</v>
      </c>
      <c r="R197" s="4" t="n">
        <v>1.00548358295536</v>
      </c>
      <c r="S197" s="13" t="n">
        <v>2.51050672233383</v>
      </c>
      <c r="T197" s="13" t="n">
        <v>1.00977817835009</v>
      </c>
      <c r="U197" s="4" t="n">
        <v>0.00532847030323747</v>
      </c>
      <c r="V197" s="13" t="n">
        <v>0.0519460953645012</v>
      </c>
      <c r="W197" s="10" t="s">
        <v>200</v>
      </c>
      <c r="X197" s="4" t="n">
        <v>1.24441178109428</v>
      </c>
      <c r="Y197" s="4" t="n">
        <v>1.02256063671627</v>
      </c>
      <c r="Z197" s="13" t="n">
        <v>2.12135695767454</v>
      </c>
      <c r="AA197" s="13" t="n">
        <v>1.27624763789736</v>
      </c>
      <c r="AB197" s="4" t="n">
        <v>0.00397658062871287</v>
      </c>
      <c r="AC197" s="13" t="n">
        <v>0.132359301243129</v>
      </c>
    </row>
    <row r="198" customFormat="false" ht="15" hidden="false" customHeight="false" outlineLevel="0" collapsed="false">
      <c r="A198" s="12" t="s">
        <v>201</v>
      </c>
      <c r="B198" s="4" t="n">
        <v>1.60853821917094</v>
      </c>
      <c r="C198" s="4" t="n">
        <v>1.64800826607474</v>
      </c>
      <c r="D198" s="13" t="n">
        <v>3.2373679900007</v>
      </c>
      <c r="E198" s="13" t="n">
        <v>1.88896774142042</v>
      </c>
      <c r="F198" s="14" t="n">
        <v>0.648008266074744</v>
      </c>
      <c r="G198" s="13" t="n">
        <v>0.888967741420419</v>
      </c>
      <c r="H198" s="12" t="s">
        <v>202</v>
      </c>
      <c r="I198" s="4" t="n">
        <v>1.16317493754767</v>
      </c>
      <c r="J198" s="4" t="n">
        <v>1.68540784105971</v>
      </c>
      <c r="K198" s="13" t="n">
        <v>1.62242805567201</v>
      </c>
      <c r="L198" s="13" t="n">
        <v>1.94940924029785</v>
      </c>
      <c r="M198" s="14" t="n">
        <v>0.685407841059706</v>
      </c>
      <c r="N198" s="13" t="n">
        <v>0.949409240297848</v>
      </c>
      <c r="P198" s="12" t="s">
        <v>201</v>
      </c>
      <c r="Q198" s="4" t="n">
        <v>1.2970802434501</v>
      </c>
      <c r="R198" s="4" t="n">
        <v>1.01818453470608</v>
      </c>
      <c r="S198" s="13" t="n">
        <v>2.54753643144</v>
      </c>
      <c r="T198" s="13" t="n">
        <v>1.04850265470413</v>
      </c>
      <c r="U198" s="4" t="n">
        <v>0.024834597899269</v>
      </c>
      <c r="V198" s="13" t="n">
        <v>0.442070907535231</v>
      </c>
      <c r="W198" s="12" t="s">
        <v>202</v>
      </c>
      <c r="X198" s="4" t="n">
        <v>1.21500474830988</v>
      </c>
      <c r="Y198" s="4" t="n">
        <v>1.02162797847571</v>
      </c>
      <c r="Z198" s="13" t="n">
        <v>1.69499934978392</v>
      </c>
      <c r="AA198" s="13" t="n">
        <v>1.0790852549373</v>
      </c>
      <c r="AB198" s="4" t="n">
        <v>0.0990825609515664</v>
      </c>
      <c r="AC198" s="13" t="n">
        <v>1.58112735584792</v>
      </c>
    </row>
    <row r="199" customFormat="false" ht="15" hidden="false" customHeight="false" outlineLevel="0" collapsed="false">
      <c r="A199" s="12" t="s">
        <v>203</v>
      </c>
      <c r="B199" s="4" t="n">
        <v>0.96642388830444</v>
      </c>
      <c r="C199" s="4" t="n">
        <v>1.10624754453971</v>
      </c>
      <c r="D199" s="13" t="n">
        <v>1.28636315363755</v>
      </c>
      <c r="E199" s="13" t="n">
        <v>1.44545852832447</v>
      </c>
      <c r="F199" s="14" t="n">
        <v>0.106247544539709</v>
      </c>
      <c r="G199" s="13" t="n">
        <v>0.445458528324467</v>
      </c>
      <c r="H199" s="12" t="s">
        <v>204</v>
      </c>
      <c r="I199" s="4" t="n">
        <v>0.682337128799899</v>
      </c>
      <c r="J199" s="4" t="n">
        <v>1.10910095563102</v>
      </c>
      <c r="K199" s="13" t="n">
        <v>0.497733373812071</v>
      </c>
      <c r="L199" s="13" t="n">
        <v>2.24123316311893</v>
      </c>
      <c r="M199" s="14" t="n">
        <v>0.109100955631025</v>
      </c>
      <c r="N199" s="13" t="n">
        <v>1.24123316311893</v>
      </c>
      <c r="P199" s="12" t="s">
        <v>203</v>
      </c>
      <c r="Q199" s="4" t="n">
        <v>1.20547716767979</v>
      </c>
      <c r="R199" s="4" t="n">
        <v>1.04935077522937</v>
      </c>
      <c r="S199" s="13" t="n">
        <v>1.70670755816962</v>
      </c>
      <c r="T199" s="13" t="n">
        <v>1.53584069484302</v>
      </c>
      <c r="U199" s="4" t="n">
        <v>0.00481498509738509</v>
      </c>
      <c r="V199" s="13" t="n">
        <v>0.00554416951718362</v>
      </c>
      <c r="W199" s="12" t="s">
        <v>204</v>
      </c>
      <c r="X199" s="4" t="n">
        <v>1.15302265395434</v>
      </c>
      <c r="Y199" s="4" t="n">
        <v>1.06671561740868</v>
      </c>
      <c r="Z199" s="13" t="n">
        <v>0.867626999596499</v>
      </c>
      <c r="AA199" s="13" t="n">
        <v>2.27526485477251</v>
      </c>
      <c r="AB199" s="4" t="n">
        <v>0.0396028617057631</v>
      </c>
      <c r="AC199" s="13" t="n">
        <v>0.276331713910202</v>
      </c>
    </row>
    <row r="200" customFormat="false" ht="15" hidden="false" customHeight="false" outlineLevel="0" collapsed="false">
      <c r="A200" s="12" t="s">
        <v>205</v>
      </c>
      <c r="B200" s="14" t="n">
        <v>0.796254704274105</v>
      </c>
      <c r="C200" s="4" t="n">
        <v>1.64034055168254</v>
      </c>
      <c r="D200" s="13" t="n">
        <v>1.0598611561224</v>
      </c>
      <c r="E200" s="13" t="n">
        <v>1.88286716718489</v>
      </c>
      <c r="F200" s="14" t="n">
        <v>0.640340551682542</v>
      </c>
      <c r="G200" s="13" t="n">
        <v>0.882867167184894</v>
      </c>
      <c r="H200" s="12" t="s">
        <v>206</v>
      </c>
      <c r="I200" s="4" t="n">
        <v>0.668029558078635</v>
      </c>
      <c r="J200" s="4" t="n">
        <v>1.63201290597054</v>
      </c>
      <c r="K200" s="13" t="n">
        <v>0.488951492858942</v>
      </c>
      <c r="L200" s="13" t="n">
        <v>2.01276512824706</v>
      </c>
      <c r="M200" s="14" t="n">
        <v>0.632012905970545</v>
      </c>
      <c r="N200" s="13" t="n">
        <v>1.01276512824706</v>
      </c>
      <c r="P200" s="12" t="s">
        <v>205</v>
      </c>
      <c r="Q200" s="4" t="n">
        <v>1.20632385844512</v>
      </c>
      <c r="R200" s="4" t="n">
        <v>1.01907759940111</v>
      </c>
      <c r="S200" s="13" t="n">
        <v>1.55899845002034</v>
      </c>
      <c r="T200" s="13" t="n">
        <v>1.05366503354545</v>
      </c>
      <c r="U200" s="4" t="n">
        <v>0.0230257140074199</v>
      </c>
      <c r="V200" s="13" t="n">
        <v>0.386872495354115</v>
      </c>
      <c r="W200" s="12" t="s">
        <v>206</v>
      </c>
      <c r="X200" s="4" t="n">
        <v>1.14188582668271</v>
      </c>
      <c r="Y200" s="4" t="n">
        <v>1.01998952072196</v>
      </c>
      <c r="Z200" s="13" t="n">
        <v>0.86402445767896</v>
      </c>
      <c r="AA200" s="13" t="n">
        <v>1.10038963935232</v>
      </c>
      <c r="AB200" s="4" t="n">
        <v>0.0975425494888569</v>
      </c>
      <c r="AC200" s="13" t="n">
        <v>1.30341695177334</v>
      </c>
    </row>
    <row r="201" customFormat="false" ht="15" hidden="false" customHeight="false" outlineLevel="0" collapsed="false">
      <c r="A201" s="12" t="s">
        <v>207</v>
      </c>
      <c r="B201" s="14" t="n">
        <v>0.882301950999244</v>
      </c>
      <c r="C201" s="4" t="n">
        <v>1.11142490236418</v>
      </c>
      <c r="D201" s="13" t="n">
        <v>1.1354842405661</v>
      </c>
      <c r="E201" s="13" t="n">
        <v>1.51422800780705</v>
      </c>
      <c r="F201" s="14" t="n">
        <v>0.111424902364184</v>
      </c>
      <c r="G201" s="13" t="n">
        <v>0.514228007807053</v>
      </c>
      <c r="H201" s="12" t="s">
        <v>208</v>
      </c>
      <c r="I201" s="14" t="n">
        <v>0.639344984640666</v>
      </c>
      <c r="J201" s="4" t="n">
        <v>1.11477234043329</v>
      </c>
      <c r="K201" s="13" t="n">
        <v>0.470084388397485</v>
      </c>
      <c r="L201" s="13" t="n">
        <v>1.71473305458305</v>
      </c>
      <c r="M201" s="14" t="n">
        <v>0.114772340433294</v>
      </c>
      <c r="N201" s="13" t="n">
        <v>0.714733054583053</v>
      </c>
      <c r="P201" s="12" t="s">
        <v>207</v>
      </c>
      <c r="Q201" s="14" t="n">
        <v>1.21109403517203</v>
      </c>
      <c r="R201" s="4" t="n">
        <v>1.05094919986592</v>
      </c>
      <c r="S201" s="13" t="n">
        <v>1.50365439582076</v>
      </c>
      <c r="T201" s="13" t="n">
        <v>1.60793988183597</v>
      </c>
      <c r="U201" s="4" t="n">
        <v>0.00605542720336016</v>
      </c>
      <c r="V201" s="13" t="n">
        <v>0.312036421263386</v>
      </c>
      <c r="W201" s="12" t="s">
        <v>208</v>
      </c>
      <c r="X201" s="4" t="n">
        <v>1.13487297638656</v>
      </c>
      <c r="Y201" s="4" t="n">
        <v>1.04962704079141</v>
      </c>
      <c r="Z201" s="13" t="n">
        <v>0.866968804203147</v>
      </c>
      <c r="AA201" s="13" t="n">
        <v>1.77672237882767</v>
      </c>
      <c r="AB201" s="4" t="n">
        <v>0.0356260569247335</v>
      </c>
      <c r="AC201" s="13" t="n">
        <v>0.200999173008371</v>
      </c>
    </row>
    <row r="202" customFormat="false" ht="15" hidden="false" customHeight="false" outlineLevel="0" collapsed="false">
      <c r="A202" s="10" t="s">
        <v>209</v>
      </c>
      <c r="B202" s="14" t="n">
        <v>1.5696139975924</v>
      </c>
      <c r="C202" s="4" t="n">
        <v>1.23806149626912</v>
      </c>
      <c r="D202" s="13" t="n">
        <v>4.0021052302378</v>
      </c>
      <c r="E202" s="13" t="n">
        <v>1.2041046971319</v>
      </c>
      <c r="F202" s="14" t="n">
        <v>0.238061496269117</v>
      </c>
      <c r="G202" s="13" t="n">
        <v>0.204104697131897</v>
      </c>
      <c r="H202" s="10" t="s">
        <v>210</v>
      </c>
      <c r="I202" s="14" t="n">
        <v>2.0682295111558</v>
      </c>
      <c r="J202" s="4" t="n">
        <v>1.00300316971665</v>
      </c>
      <c r="K202" s="13" t="n">
        <v>3.91821321276242</v>
      </c>
      <c r="L202" s="13" t="n">
        <v>1.21267048155113</v>
      </c>
      <c r="M202" s="14" t="n">
        <v>0.00300316971665415</v>
      </c>
      <c r="N202" s="13" t="n">
        <v>0.212670481551129</v>
      </c>
      <c r="P202" s="10" t="s">
        <v>209</v>
      </c>
      <c r="Q202" s="4" t="n">
        <v>1.26605190602223</v>
      </c>
      <c r="R202" s="4" t="n">
        <v>1.00655989416013</v>
      </c>
      <c r="S202" s="13" t="n">
        <v>3.00869548109147</v>
      </c>
      <c r="T202" s="13" t="n">
        <v>1.01344020636027</v>
      </c>
      <c r="U202" s="4" t="n">
        <v>0.00260424155560424</v>
      </c>
      <c r="V202" s="13" t="n">
        <v>0.044416490107998</v>
      </c>
      <c r="W202" s="10" t="s">
        <v>210</v>
      </c>
      <c r="X202" s="4" t="n">
        <v>1.18945575025136</v>
      </c>
      <c r="Y202" s="4" t="n">
        <v>1.01074643747713</v>
      </c>
      <c r="Z202" s="13" t="n">
        <v>2.04655656257066</v>
      </c>
      <c r="AA202" s="13" t="n">
        <v>1.24123413286256</v>
      </c>
      <c r="AB202" s="4" t="n">
        <v>0.012408169835145</v>
      </c>
      <c r="AC202" s="13" t="n">
        <v>0.0175791228062376</v>
      </c>
    </row>
    <row r="203" customFormat="false" ht="15" hidden="false" customHeight="false" outlineLevel="0" collapsed="false">
      <c r="A203" s="10" t="s">
        <v>211</v>
      </c>
      <c r="B203" s="14" t="n">
        <v>2.03750880490961</v>
      </c>
      <c r="C203" s="4" t="n">
        <v>1.11731222233126</v>
      </c>
      <c r="D203" s="13" t="n">
        <v>4.76068564720463</v>
      </c>
      <c r="E203" s="13" t="n">
        <v>1.07634459697679</v>
      </c>
      <c r="F203" s="14" t="n">
        <v>0.117312222331255</v>
      </c>
      <c r="G203" s="13" t="n">
        <v>0.0763445969767884</v>
      </c>
      <c r="H203" s="10" t="s">
        <v>212</v>
      </c>
      <c r="I203" s="14" t="n">
        <v>2.11535110174696</v>
      </c>
      <c r="J203" s="4" t="n">
        <v>1.07678510150139</v>
      </c>
      <c r="K203" s="13" t="n">
        <v>4.62005155069884</v>
      </c>
      <c r="L203" s="13" t="n">
        <v>1.08579436345875</v>
      </c>
      <c r="M203" s="14" t="n">
        <v>0.0767851015013932</v>
      </c>
      <c r="N203" s="13" t="n">
        <v>0.085794363458753</v>
      </c>
      <c r="P203" s="10" t="s">
        <v>211</v>
      </c>
      <c r="Q203" s="4" t="n">
        <v>1.27056310005213</v>
      </c>
      <c r="R203" s="4" t="n">
        <v>1.0001931571588</v>
      </c>
      <c r="S203" s="13" t="n">
        <v>2.86855610555648</v>
      </c>
      <c r="T203" s="13" t="n">
        <v>1.00129231902969</v>
      </c>
      <c r="U203" s="4" t="n">
        <v>0.00449012751849742</v>
      </c>
      <c r="V203" s="13" t="n">
        <v>0.0323579687921387</v>
      </c>
      <c r="W203" s="10" t="s">
        <v>212</v>
      </c>
      <c r="X203" s="4" t="n">
        <v>1.21868531552424</v>
      </c>
      <c r="Y203" s="4" t="n">
        <v>1.01331371212406</v>
      </c>
      <c r="Z203" s="13" t="n">
        <v>2.69442390978362</v>
      </c>
      <c r="AA203" s="13" t="n">
        <v>1.00830171769512</v>
      </c>
      <c r="AB203" s="4" t="n">
        <v>0.00698524668838085</v>
      </c>
      <c r="AC203" s="13" t="n">
        <v>0.00697992227706457</v>
      </c>
    </row>
    <row r="204" customFormat="false" ht="15" hidden="false" customHeight="false" outlineLevel="0" collapsed="false">
      <c r="A204" s="12" t="s">
        <v>213</v>
      </c>
      <c r="B204" s="14" t="n">
        <v>1.85218442925289</v>
      </c>
      <c r="C204" s="4" t="n">
        <v>1.85968024395572</v>
      </c>
      <c r="D204" s="13" t="n">
        <v>4.52432757198162</v>
      </c>
      <c r="E204" s="13" t="n">
        <v>2.70881790621055</v>
      </c>
      <c r="F204" s="14" t="n">
        <v>0.859680243955724</v>
      </c>
      <c r="G204" s="13" t="n">
        <v>1.70881790621055</v>
      </c>
      <c r="H204" s="12" t="s">
        <v>214</v>
      </c>
      <c r="I204" s="14" t="n">
        <v>2.26335038315785</v>
      </c>
      <c r="J204" s="4" t="n">
        <v>1.8355874102792</v>
      </c>
      <c r="K204" s="13" t="n">
        <v>4.17267083784303</v>
      </c>
      <c r="L204" s="13" t="n">
        <v>3.539290975154</v>
      </c>
      <c r="M204" s="14" t="n">
        <v>0.835587410279197</v>
      </c>
      <c r="N204" s="13" t="n">
        <v>2.539290975154</v>
      </c>
      <c r="P204" s="12" t="s">
        <v>213</v>
      </c>
      <c r="Q204" s="4" t="n">
        <v>1.26717844354968</v>
      </c>
      <c r="R204" s="4" t="n">
        <v>1.07619689411593</v>
      </c>
      <c r="S204" s="13" t="n">
        <v>2.94938745684553</v>
      </c>
      <c r="T204" s="13" t="n">
        <v>1.49073485880583</v>
      </c>
      <c r="U204" s="4" t="n">
        <v>0.0199353381662537</v>
      </c>
      <c r="V204" s="13" t="n">
        <v>0.397095517050504</v>
      </c>
      <c r="W204" s="12" t="s">
        <v>214</v>
      </c>
      <c r="X204" s="4" t="n">
        <v>1.20366755696586</v>
      </c>
      <c r="Y204" s="4" t="n">
        <v>1.06778558733072</v>
      </c>
      <c r="Z204" s="13" t="n">
        <v>1.96274059589738</v>
      </c>
      <c r="AA204" s="13" t="n">
        <v>1.96982200493308</v>
      </c>
      <c r="AB204" s="4" t="n">
        <v>0.14230493576872</v>
      </c>
      <c r="AC204" s="13" t="n">
        <v>1.82398155551588</v>
      </c>
    </row>
    <row r="205" customFormat="false" ht="15" hidden="false" customHeight="false" outlineLevel="0" collapsed="false">
      <c r="A205" s="10" t="s">
        <v>215</v>
      </c>
      <c r="B205" s="14" t="n">
        <v>0.896020395353212</v>
      </c>
      <c r="C205" s="4" t="n">
        <v>1.1080712011598</v>
      </c>
      <c r="D205" s="13" t="n">
        <v>1.83336061353527</v>
      </c>
      <c r="E205" s="13" t="n">
        <v>1.11869813860167</v>
      </c>
      <c r="F205" s="14" t="n">
        <v>0.108071201159798</v>
      </c>
      <c r="G205" s="13" t="n">
        <v>0.118698138601669</v>
      </c>
      <c r="H205" s="10" t="s">
        <v>216</v>
      </c>
      <c r="I205" s="14" t="n">
        <v>1.14823333343427</v>
      </c>
      <c r="J205" s="4" t="n">
        <v>1.07356101557045</v>
      </c>
      <c r="K205" s="13" t="n">
        <v>1.66480387017607</v>
      </c>
      <c r="L205" s="13" t="n">
        <v>1.31671077360103</v>
      </c>
      <c r="M205" s="14" t="n">
        <v>0.0735610155704514</v>
      </c>
      <c r="N205" s="13" t="n">
        <v>0.316710773601028</v>
      </c>
      <c r="P205" s="10" t="s">
        <v>215</v>
      </c>
      <c r="Q205" s="4" t="n">
        <v>1.22647518025674</v>
      </c>
      <c r="R205" s="4" t="n">
        <v>1.006365507458</v>
      </c>
      <c r="S205" s="13" t="n">
        <v>2.66616291085011</v>
      </c>
      <c r="T205" s="13" t="n">
        <v>1.0147498944244</v>
      </c>
      <c r="U205" s="4" t="n">
        <v>0.00710606245077527</v>
      </c>
      <c r="V205" s="13" t="n">
        <v>0.0116805620534588</v>
      </c>
      <c r="W205" s="10" t="s">
        <v>216</v>
      </c>
      <c r="X205" s="4" t="n">
        <v>1.1490415652449</v>
      </c>
      <c r="Y205" s="4" t="n">
        <v>1.02420322457612</v>
      </c>
      <c r="Z205" s="13" t="n">
        <v>1.67145895109306</v>
      </c>
      <c r="AA205" s="13" t="n">
        <v>1.25153850822714</v>
      </c>
      <c r="AB205" s="4" t="n">
        <v>0.00538530545963645</v>
      </c>
      <c r="AC205" s="13" t="n">
        <v>0.0105257317397207</v>
      </c>
    </row>
    <row r="206" customFormat="false" ht="15" hidden="false" customHeight="false" outlineLevel="0" collapsed="false">
      <c r="A206" s="10" t="s">
        <v>217</v>
      </c>
      <c r="B206" s="14" t="n">
        <v>1.09930974163848</v>
      </c>
      <c r="C206" s="4" t="n">
        <v>1.82310509772633</v>
      </c>
      <c r="D206" s="13" t="n">
        <v>2.18901456731073</v>
      </c>
      <c r="E206" s="13" t="n">
        <v>2.73042453156595</v>
      </c>
      <c r="F206" s="14" t="n">
        <v>0.823105097726329</v>
      </c>
      <c r="G206" s="13" t="n">
        <v>1.73042453156595</v>
      </c>
      <c r="H206" s="10" t="s">
        <v>218</v>
      </c>
      <c r="I206" s="14" t="n">
        <v>1.17973624114253</v>
      </c>
      <c r="J206" s="4" t="n">
        <v>1.86928744714734</v>
      </c>
      <c r="K206" s="13" t="n">
        <v>2.13422065675729</v>
      </c>
      <c r="L206" s="13" t="n">
        <v>4.36908063784601</v>
      </c>
      <c r="M206" s="14" t="n">
        <v>0.869287447147341</v>
      </c>
      <c r="N206" s="13" t="n">
        <v>3.36908063784601</v>
      </c>
      <c r="P206" s="10" t="s">
        <v>217</v>
      </c>
      <c r="Q206" s="4" t="n">
        <v>1.22218761202342</v>
      </c>
      <c r="R206" s="4" t="n">
        <v>1.06843273082038</v>
      </c>
      <c r="S206" s="13" t="n">
        <v>2.54461681595849</v>
      </c>
      <c r="T206" s="13" t="n">
        <v>1.61033304574554</v>
      </c>
      <c r="U206" s="4" t="n">
        <v>0.0199236805768213</v>
      </c>
      <c r="V206" s="13" t="n">
        <v>0.450065993102405</v>
      </c>
      <c r="W206" s="10" t="s">
        <v>218</v>
      </c>
      <c r="X206" s="4" t="n">
        <v>1.17751287010902</v>
      </c>
      <c r="Y206" s="4" t="n">
        <v>1.0897865198217</v>
      </c>
      <c r="Z206" s="13" t="n">
        <v>2.31046689544568</v>
      </c>
      <c r="AA206" s="13" t="n">
        <v>2.45520475586209</v>
      </c>
      <c r="AB206" s="4" t="n">
        <v>0.142609375616147</v>
      </c>
      <c r="AC206" s="13" t="n">
        <v>2.29437470190989</v>
      </c>
    </row>
    <row r="207" customFormat="false" ht="15" hidden="false" customHeight="false" outlineLevel="0" collapsed="false">
      <c r="A207" s="12" t="s">
        <v>219</v>
      </c>
      <c r="B207" s="14" t="n">
        <v>0.996976066876504</v>
      </c>
      <c r="C207" s="4" t="n">
        <v>1.82311533749778</v>
      </c>
      <c r="D207" s="13" t="n">
        <v>2.0916623455615</v>
      </c>
      <c r="E207" s="13" t="n">
        <v>2.85109019953169</v>
      </c>
      <c r="F207" s="14" t="n">
        <v>0.823115337497782</v>
      </c>
      <c r="G207" s="13" t="n">
        <v>1.85109019953169</v>
      </c>
      <c r="H207" s="12" t="s">
        <v>220</v>
      </c>
      <c r="I207" s="14" t="n">
        <v>1.22812465136795</v>
      </c>
      <c r="J207" s="4" t="n">
        <v>1.81932284680612</v>
      </c>
      <c r="K207" s="13" t="n">
        <v>1.73895350522915</v>
      </c>
      <c r="L207" s="13" t="n">
        <v>3.45135489651732</v>
      </c>
      <c r="M207" s="14" t="n">
        <v>0.819322846806125</v>
      </c>
      <c r="N207" s="13" t="n">
        <v>2.45135489651732</v>
      </c>
      <c r="P207" s="12" t="s">
        <v>219</v>
      </c>
      <c r="Q207" s="4" t="n">
        <v>1.22015485301945</v>
      </c>
      <c r="R207" s="4" t="n">
        <v>1.07099878769187</v>
      </c>
      <c r="S207" s="13" t="n">
        <v>2.60977551010001</v>
      </c>
      <c r="T207" s="13" t="n">
        <v>1.69423002953377</v>
      </c>
      <c r="U207" s="4" t="n">
        <v>0.0292205717457572</v>
      </c>
      <c r="V207" s="13" t="n">
        <v>0.819627225553035</v>
      </c>
      <c r="W207" s="12" t="s">
        <v>220</v>
      </c>
      <c r="X207" s="4" t="n">
        <v>1.16228192539744</v>
      </c>
      <c r="Y207" s="4" t="n">
        <v>1.07060858227364</v>
      </c>
      <c r="Z207" s="13" t="n">
        <v>1.65830419417572</v>
      </c>
      <c r="AA207" s="13" t="n">
        <v>1.95508689766737</v>
      </c>
      <c r="AB207" s="4" t="n">
        <v>0.136643662834264</v>
      </c>
      <c r="AC207" s="13" t="n">
        <v>1.76640185417324</v>
      </c>
    </row>
    <row r="208" customFormat="false" ht="15" hidden="false" customHeight="false" outlineLevel="0" collapsed="false">
      <c r="A208" s="12" t="s">
        <v>221</v>
      </c>
      <c r="B208" s="14" t="n">
        <v>1.5725318574328</v>
      </c>
      <c r="C208" s="4" t="n">
        <v>1.21371199833032</v>
      </c>
      <c r="D208" s="13" t="n">
        <v>5.13565069739162</v>
      </c>
      <c r="E208" s="13" t="n">
        <v>1.21370912237583</v>
      </c>
      <c r="F208" s="14" t="n">
        <v>0.213711998330317</v>
      </c>
      <c r="G208" s="13" t="n">
        <v>0.213709122375826</v>
      </c>
      <c r="H208" s="12" t="s">
        <v>222</v>
      </c>
      <c r="I208" s="14" t="n">
        <v>1.98503328803397</v>
      </c>
      <c r="J208" s="4" t="n">
        <v>1.02141757134582</v>
      </c>
      <c r="K208" s="13" t="n">
        <v>4.68953453595337</v>
      </c>
      <c r="L208" s="13" t="n">
        <v>1.01796063838926</v>
      </c>
      <c r="M208" s="14" t="n">
        <v>0.0214175713458171</v>
      </c>
      <c r="N208" s="13" t="n">
        <v>0.0179606383892619</v>
      </c>
      <c r="P208" s="12" t="s">
        <v>221</v>
      </c>
      <c r="Q208" s="4" t="n">
        <v>1.26690221475125</v>
      </c>
      <c r="R208" s="4" t="n">
        <v>1.00070236980677</v>
      </c>
      <c r="S208" s="13" t="n">
        <v>4.00848121117213</v>
      </c>
      <c r="T208" s="13" t="n">
        <v>1.09474615458878</v>
      </c>
      <c r="U208" s="4" t="n">
        <v>0.00261570118619625</v>
      </c>
      <c r="V208" s="13" t="n">
        <v>0.0840152419487259</v>
      </c>
      <c r="W208" s="12" t="s">
        <v>222</v>
      </c>
      <c r="X208" s="4" t="n">
        <v>1.15949647807799</v>
      </c>
      <c r="Y208" s="4" t="n">
        <v>1.00975301296451</v>
      </c>
      <c r="Z208" s="13" t="n">
        <v>2.56773992606115</v>
      </c>
      <c r="AA208" s="13" t="n">
        <v>1.004169490673</v>
      </c>
      <c r="AB208" s="4" t="n">
        <v>0.0121384211394526</v>
      </c>
      <c r="AC208" s="13" t="n">
        <v>0.187078192071315</v>
      </c>
    </row>
    <row r="209" customFormat="false" ht="15" hidden="false" customHeight="false" outlineLevel="0" collapsed="false">
      <c r="A209" s="12" t="s">
        <v>223</v>
      </c>
      <c r="B209" s="14" t="n">
        <v>1.98342285341718</v>
      </c>
      <c r="C209" s="4" t="n">
        <v>1.09534370541732</v>
      </c>
      <c r="D209" s="13" t="n">
        <v>6.01816288751025</v>
      </c>
      <c r="E209" s="13" t="n">
        <v>1.13287627223802</v>
      </c>
      <c r="F209" s="14" t="n">
        <v>0.0953437054173174</v>
      </c>
      <c r="G209" s="13" t="n">
        <v>0.132876272238023</v>
      </c>
      <c r="H209" s="12" t="s">
        <v>224</v>
      </c>
      <c r="I209" s="14" t="n">
        <v>2.03385221286007</v>
      </c>
      <c r="J209" s="4" t="n">
        <v>1.06724404694188</v>
      </c>
      <c r="K209" s="13" t="n">
        <v>5.87792201876269</v>
      </c>
      <c r="L209" s="13" t="n">
        <v>1.05881706794995</v>
      </c>
      <c r="M209" s="14" t="n">
        <v>0.0672440469418807</v>
      </c>
      <c r="N209" s="13" t="n">
        <v>0.0588170679499518</v>
      </c>
      <c r="P209" s="12" t="s">
        <v>223</v>
      </c>
      <c r="Q209" s="4" t="n">
        <v>1.27201653647239</v>
      </c>
      <c r="R209" s="4" t="n">
        <v>1.0046594557266</v>
      </c>
      <c r="S209" s="13" t="n">
        <v>3.80897370678029</v>
      </c>
      <c r="T209" s="13" t="n">
        <v>1.13503978235506</v>
      </c>
      <c r="U209" s="4" t="n">
        <v>0.0136347518032911</v>
      </c>
      <c r="V209" s="13" t="n">
        <v>0.344579982975423</v>
      </c>
      <c r="W209" s="12" t="s">
        <v>224</v>
      </c>
      <c r="X209" s="4" t="n">
        <v>1.18609609590626</v>
      </c>
      <c r="Y209" s="4" t="n">
        <v>1.01599269516978</v>
      </c>
      <c r="Z209" s="13" t="n">
        <v>3.45418209233784</v>
      </c>
      <c r="AA209" s="13" t="n">
        <v>1.00075919155356</v>
      </c>
      <c r="AB209" s="4" t="n">
        <v>0.0120007308800212</v>
      </c>
      <c r="AC209" s="13" t="n">
        <v>0.0137381191761974</v>
      </c>
    </row>
    <row r="210" customFormat="false" ht="15" hidden="false" customHeight="false" outlineLevel="0" collapsed="false">
      <c r="A210" s="12" t="s">
        <v>225</v>
      </c>
      <c r="B210" s="14" t="n">
        <v>1.80113807355737</v>
      </c>
      <c r="C210" s="4" t="n">
        <v>1.1080649775295</v>
      </c>
      <c r="D210" s="13" t="n">
        <v>5.70086118364532</v>
      </c>
      <c r="E210" s="13" t="n">
        <v>1.07135187850489</v>
      </c>
      <c r="F210" s="14" t="n">
        <v>0.108064977529498</v>
      </c>
      <c r="G210" s="13" t="n">
        <v>0.0713518785048921</v>
      </c>
      <c r="H210" s="12" t="s">
        <v>226</v>
      </c>
      <c r="I210" s="14" t="n">
        <v>2.1313551217234</v>
      </c>
      <c r="J210" s="4" t="n">
        <v>1.04486556417439</v>
      </c>
      <c r="K210" s="13" t="n">
        <v>4.90497568529637</v>
      </c>
      <c r="L210" s="13" t="n">
        <v>1.04013556911723</v>
      </c>
      <c r="M210" s="14" t="n">
        <v>0.0448655641743883</v>
      </c>
      <c r="N210" s="13" t="n">
        <v>0.040135569117228</v>
      </c>
      <c r="P210" s="12" t="s">
        <v>225</v>
      </c>
      <c r="Q210" s="4" t="n">
        <v>1.26955550679679</v>
      </c>
      <c r="R210" s="4" t="n">
        <v>1.00395430853292</v>
      </c>
      <c r="S210" s="13" t="n">
        <v>3.90590855132077</v>
      </c>
      <c r="T210" s="13" t="n">
        <v>1.03680636611272</v>
      </c>
      <c r="U210" s="4" t="n">
        <v>0.0162861174259528</v>
      </c>
      <c r="V210" s="13" t="n">
        <v>0.240369997527232</v>
      </c>
      <c r="W210" s="12" t="s">
        <v>226</v>
      </c>
      <c r="X210" s="4" t="n">
        <v>1.16593482257533</v>
      </c>
      <c r="Y210" s="4" t="n">
        <v>1.00617941429752</v>
      </c>
      <c r="Z210" s="13" t="n">
        <v>2.46032082802191</v>
      </c>
      <c r="AA210" s="13" t="n">
        <v>1.00340771201326</v>
      </c>
      <c r="AB210" s="4" t="n">
        <v>0.000136057470345508</v>
      </c>
      <c r="AC210" s="13" t="n">
        <v>0.203386413745456</v>
      </c>
    </row>
    <row r="211" customFormat="false" ht="15" hidden="false" customHeight="false" outlineLevel="0" collapsed="false">
      <c r="C211" s="4" t="n">
        <v>1.2980954604348</v>
      </c>
      <c r="E211" s="13" t="n">
        <v>1.18954534509373</v>
      </c>
      <c r="F211" s="14" t="n">
        <v>0.298095460434799</v>
      </c>
      <c r="G211" s="13" t="n">
        <v>0.189545345093727</v>
      </c>
      <c r="H211" s="15"/>
      <c r="J211" s="4" t="n">
        <v>1.02278354038418</v>
      </c>
      <c r="L211" s="13" t="n">
        <v>1.17912203849714</v>
      </c>
      <c r="M211" s="14" t="n">
        <v>0.0227835403841774</v>
      </c>
      <c r="N211" s="13" t="n">
        <v>0.179122038497137</v>
      </c>
      <c r="R211" s="4" t="n">
        <v>1.00356319832421</v>
      </c>
      <c r="T211" s="13" t="n">
        <v>1.04885362892625</v>
      </c>
      <c r="U211" s="4" t="n">
        <v>0.00899872274175317</v>
      </c>
      <c r="V211" s="13" t="n">
        <v>0.0386892592923811</v>
      </c>
      <c r="W211" s="15"/>
      <c r="Y211" s="4" t="n">
        <v>1.02457389883289</v>
      </c>
      <c r="AA211" s="13" t="n">
        <v>1.31656459394368</v>
      </c>
      <c r="AB211" s="4" t="n">
        <v>0.0120444761125833</v>
      </c>
      <c r="AC211" s="13" t="n">
        <v>0.0834823005879859</v>
      </c>
    </row>
    <row r="212" customFormat="false" ht="15" hidden="false" customHeight="false" outlineLevel="0" collapsed="false">
      <c r="C212" s="4" t="n">
        <v>1.18002542796759</v>
      </c>
      <c r="E212" s="13" t="n">
        <v>1.13048690918924</v>
      </c>
      <c r="F212" s="14" t="n">
        <v>0.180025427967594</v>
      </c>
      <c r="G212" s="13" t="n">
        <v>0.130486909189241</v>
      </c>
      <c r="H212" s="15"/>
      <c r="J212" s="4" t="n">
        <v>1.094341982333</v>
      </c>
      <c r="L212" s="13" t="n">
        <v>1.06494226099075</v>
      </c>
      <c r="M212" s="14" t="n">
        <v>0.0943419823330005</v>
      </c>
      <c r="N212" s="13" t="n">
        <v>0.0649422609907484</v>
      </c>
      <c r="R212" s="4" t="n">
        <v>1.00088980358711</v>
      </c>
      <c r="T212" s="13" t="n">
        <v>1.02010859038147</v>
      </c>
      <c r="U212" s="4" t="n">
        <v>0.00422505809151663</v>
      </c>
      <c r="V212" s="13" t="n">
        <v>0.0771597149912457</v>
      </c>
      <c r="W212" s="15"/>
      <c r="Y212" s="4" t="n">
        <v>1.01194815924131</v>
      </c>
      <c r="AA212" s="13" t="n">
        <v>1.04270353751712</v>
      </c>
      <c r="AB212" s="4" t="n">
        <v>0.0171344606956048</v>
      </c>
      <c r="AC212" s="13" t="n">
        <v>0.0692826216427873</v>
      </c>
    </row>
    <row r="213" customFormat="false" ht="15" hidden="false" customHeight="false" outlineLevel="0" collapsed="false">
      <c r="C213" s="4" t="n">
        <v>1.75176146182884</v>
      </c>
      <c r="E213" s="13" t="n">
        <v>2.18293400692215</v>
      </c>
      <c r="F213" s="14" t="n">
        <v>0.75176146182884</v>
      </c>
      <c r="G213" s="13" t="n">
        <v>1.18293400692215</v>
      </c>
      <c r="H213" s="15"/>
      <c r="J213" s="4" t="n">
        <v>1.80122754751414</v>
      </c>
      <c r="L213" s="13" t="n">
        <v>2.35355844790776</v>
      </c>
      <c r="M213" s="14" t="n">
        <v>0.801227547514142</v>
      </c>
      <c r="N213" s="13" t="n">
        <v>1.35355844790776</v>
      </c>
      <c r="R213" s="4" t="n">
        <v>1.03226867237314</v>
      </c>
      <c r="T213" s="13" t="n">
        <v>1.12847398365922</v>
      </c>
      <c r="U213" s="4" t="n">
        <v>0.0360894419887019</v>
      </c>
      <c r="V213" s="13" t="n">
        <v>1.42442367242182</v>
      </c>
      <c r="W213" s="15"/>
      <c r="Y213" s="4" t="n">
        <v>1.03517208274171</v>
      </c>
      <c r="AA213" s="13" t="n">
        <v>1.22441329548195</v>
      </c>
      <c r="AB213" s="4" t="n">
        <v>0.0324751109410375</v>
      </c>
      <c r="AC213" s="13" t="n">
        <v>0.180437640316639</v>
      </c>
    </row>
    <row r="214" customFormat="false" ht="15" hidden="false" customHeight="false" outlineLevel="0" collapsed="false">
      <c r="C214" s="4" t="n">
        <v>1.00185896650061</v>
      </c>
      <c r="E214" s="13" t="n">
        <v>1.283237296858</v>
      </c>
      <c r="F214" s="14" t="n">
        <v>0.00185896650060524</v>
      </c>
      <c r="G214" s="13" t="n">
        <v>0.283237296858002</v>
      </c>
      <c r="H214" s="15"/>
      <c r="J214" s="4" t="n">
        <v>1.04191175212191</v>
      </c>
      <c r="L214" s="13" t="n">
        <v>1.1968553729232</v>
      </c>
      <c r="M214" s="14" t="n">
        <v>0.0419117521219123</v>
      </c>
      <c r="N214" s="13" t="n">
        <v>0.196855372923201</v>
      </c>
      <c r="R214" s="4" t="n">
        <v>1.00067162232842</v>
      </c>
      <c r="T214" s="13" t="n">
        <v>1.33229874421122</v>
      </c>
      <c r="U214" s="4" t="n">
        <v>0.00192082845769481</v>
      </c>
      <c r="V214" s="13" t="n">
        <v>0.0951095088262672</v>
      </c>
      <c r="W214" s="15"/>
      <c r="Y214" s="4" t="n">
        <v>1.02583817436258</v>
      </c>
      <c r="AA214" s="13" t="n">
        <v>1.25466355194984</v>
      </c>
      <c r="AB214" s="4" t="n">
        <v>0.0112075614938225</v>
      </c>
      <c r="AC214" s="13" t="n">
        <v>0.141753427881591</v>
      </c>
    </row>
    <row r="215" customFormat="false" ht="15" hidden="false" customHeight="false" outlineLevel="0" collapsed="false">
      <c r="C215" s="4" t="n">
        <v>1.1000571934035</v>
      </c>
      <c r="E215" s="13" t="n">
        <v>1.05224159202944</v>
      </c>
      <c r="F215" s="14" t="n">
        <v>0.100057193403503</v>
      </c>
      <c r="G215" s="13" t="n">
        <v>0.0522415920294395</v>
      </c>
      <c r="H215" s="15"/>
      <c r="J215" s="4" t="n">
        <v>1.06996440509978</v>
      </c>
      <c r="L215" s="13" t="n">
        <v>1.10721687145758</v>
      </c>
      <c r="M215" s="14" t="n">
        <v>0.0699644050997774</v>
      </c>
      <c r="N215" s="13" t="n">
        <v>0.107216871457579</v>
      </c>
      <c r="R215" s="4" t="n">
        <v>1.00267101805565</v>
      </c>
      <c r="T215" s="13" t="n">
        <v>1.02817841043181</v>
      </c>
      <c r="U215" s="4" t="n">
        <v>0.0132618009596033</v>
      </c>
      <c r="V215" s="13" t="n">
        <v>0.118834226503849</v>
      </c>
      <c r="W215" s="15"/>
      <c r="Y215" s="4" t="n">
        <v>1.01247666639469</v>
      </c>
      <c r="AA215" s="13" t="n">
        <v>1.37278655947487</v>
      </c>
      <c r="AB215" s="4" t="n">
        <v>0.00502940799852292</v>
      </c>
      <c r="AC215" s="13" t="n">
        <v>0.0132796312759511</v>
      </c>
    </row>
    <row r="216" customFormat="false" ht="15" hidden="false" customHeight="false" outlineLevel="0" collapsed="false">
      <c r="C216" s="4" t="n">
        <v>1.85344378179781</v>
      </c>
      <c r="E216" s="13" t="n">
        <v>2.1748076592534</v>
      </c>
      <c r="F216" s="14" t="n">
        <v>0.853443781797811</v>
      </c>
      <c r="G216" s="13" t="n">
        <v>1.1748076592534</v>
      </c>
      <c r="H216" s="15"/>
      <c r="J216" s="4" t="n">
        <v>1.79307122047749</v>
      </c>
      <c r="L216" s="13" t="n">
        <v>2.16474877425209</v>
      </c>
      <c r="M216" s="14" t="n">
        <v>0.793071220477491</v>
      </c>
      <c r="N216" s="13" t="n">
        <v>1.16474877425209</v>
      </c>
      <c r="R216" s="4" t="n">
        <v>1.03958106558503</v>
      </c>
      <c r="T216" s="13" t="n">
        <v>1.12730376045871</v>
      </c>
      <c r="U216" s="4" t="n">
        <v>0.0356789500443211</v>
      </c>
      <c r="V216" s="13" t="n">
        <v>1.47540784484552</v>
      </c>
      <c r="W216" s="15"/>
      <c r="Y216" s="4" t="n">
        <v>1.03496560119246</v>
      </c>
      <c r="AA216" s="13" t="n">
        <v>1.16618156922948</v>
      </c>
      <c r="AB216" s="4" t="n">
        <v>0.036839930017446</v>
      </c>
      <c r="AC216" s="13" t="n">
        <v>0.345736610298806</v>
      </c>
    </row>
    <row r="217" customFormat="false" ht="15" hidden="false" customHeight="false" outlineLevel="0" collapsed="false">
      <c r="C217" s="4" t="n">
        <v>1.02726899682498</v>
      </c>
      <c r="E217" s="13" t="n">
        <v>1.26413784347303</v>
      </c>
      <c r="F217" s="14" t="n">
        <v>0.0272689968249806</v>
      </c>
      <c r="G217" s="13" t="n">
        <v>0.264137843473026</v>
      </c>
      <c r="H217" s="15"/>
      <c r="J217" s="4" t="n">
        <v>1.0400711951299</v>
      </c>
      <c r="L217" s="13" t="n">
        <v>1.27226329712135</v>
      </c>
      <c r="M217" s="14" t="n">
        <v>0.0400711951298971</v>
      </c>
      <c r="N217" s="13" t="n">
        <v>0.272263297121345</v>
      </c>
      <c r="R217" s="4" t="n">
        <v>1.00114393092338</v>
      </c>
      <c r="T217" s="13" t="n">
        <v>1.3278365723446</v>
      </c>
      <c r="U217" s="4" t="n">
        <v>0.000161924343827558</v>
      </c>
      <c r="V217" s="13" t="n">
        <v>0.0287112247153034</v>
      </c>
      <c r="W217" s="15"/>
      <c r="Y217" s="4" t="n">
        <v>1.02747603649524</v>
      </c>
      <c r="AA217" s="13" t="n">
        <v>1.28197425794638</v>
      </c>
      <c r="AB217" s="4" t="n">
        <v>0.00936933237329396</v>
      </c>
      <c r="AC217" s="13" t="n">
        <v>0.115865995363704</v>
      </c>
    </row>
    <row r="218" customFormat="false" ht="15" hidden="false" customHeight="false" outlineLevel="0" collapsed="false">
      <c r="C218" s="4" t="n">
        <v>1.85780229916224</v>
      </c>
      <c r="E218" s="13" t="n">
        <v>2.16302960254662</v>
      </c>
      <c r="F218" s="14" t="n">
        <v>0.857802299162238</v>
      </c>
      <c r="G218" s="13" t="n">
        <v>1.16302960254662</v>
      </c>
      <c r="H218" s="15"/>
      <c r="J218" s="4" t="n">
        <v>1.84293213285542</v>
      </c>
      <c r="L218" s="13" t="n">
        <v>2.39952984671272</v>
      </c>
      <c r="M218" s="14" t="n">
        <v>0.842932132855417</v>
      </c>
      <c r="N218" s="13" t="n">
        <v>1.39952984671272</v>
      </c>
      <c r="R218" s="4" t="n">
        <v>1.03853903495434</v>
      </c>
      <c r="T218" s="13" t="n">
        <v>1.13013071255792</v>
      </c>
      <c r="U218" s="4" t="n">
        <v>0.0322569981336589</v>
      </c>
      <c r="V218" s="13" t="n">
        <v>1.16878054641736</v>
      </c>
      <c r="W218" s="15"/>
      <c r="Y218" s="4" t="n">
        <v>1.03560722288121</v>
      </c>
      <c r="AA218" s="13" t="n">
        <v>1.18358296553244</v>
      </c>
      <c r="AB218" s="4" t="n">
        <v>0.0324594718196454</v>
      </c>
      <c r="AC218" s="13" t="n">
        <v>0.190613398630113</v>
      </c>
    </row>
    <row r="219" customFormat="false" ht="15" hidden="false" customHeight="false" outlineLevel="0" collapsed="false">
      <c r="C219" s="4" t="n">
        <v>1.0283411674235</v>
      </c>
      <c r="E219" s="13" t="n">
        <v>1.26004607158636</v>
      </c>
      <c r="F219" s="14" t="n">
        <v>0.0283411674234955</v>
      </c>
      <c r="G219" s="13" t="n">
        <v>0.260046071586364</v>
      </c>
      <c r="H219" s="15"/>
      <c r="J219" s="4" t="n">
        <v>1.06193020585313</v>
      </c>
      <c r="L219" s="13" t="n">
        <v>1.17550026731365</v>
      </c>
      <c r="M219" s="14" t="n">
        <v>0.0619302058531255</v>
      </c>
      <c r="N219" s="13" t="n">
        <v>0.175500267313654</v>
      </c>
      <c r="R219" s="4" t="n">
        <v>1.00187587096294</v>
      </c>
      <c r="T219" s="13" t="n">
        <v>1.32431177946972</v>
      </c>
      <c r="U219" s="4" t="n">
        <v>0.0107920762796103</v>
      </c>
      <c r="V219" s="13" t="n">
        <v>0.260089095429535</v>
      </c>
      <c r="W219" s="15"/>
      <c r="Y219" s="4" t="n">
        <v>1.03236264468642</v>
      </c>
      <c r="AA219" s="13" t="n">
        <v>1.25351298748525</v>
      </c>
      <c r="AB219" s="4" t="n">
        <v>0.00757247162489594</v>
      </c>
      <c r="AC219" s="13" t="n">
        <v>0.101042329503684</v>
      </c>
    </row>
    <row r="220" customFormat="false" ht="15" hidden="false" customHeight="false" outlineLevel="0" collapsed="false">
      <c r="C220" s="4" t="n">
        <v>1.22688026672109</v>
      </c>
      <c r="E220" s="13" t="n">
        <v>1.19399017910047</v>
      </c>
      <c r="F220" s="14" t="n">
        <v>0.22688026672109</v>
      </c>
      <c r="G220" s="13" t="n">
        <v>0.193990179100471</v>
      </c>
      <c r="H220" s="15"/>
      <c r="J220" s="4" t="n">
        <v>1.02743598081588</v>
      </c>
      <c r="L220" s="13" t="n">
        <v>1.28196521824014</v>
      </c>
      <c r="M220" s="14" t="n">
        <v>0.0274359808158828</v>
      </c>
      <c r="N220" s="13" t="n">
        <v>0.281965218240138</v>
      </c>
      <c r="R220" s="4" t="n">
        <v>1.00350810971338</v>
      </c>
      <c r="T220" s="13" t="n">
        <v>1.04776597172877</v>
      </c>
      <c r="U220" s="4" t="n">
        <v>0.00939863996277834</v>
      </c>
      <c r="V220" s="13" t="n">
        <v>0.0172961331452406</v>
      </c>
      <c r="W220" s="15"/>
      <c r="Y220" s="4" t="n">
        <v>1.02477830717817</v>
      </c>
      <c r="AA220" s="13" t="n">
        <v>1.38230549660507</v>
      </c>
      <c r="AB220" s="4" t="n">
        <v>0.00778403927211979</v>
      </c>
      <c r="AC220" s="13" t="n">
        <v>0.0521924880315119</v>
      </c>
    </row>
    <row r="221" customFormat="false" ht="15" hidden="false" customHeight="false" outlineLevel="0" collapsed="false">
      <c r="C221" s="4" t="n">
        <v>1.11267117584248</v>
      </c>
      <c r="E221" s="13" t="n">
        <v>1.14088975737738</v>
      </c>
      <c r="F221" s="14" t="n">
        <v>0.112671175842482</v>
      </c>
      <c r="G221" s="13" t="n">
        <v>0.14088975737738</v>
      </c>
      <c r="H221" s="15"/>
      <c r="J221" s="4" t="n">
        <v>1.0695775985659</v>
      </c>
      <c r="L221" s="13" t="n">
        <v>1.04453956191562</v>
      </c>
      <c r="M221" s="14" t="n">
        <v>0.0695775985659028</v>
      </c>
      <c r="N221" s="13" t="n">
        <v>0.0445395619156226</v>
      </c>
      <c r="R221" s="4" t="n">
        <v>1.00517993861324</v>
      </c>
      <c r="T221" s="13" t="n">
        <v>1.02160622648648</v>
      </c>
      <c r="U221" s="4" t="n">
        <v>0.000510479024312005</v>
      </c>
      <c r="V221" s="13" t="n">
        <v>0.0377979395056145</v>
      </c>
      <c r="W221" s="15"/>
      <c r="Y221" s="4" t="n">
        <v>1.0115229601374</v>
      </c>
      <c r="AA221" s="13" t="n">
        <v>1.00793265612156</v>
      </c>
      <c r="AB221" s="4" t="n">
        <v>0.0171498676822588</v>
      </c>
      <c r="AC221" s="13" t="n">
        <v>0.0601438352498618</v>
      </c>
    </row>
    <row r="222" customFormat="false" ht="15" hidden="false" customHeight="false" outlineLevel="0" collapsed="false">
      <c r="C222" s="4" t="n">
        <v>1.75501792770343</v>
      </c>
      <c r="E222" s="13" t="n">
        <v>2.80122233426218</v>
      </c>
      <c r="F222" s="14" t="n">
        <v>0.755017927703431</v>
      </c>
      <c r="G222" s="13" t="n">
        <v>1.80122233426218</v>
      </c>
      <c r="H222" s="15"/>
      <c r="J222" s="4" t="n">
        <v>1.72877169668721</v>
      </c>
      <c r="L222" s="13" t="n">
        <v>2.81686907386719</v>
      </c>
      <c r="M222" s="14" t="n">
        <v>0.72877169668721</v>
      </c>
      <c r="N222" s="13" t="n">
        <v>1.81686907386719</v>
      </c>
      <c r="R222" s="4" t="n">
        <v>1.03296196706244</v>
      </c>
      <c r="T222" s="13" t="n">
        <v>1.5034644713042</v>
      </c>
      <c r="U222" s="4" t="n">
        <v>0.0341031073119864</v>
      </c>
      <c r="V222" s="13" t="n">
        <v>1.21386414133168</v>
      </c>
      <c r="W222" s="15"/>
      <c r="Y222" s="4" t="n">
        <v>1.00909881169604</v>
      </c>
      <c r="AA222" s="13" t="n">
        <v>1.53622673436399</v>
      </c>
      <c r="AB222" s="4" t="n">
        <v>0.0440466392377503</v>
      </c>
      <c r="AC222" s="13" t="n">
        <v>0.347768722231979</v>
      </c>
    </row>
    <row r="223" customFormat="false" ht="15" hidden="false" customHeight="false" outlineLevel="0" collapsed="false">
      <c r="C223" s="4" t="n">
        <v>1.10264406354567</v>
      </c>
      <c r="E223" s="13" t="n">
        <v>1.04654299101182</v>
      </c>
      <c r="F223" s="14" t="n">
        <v>0.102644063545666</v>
      </c>
      <c r="G223" s="13" t="n">
        <v>0.046542991011818</v>
      </c>
      <c r="H223" s="15"/>
      <c r="J223" s="4" t="n">
        <v>1.04101629545478</v>
      </c>
      <c r="L223" s="13" t="n">
        <v>1.22730173655567</v>
      </c>
      <c r="M223" s="14" t="n">
        <v>0.0410162954547839</v>
      </c>
      <c r="N223" s="13" t="n">
        <v>0.227301736555666</v>
      </c>
      <c r="R223" s="4" t="n">
        <v>1.00166598444365</v>
      </c>
      <c r="T223" s="13" t="n">
        <v>1.02560648571246</v>
      </c>
      <c r="U223" s="4" t="n">
        <v>0.00991391679564835</v>
      </c>
      <c r="V223" s="13" t="n">
        <v>0.0201532333529935</v>
      </c>
      <c r="W223" s="15"/>
      <c r="Y223" s="4" t="n">
        <v>1.01310434618208</v>
      </c>
      <c r="AA223" s="13" t="n">
        <v>1.39327085076459</v>
      </c>
      <c r="AB223" s="4" t="n">
        <v>0.00929348753816695</v>
      </c>
      <c r="AC223" s="13" t="n">
        <v>0.115475379682821</v>
      </c>
    </row>
    <row r="224" customFormat="false" ht="15" hidden="false" customHeight="false" outlineLevel="0" collapsed="false">
      <c r="C224" s="4" t="n">
        <v>1.80424386166264</v>
      </c>
      <c r="E224" s="13" t="n">
        <v>2.74925666433721</v>
      </c>
      <c r="F224" s="14" t="n">
        <v>0.804243861662642</v>
      </c>
      <c r="G224" s="13" t="n">
        <v>1.74925666433721</v>
      </c>
      <c r="H224" s="15"/>
      <c r="J224" s="4" t="n">
        <v>1.72398892390588</v>
      </c>
      <c r="L224" s="13" t="n">
        <v>2.75413041296935</v>
      </c>
      <c r="M224" s="14" t="n">
        <v>0.723988923905877</v>
      </c>
      <c r="N224" s="13" t="n">
        <v>1.75413041296935</v>
      </c>
      <c r="R224" s="4" t="n">
        <v>1.04077027451332</v>
      </c>
      <c r="T224" s="13" t="n">
        <v>1.49687516127867</v>
      </c>
      <c r="U224" s="4" t="n">
        <v>0.0355112755605</v>
      </c>
      <c r="V224" s="13" t="n">
        <v>1.4063194659226</v>
      </c>
      <c r="W224" s="15"/>
      <c r="Y224" s="4" t="n">
        <v>1.0072892840623</v>
      </c>
      <c r="AA224" s="13" t="n">
        <v>1.49501475184371</v>
      </c>
      <c r="AB224" s="4" t="n">
        <v>0.0465544279396821</v>
      </c>
      <c r="AC224" s="13" t="n">
        <v>0.501661722148454</v>
      </c>
    </row>
    <row r="225" customFormat="false" ht="15" hidden="false" customHeight="false" outlineLevel="0" collapsed="false">
      <c r="C225" s="4" t="n">
        <v>1.80660111450848</v>
      </c>
      <c r="E225" s="13" t="n">
        <v>2.72551695341388</v>
      </c>
      <c r="F225" s="14" t="n">
        <v>0.806601114508479</v>
      </c>
      <c r="G225" s="13" t="n">
        <v>1.72551695341388</v>
      </c>
      <c r="H225" s="15"/>
      <c r="J225" s="4" t="n">
        <v>1.73545504468898</v>
      </c>
      <c r="L225" s="13" t="n">
        <v>2.82064797623789</v>
      </c>
      <c r="M225" s="14" t="n">
        <v>0.735455044688983</v>
      </c>
      <c r="N225" s="13" t="n">
        <v>1.82064797623789</v>
      </c>
      <c r="R225" s="4" t="n">
        <v>1.04048720017389</v>
      </c>
      <c r="T225" s="13" t="n">
        <v>1.49664541498096</v>
      </c>
      <c r="U225" s="4" t="n">
        <v>0.043397194397679</v>
      </c>
      <c r="V225" s="13" t="n">
        <v>1.73285671692023</v>
      </c>
      <c r="W225" s="15"/>
      <c r="Y225" s="4" t="n">
        <v>1.00314286671596</v>
      </c>
      <c r="AA225" s="13" t="n">
        <v>1.48363661906122</v>
      </c>
      <c r="AB225" s="4" t="n">
        <v>0.0402777418738547</v>
      </c>
      <c r="AC225" s="13" t="n">
        <v>0.310915749965999</v>
      </c>
    </row>
    <row r="226" customFormat="false" ht="15" hidden="false" customHeight="false" outlineLevel="0" collapsed="false">
      <c r="C226" s="4" t="n">
        <v>1.26129263712035</v>
      </c>
      <c r="E226" s="13" t="n">
        <v>1.17184038442623</v>
      </c>
      <c r="F226" s="14" t="n">
        <v>0.261292637120349</v>
      </c>
      <c r="G226" s="13" t="n">
        <v>0.171840384426233</v>
      </c>
      <c r="H226" s="15"/>
      <c r="J226" s="4" t="n">
        <v>1.02459350436105</v>
      </c>
      <c r="L226" s="13" t="n">
        <v>1.25341267319779</v>
      </c>
      <c r="M226" s="14" t="n">
        <v>0.0245935043610541</v>
      </c>
      <c r="N226" s="13" t="n">
        <v>0.253412673197792</v>
      </c>
      <c r="R226" s="4" t="n">
        <v>1.00403687171874</v>
      </c>
      <c r="T226" s="13" t="n">
        <v>1.05237828343018</v>
      </c>
      <c r="U226" s="4" t="n">
        <v>0.0107731674202802</v>
      </c>
      <c r="V226" s="13" t="n">
        <v>0.105731576790753</v>
      </c>
      <c r="W226" s="15"/>
      <c r="Y226" s="4" t="n">
        <v>1.02294066289219</v>
      </c>
      <c r="AA226" s="13" t="n">
        <v>1.34522272184959</v>
      </c>
      <c r="AB226" s="4" t="n">
        <v>0.0102047256023006</v>
      </c>
      <c r="AC226" s="13" t="n">
        <v>0.0589160726653442</v>
      </c>
    </row>
    <row r="227" customFormat="false" ht="15" hidden="false" customHeight="false" outlineLevel="0" collapsed="false">
      <c r="C227" s="4" t="n">
        <v>1.1453746167647</v>
      </c>
      <c r="E227" s="13" t="n">
        <v>1.11005625568358</v>
      </c>
      <c r="F227" s="14" t="n">
        <v>0.145374616764696</v>
      </c>
      <c r="G227" s="13" t="n">
        <v>0.110056255683582</v>
      </c>
      <c r="H227" s="15"/>
      <c r="J227" s="4" t="n">
        <v>1.07371253397687</v>
      </c>
      <c r="L227" s="13" t="n">
        <v>1.04594083862509</v>
      </c>
      <c r="M227" s="14" t="n">
        <v>0.0737125339768745</v>
      </c>
      <c r="N227" s="13" t="n">
        <v>0.0459408386250855</v>
      </c>
      <c r="R227" s="4" t="n">
        <v>1.00209431478977</v>
      </c>
      <c r="T227" s="13" t="n">
        <v>1.02626089640953</v>
      </c>
      <c r="U227" s="4" t="n">
        <v>0.00847277839212079</v>
      </c>
      <c r="V227" s="13" t="n">
        <v>0.281087225197972</v>
      </c>
      <c r="W227" s="15"/>
      <c r="Y227" s="4" t="n">
        <v>1.00555270724756</v>
      </c>
      <c r="AA227" s="13" t="n">
        <v>1.04366060589163</v>
      </c>
      <c r="AB227" s="4" t="n">
        <v>0.0134780648039952</v>
      </c>
      <c r="AC227" s="13" t="n">
        <v>0.0311555891851278</v>
      </c>
    </row>
    <row r="228" customFormat="false" ht="15" hidden="false" customHeight="false" outlineLevel="0" collapsed="false">
      <c r="C228" s="4" t="n">
        <v>1.10120533374756</v>
      </c>
      <c r="E228" s="13" t="n">
        <v>1.05565855642569</v>
      </c>
      <c r="F228" s="14" t="n">
        <v>0.101205333747558</v>
      </c>
      <c r="G228" s="13" t="n">
        <v>0.0556585564256866</v>
      </c>
      <c r="H228" s="15"/>
      <c r="J228" s="4" t="n">
        <v>1.0479400166083</v>
      </c>
      <c r="L228" s="13" t="n">
        <v>1.19835905331456</v>
      </c>
      <c r="M228" s="14" t="n">
        <v>0.0479400166082953</v>
      </c>
      <c r="N228" s="13" t="n">
        <v>0.198359053314558</v>
      </c>
      <c r="R228" s="4" t="n">
        <v>1.00193849710581</v>
      </c>
      <c r="T228" s="13" t="n">
        <v>1.02544907158795</v>
      </c>
      <c r="U228" s="4" t="n">
        <v>0.00228106209453394</v>
      </c>
      <c r="V228" s="13" t="n">
        <v>0.158587899710857</v>
      </c>
      <c r="W228" s="15"/>
      <c r="Y228" s="4" t="n">
        <v>1.017291938572</v>
      </c>
      <c r="AA228" s="13" t="n">
        <v>1.40395596094473</v>
      </c>
      <c r="AB228" s="4" t="n">
        <v>0.00324027310379393</v>
      </c>
      <c r="AC228" s="13" t="n">
        <v>0.0269217213884805</v>
      </c>
    </row>
    <row r="229" customFormat="false" ht="15" hidden="false" customHeight="false" outlineLevel="0" collapsed="false">
      <c r="A229" s="10" t="s">
        <v>4</v>
      </c>
      <c r="B229" s="11" t="s">
        <v>5</v>
      </c>
      <c r="C229" s="12" t="s">
        <v>6</v>
      </c>
      <c r="D229" s="11" t="s">
        <v>7</v>
      </c>
      <c r="E229" s="12" t="s">
        <v>8</v>
      </c>
      <c r="F229" s="12" t="s">
        <v>9</v>
      </c>
      <c r="G229" s="12" t="s">
        <v>10</v>
      </c>
      <c r="H229" s="10" t="s">
        <v>4</v>
      </c>
      <c r="I229" s="11" t="s">
        <v>5</v>
      </c>
      <c r="J229" s="12" t="s">
        <v>6</v>
      </c>
      <c r="K229" s="11" t="s">
        <v>7</v>
      </c>
      <c r="L229" s="12" t="s">
        <v>8</v>
      </c>
      <c r="M229" s="12" t="s">
        <v>9</v>
      </c>
      <c r="N229" s="12" t="s">
        <v>10</v>
      </c>
      <c r="P229" s="10" t="s">
        <v>4</v>
      </c>
      <c r="Q229" s="11" t="s">
        <v>5</v>
      </c>
      <c r="R229" s="12" t="s">
        <v>6</v>
      </c>
      <c r="S229" s="11" t="s">
        <v>7</v>
      </c>
      <c r="T229" s="12" t="s">
        <v>8</v>
      </c>
      <c r="U229" s="12" t="s">
        <v>9</v>
      </c>
      <c r="V229" s="12" t="s">
        <v>10</v>
      </c>
      <c r="W229" s="10" t="s">
        <v>4</v>
      </c>
      <c r="X229" s="11" t="s">
        <v>5</v>
      </c>
      <c r="Y229" s="12" t="s">
        <v>6</v>
      </c>
      <c r="Z229" s="11" t="s">
        <v>7</v>
      </c>
      <c r="AA229" s="12" t="s">
        <v>8</v>
      </c>
      <c r="AB229" s="12" t="s">
        <v>9</v>
      </c>
      <c r="AC229" s="12" t="s">
        <v>10</v>
      </c>
    </row>
    <row r="230" customFormat="false" ht="15" hidden="false" customHeight="false" outlineLevel="0" collapsed="false">
      <c r="A230" s="10" t="s">
        <v>227</v>
      </c>
      <c r="B230" s="4" t="n">
        <v>1.40372601544625</v>
      </c>
      <c r="C230" s="4" t="n">
        <v>1.2737941230893</v>
      </c>
      <c r="D230" s="13" t="n">
        <v>2.20537497831288</v>
      </c>
      <c r="E230" s="13" t="n">
        <v>1.30129039153811</v>
      </c>
      <c r="F230" s="14" t="n">
        <v>0.273794123089305</v>
      </c>
      <c r="G230" s="13" t="n">
        <v>0.30129039153811</v>
      </c>
      <c r="H230" s="12" t="s">
        <v>228</v>
      </c>
      <c r="I230" s="4" t="n">
        <v>0.882631297572802</v>
      </c>
      <c r="J230" s="4" t="n">
        <v>1.0278597705682</v>
      </c>
      <c r="K230" s="13" t="n">
        <v>0.946113063649921</v>
      </c>
      <c r="L230" s="13" t="n">
        <v>1.12865915194823</v>
      </c>
      <c r="M230" s="14" t="n">
        <v>0.0278597705682042</v>
      </c>
      <c r="N230" s="13" t="n">
        <v>0.128659151948227</v>
      </c>
      <c r="P230" s="10" t="s">
        <v>227</v>
      </c>
      <c r="Q230" s="4" t="n">
        <v>1.267668301324</v>
      </c>
      <c r="R230" s="4" t="n">
        <v>1.0009975595098</v>
      </c>
      <c r="S230" s="13" t="n">
        <v>1.98575924293305</v>
      </c>
      <c r="T230" s="13" t="n">
        <v>1.01240168456219</v>
      </c>
      <c r="U230" s="4" t="n">
        <v>0.0112701553001253</v>
      </c>
      <c r="V230" s="13" t="n">
        <v>0.179164625246423</v>
      </c>
      <c r="W230" s="12" t="s">
        <v>228</v>
      </c>
      <c r="X230" s="4" t="n">
        <v>1.22207535060349</v>
      </c>
      <c r="Y230" s="4" t="n">
        <v>1.00878091147138</v>
      </c>
      <c r="Z230" s="13" t="n">
        <v>1.4885803890012</v>
      </c>
      <c r="AA230" s="13" t="n">
        <v>1.15112086225152</v>
      </c>
      <c r="AB230" s="4" t="n">
        <v>0.0132332127273975</v>
      </c>
      <c r="AC230" s="13" t="n">
        <v>0.181938900913062</v>
      </c>
    </row>
    <row r="231" customFormat="false" ht="15" hidden="false" customHeight="false" outlineLevel="0" collapsed="false">
      <c r="A231" s="10" t="s">
        <v>229</v>
      </c>
      <c r="B231" s="4" t="n">
        <v>1.10200384033946</v>
      </c>
      <c r="C231" s="4" t="n">
        <v>2.09335901014009</v>
      </c>
      <c r="D231" s="13" t="n">
        <v>1.69476005713541</v>
      </c>
      <c r="E231" s="13" t="n">
        <v>2.40624992818094</v>
      </c>
      <c r="F231" s="14" t="n">
        <v>1.09335901014009</v>
      </c>
      <c r="G231" s="13" t="n">
        <v>1.40624992818094</v>
      </c>
      <c r="H231" s="12" t="s">
        <v>230</v>
      </c>
      <c r="I231" s="4" t="n">
        <v>0.858707892697153</v>
      </c>
      <c r="J231" s="4" t="n">
        <v>1.44097882758419</v>
      </c>
      <c r="K231" s="13" t="n">
        <v>1.06783916806626</v>
      </c>
      <c r="L231" s="13" t="n">
        <v>1.35493329576728</v>
      </c>
      <c r="M231" s="14" t="n">
        <v>0.440978827584195</v>
      </c>
      <c r="N231" s="13" t="n">
        <v>0.354933295767276</v>
      </c>
      <c r="P231" s="10" t="s">
        <v>229</v>
      </c>
      <c r="Q231" s="4" t="n">
        <v>1.26893287589325</v>
      </c>
      <c r="R231" s="4" t="n">
        <v>1.0151682446891</v>
      </c>
      <c r="S231" s="13" t="n">
        <v>1.96143415525014</v>
      </c>
      <c r="T231" s="13" t="n">
        <v>1.03521211106923</v>
      </c>
      <c r="U231" s="4" t="n">
        <v>0.002493904029095</v>
      </c>
      <c r="V231" s="13" t="n">
        <v>0.0605515937107035</v>
      </c>
      <c r="W231" s="12" t="s">
        <v>230</v>
      </c>
      <c r="X231" s="4" t="n">
        <v>1.23280628606849</v>
      </c>
      <c r="Y231" s="4" t="n">
        <v>1.01323478873658</v>
      </c>
      <c r="Z231" s="13" t="n">
        <v>1.71353594091777</v>
      </c>
      <c r="AA231" s="13" t="n">
        <v>1.07121229050875</v>
      </c>
      <c r="AB231" s="4" t="n">
        <v>0.00873930077440566</v>
      </c>
      <c r="AC231" s="13" t="n">
        <v>0.00614808959006519</v>
      </c>
    </row>
    <row r="232" customFormat="false" ht="15" hidden="false" customHeight="false" outlineLevel="0" collapsed="false">
      <c r="A232" s="12" t="s">
        <v>231</v>
      </c>
      <c r="B232" s="4" t="n">
        <v>0.670561527500392</v>
      </c>
      <c r="C232" s="4" t="n">
        <v>1.74995142310062</v>
      </c>
      <c r="D232" s="13" t="n">
        <v>0.916519498861903</v>
      </c>
      <c r="E232" s="13" t="n">
        <v>1.89258608112098</v>
      </c>
      <c r="F232" s="14" t="n">
        <v>0.749951423100621</v>
      </c>
      <c r="G232" s="13" t="n">
        <v>0.892586081120981</v>
      </c>
      <c r="H232" s="12" t="s">
        <v>232</v>
      </c>
      <c r="I232" s="4" t="n">
        <v>0.612522044513683</v>
      </c>
      <c r="J232" s="4" t="n">
        <v>1.66542587618163</v>
      </c>
      <c r="K232" s="13" t="n">
        <v>0.698272798082029</v>
      </c>
      <c r="L232" s="13" t="n">
        <v>1.99693314459975</v>
      </c>
      <c r="M232" s="14" t="n">
        <v>0.665425876181635</v>
      </c>
      <c r="N232" s="13" t="n">
        <v>0.996933144599749</v>
      </c>
      <c r="P232" s="12" t="s">
        <v>231</v>
      </c>
      <c r="Q232" s="4" t="n">
        <v>1.24872730008633</v>
      </c>
      <c r="R232" s="4" t="n">
        <v>1.01938867678165</v>
      </c>
      <c r="S232" s="13" t="n">
        <v>1.9182148486285</v>
      </c>
      <c r="T232" s="13" t="n">
        <v>1.05703273318579</v>
      </c>
      <c r="U232" s="4" t="n">
        <v>0.0785167724578388</v>
      </c>
      <c r="V232" s="13" t="n">
        <v>1.19509914909545</v>
      </c>
      <c r="W232" s="12" t="s">
        <v>232</v>
      </c>
      <c r="X232" s="4" t="n">
        <v>1.23824925968891</v>
      </c>
      <c r="Y232" s="4" t="n">
        <v>1.01422739868017</v>
      </c>
      <c r="Z232" s="13" t="n">
        <v>1.59458560810838</v>
      </c>
      <c r="AA232" s="13" t="n">
        <v>1.06105867946558</v>
      </c>
      <c r="AB232" s="4" t="n">
        <v>0.00921337467363981</v>
      </c>
      <c r="AC232" s="13" t="n">
        <v>0.0106831735098116</v>
      </c>
    </row>
    <row r="233" customFormat="false" ht="15" hidden="false" customHeight="false" outlineLevel="0" collapsed="false">
      <c r="A233" s="10" t="s">
        <v>233</v>
      </c>
      <c r="B233" s="4" t="n">
        <v>2.45645233837353</v>
      </c>
      <c r="C233" s="4" t="n">
        <v>1.00918819999931</v>
      </c>
      <c r="D233" s="13" t="n">
        <v>4.17386198760745</v>
      </c>
      <c r="E233" s="13" t="n">
        <v>1.15740244584655</v>
      </c>
      <c r="F233" s="14" t="n">
        <v>0.0091881999993082</v>
      </c>
      <c r="G233" s="13" t="n">
        <v>0.157402445846546</v>
      </c>
      <c r="H233" s="10" t="s">
        <v>234</v>
      </c>
      <c r="I233" s="4" t="n">
        <v>1.46995700210552</v>
      </c>
      <c r="J233" s="4" t="n">
        <v>1.017231168961</v>
      </c>
      <c r="K233" s="13" t="n">
        <v>1.88932453534134</v>
      </c>
      <c r="L233" s="13" t="n">
        <v>1.0838205052322</v>
      </c>
      <c r="M233" s="14" t="n">
        <v>0.0172311689609972</v>
      </c>
      <c r="N233" s="13" t="n">
        <v>0.0838205052321956</v>
      </c>
      <c r="P233" s="10" t="s">
        <v>233</v>
      </c>
      <c r="Q233" s="4" t="n">
        <v>1.29224671228471</v>
      </c>
      <c r="R233" s="4" t="n">
        <v>1.02327857913973</v>
      </c>
      <c r="S233" s="13" t="n">
        <v>2.09901252000647</v>
      </c>
      <c r="T233" s="13" t="n">
        <v>1.10938412101427</v>
      </c>
      <c r="U233" s="4" t="n">
        <v>0.0290752244424886</v>
      </c>
      <c r="V233" s="13" t="n">
        <v>0.22363893053851</v>
      </c>
      <c r="W233" s="10" t="s">
        <v>234</v>
      </c>
      <c r="X233" s="4" t="n">
        <v>1.23946230383373</v>
      </c>
      <c r="Y233" s="4" t="n">
        <v>1.02777847055131</v>
      </c>
      <c r="Z233" s="13" t="n">
        <v>1.57947114183197</v>
      </c>
      <c r="AA233" s="13" t="n">
        <v>1.15947715245746</v>
      </c>
      <c r="AB233" s="4" t="n">
        <v>0.0144111857260727</v>
      </c>
      <c r="AC233" s="13" t="n">
        <v>0.0746382401621024</v>
      </c>
    </row>
    <row r="234" customFormat="false" ht="15" hidden="false" customHeight="false" outlineLevel="0" collapsed="false">
      <c r="A234" s="10" t="s">
        <v>235</v>
      </c>
      <c r="B234" s="4" t="n">
        <v>1.89661065257879</v>
      </c>
      <c r="C234" s="4" t="n">
        <v>1.64340451270344</v>
      </c>
      <c r="D234" s="13" t="n">
        <v>3.19414294150898</v>
      </c>
      <c r="E234" s="13" t="n">
        <v>1.84912602431251</v>
      </c>
      <c r="F234" s="14" t="n">
        <v>0.643404512703444</v>
      </c>
      <c r="G234" s="13" t="n">
        <v>0.849126024312513</v>
      </c>
      <c r="H234" s="10" t="s">
        <v>236</v>
      </c>
      <c r="I234" s="4" t="n">
        <v>1.43343857512763</v>
      </c>
      <c r="J234" s="4" t="n">
        <v>1.40192161308893</v>
      </c>
      <c r="K234" s="13" t="n">
        <v>2.1194348917809</v>
      </c>
      <c r="L234" s="13" t="n">
        <v>1.52925786454711</v>
      </c>
      <c r="M234" s="14" t="n">
        <v>0.401921613088931</v>
      </c>
      <c r="N234" s="13" t="n">
        <v>0.529257864547109</v>
      </c>
      <c r="P234" s="10" t="s">
        <v>235</v>
      </c>
      <c r="Q234" s="4" t="n">
        <v>1.29000946512091</v>
      </c>
      <c r="R234" s="4" t="n">
        <v>1.01618093542563</v>
      </c>
      <c r="S234" s="13" t="n">
        <v>2.06639098917617</v>
      </c>
      <c r="T234" s="13" t="n">
        <v>1.02253100410131</v>
      </c>
      <c r="U234" s="4" t="n">
        <v>0.00875441859123338</v>
      </c>
      <c r="V234" s="13" t="n">
        <v>0.111840887552402</v>
      </c>
      <c r="W234" s="10" t="s">
        <v>236</v>
      </c>
      <c r="X234" s="4" t="n">
        <v>1.25204623582037</v>
      </c>
      <c r="Y234" s="4" t="n">
        <v>1.00441510858756</v>
      </c>
      <c r="Z234" s="13" t="n">
        <v>1.83155825045001</v>
      </c>
      <c r="AA234" s="13" t="n">
        <v>1.07459639181774</v>
      </c>
      <c r="AB234" s="4" t="n">
        <v>0.00445497855545218</v>
      </c>
      <c r="AC234" s="13" t="n">
        <v>0.189205567165859</v>
      </c>
    </row>
    <row r="235" customFormat="false" ht="15" hidden="false" customHeight="false" outlineLevel="0" collapsed="false">
      <c r="A235" s="12" t="s">
        <v>237</v>
      </c>
      <c r="B235" s="4" t="n">
        <v>1.06448392147612</v>
      </c>
      <c r="C235" s="4" t="n">
        <v>1.72105630048853</v>
      </c>
      <c r="D235" s="13" t="n">
        <v>1.72619855413892</v>
      </c>
      <c r="E235" s="13" t="n">
        <v>1.88471691202584</v>
      </c>
      <c r="F235" s="14" t="n">
        <v>0.721056300488535</v>
      </c>
      <c r="G235" s="13" t="n">
        <v>0.884716912025837</v>
      </c>
      <c r="H235" s="12" t="s">
        <v>238</v>
      </c>
      <c r="I235" s="4" t="n">
        <v>0.983438761541626</v>
      </c>
      <c r="J235" s="4" t="n">
        <v>1.669297076827</v>
      </c>
      <c r="K235" s="13" t="n">
        <v>1.38219727525839</v>
      </c>
      <c r="L235" s="13" t="n">
        <v>1.98478849171545</v>
      </c>
      <c r="M235" s="14" t="n">
        <v>0.669297076827001</v>
      </c>
      <c r="N235" s="13" t="n">
        <v>0.984788491715446</v>
      </c>
      <c r="P235" s="12" t="s">
        <v>237</v>
      </c>
      <c r="Q235" s="4" t="n">
        <v>1.26890830561735</v>
      </c>
      <c r="R235" s="4" t="n">
        <v>1.01660969593275</v>
      </c>
      <c r="S235" s="13" t="n">
        <v>2.04507957180644</v>
      </c>
      <c r="T235" s="13" t="n">
        <v>1.0535102509789</v>
      </c>
      <c r="U235" s="4" t="n">
        <v>0.0730258678531548</v>
      </c>
      <c r="V235" s="13" t="n">
        <v>1.18737157684528</v>
      </c>
      <c r="W235" s="12" t="s">
        <v>238</v>
      </c>
      <c r="X235" s="4" t="n">
        <v>1.25842786757437</v>
      </c>
      <c r="Y235" s="4" t="n">
        <v>1.01560662852656</v>
      </c>
      <c r="Z235" s="13" t="n">
        <v>1.73913141982857</v>
      </c>
      <c r="AA235" s="13" t="n">
        <v>1.06887647157785</v>
      </c>
      <c r="AB235" s="4" t="n">
        <v>0.00728401272021828</v>
      </c>
      <c r="AC235" s="13" t="n">
        <v>0.00102752434031039</v>
      </c>
    </row>
    <row r="236" customFormat="false" ht="15" hidden="false" customHeight="false" outlineLevel="0" collapsed="false">
      <c r="A236" s="12" t="s">
        <v>239</v>
      </c>
      <c r="B236" s="4" t="n">
        <v>1.4166237308204</v>
      </c>
      <c r="C236" s="4" t="n">
        <v>1.00032480784886</v>
      </c>
      <c r="D236" s="13" t="n">
        <v>1.90545214953285</v>
      </c>
      <c r="E236" s="13" t="n">
        <v>1.13615407547189</v>
      </c>
      <c r="F236" s="14" t="n">
        <v>0.000324807848864683</v>
      </c>
      <c r="G236" s="13" t="n">
        <v>0.136154075471888</v>
      </c>
      <c r="H236" s="12" t="s">
        <v>240</v>
      </c>
      <c r="I236" s="4" t="n">
        <v>0.867680154231141</v>
      </c>
      <c r="J236" s="4" t="n">
        <v>1.06266769850825</v>
      </c>
      <c r="K236" s="13" t="n">
        <v>0.872942575899343</v>
      </c>
      <c r="L236" s="13" t="n">
        <v>1.27888316328277</v>
      </c>
      <c r="M236" s="14" t="n">
        <v>0.0626676985082464</v>
      </c>
      <c r="N236" s="13" t="n">
        <v>0.278883163282766</v>
      </c>
      <c r="P236" s="12" t="s">
        <v>239</v>
      </c>
      <c r="Q236" s="4" t="n">
        <v>1.29717781819929</v>
      </c>
      <c r="R236" s="4" t="n">
        <v>1.02431599450192</v>
      </c>
      <c r="S236" s="13" t="n">
        <v>1.78996544597875</v>
      </c>
      <c r="T236" s="13" t="n">
        <v>1.07779546774232</v>
      </c>
      <c r="U236" s="4" t="n">
        <v>0.0280600589331899</v>
      </c>
      <c r="V236" s="13" t="n">
        <v>0.210432102750297</v>
      </c>
      <c r="W236" s="12" t="s">
        <v>240</v>
      </c>
      <c r="X236" s="4" t="n">
        <v>1.25602273474171</v>
      </c>
      <c r="Y236" s="4" t="n">
        <v>1.01739614574408</v>
      </c>
      <c r="Z236" s="13" t="n">
        <v>1.28383762098824</v>
      </c>
      <c r="AA236" s="13" t="n">
        <v>1.36177156810731</v>
      </c>
      <c r="AB236" s="4" t="n">
        <v>0.0131044455762264</v>
      </c>
      <c r="AC236" s="13" t="n">
        <v>0.0797832188771435</v>
      </c>
    </row>
    <row r="237" customFormat="false" ht="15" hidden="false" customHeight="false" outlineLevel="0" collapsed="false">
      <c r="A237" s="12" t="s">
        <v>241</v>
      </c>
      <c r="B237" s="4" t="n">
        <v>1.10164601706645</v>
      </c>
      <c r="C237" s="4" t="n">
        <v>1.58745152804117</v>
      </c>
      <c r="D237" s="13" t="n">
        <v>1.49166393337234</v>
      </c>
      <c r="E237" s="13" t="n">
        <v>1.88342807357884</v>
      </c>
      <c r="F237" s="14" t="n">
        <v>0.587451528041171</v>
      </c>
      <c r="G237" s="13" t="n">
        <v>0.883428073578841</v>
      </c>
      <c r="H237" s="12" t="s">
        <v>242</v>
      </c>
      <c r="I237" s="4" t="n">
        <v>0.808068123179609</v>
      </c>
      <c r="J237" s="4" t="n">
        <v>1.60555651890445</v>
      </c>
      <c r="K237" s="13" t="n">
        <v>0.834977892214345</v>
      </c>
      <c r="L237" s="13" t="n">
        <v>1.97945169718042</v>
      </c>
      <c r="M237" s="14" t="n">
        <v>0.60555651890445</v>
      </c>
      <c r="N237" s="13" t="n">
        <v>0.979451697180424</v>
      </c>
      <c r="P237" s="12" t="s">
        <v>241</v>
      </c>
      <c r="Q237" s="4" t="n">
        <v>1.29978824072678</v>
      </c>
      <c r="R237" s="4" t="n">
        <v>1.01616125917133</v>
      </c>
      <c r="S237" s="13" t="n">
        <v>1.81985749054855</v>
      </c>
      <c r="T237" s="13" t="n">
        <v>1.06613686848928</v>
      </c>
      <c r="U237" s="4" t="n">
        <v>0.0769517742063923</v>
      </c>
      <c r="V237" s="13" t="n">
        <v>1.29077785726674</v>
      </c>
      <c r="W237" s="12" t="s">
        <v>242</v>
      </c>
      <c r="X237" s="4" t="n">
        <v>1.21172690817192</v>
      </c>
      <c r="Y237" s="4" t="n">
        <v>1.01629607910327</v>
      </c>
      <c r="Z237" s="13" t="n">
        <v>1.2583137884861</v>
      </c>
      <c r="AA237" s="13" t="n">
        <v>1.09064788430623</v>
      </c>
      <c r="AB237" s="4" t="n">
        <v>0.00911642434174587</v>
      </c>
      <c r="AC237" s="13" t="n">
        <v>0.0153479388290694</v>
      </c>
    </row>
    <row r="238" customFormat="false" ht="15" hidden="false" customHeight="false" outlineLevel="0" collapsed="false">
      <c r="A238" s="12" t="s">
        <v>243</v>
      </c>
      <c r="B238" s="14" t="n">
        <v>0.636829432391987</v>
      </c>
      <c r="C238" s="4" t="n">
        <v>1.05296880670497</v>
      </c>
      <c r="D238" s="13" t="n">
        <v>0.991627178429426</v>
      </c>
      <c r="E238" s="13" t="n">
        <v>1.08194880704752</v>
      </c>
      <c r="F238" s="14" t="n">
        <v>0.0529688067049672</v>
      </c>
      <c r="G238" s="13" t="n">
        <v>0.0819488070475201</v>
      </c>
      <c r="H238" s="12" t="s">
        <v>244</v>
      </c>
      <c r="I238" s="14" t="n">
        <v>0.587885772752199</v>
      </c>
      <c r="J238" s="4" t="n">
        <v>1.04190656230061</v>
      </c>
      <c r="K238" s="13" t="n">
        <v>0.745058293211988</v>
      </c>
      <c r="L238" s="13" t="n">
        <v>1.06700174381483</v>
      </c>
      <c r="M238" s="14" t="n">
        <v>0.0419065623006143</v>
      </c>
      <c r="N238" s="13" t="n">
        <v>0.067001743814834</v>
      </c>
      <c r="P238" s="12" t="s">
        <v>243</v>
      </c>
      <c r="Q238" s="14" t="n">
        <v>1.28156890865174</v>
      </c>
      <c r="R238" s="4" t="n">
        <v>1.02630006452421</v>
      </c>
      <c r="S238" s="13" t="n">
        <v>1.89579750152549</v>
      </c>
      <c r="T238" s="13" t="n">
        <v>1.01182475822706</v>
      </c>
      <c r="U238" s="4" t="n">
        <v>0.0291989365598186</v>
      </c>
      <c r="V238" s="13" t="n">
        <v>0.220378745932178</v>
      </c>
      <c r="W238" s="12" t="s">
        <v>244</v>
      </c>
      <c r="X238" s="14" t="n">
        <v>1.27724948215765</v>
      </c>
      <c r="Y238" s="4" t="n">
        <v>1.03149626148659</v>
      </c>
      <c r="Z238" s="13" t="n">
        <v>1.65343513665922</v>
      </c>
      <c r="AA238" s="13" t="n">
        <v>1.03690584453516</v>
      </c>
      <c r="AB238" s="4" t="n">
        <v>0.0189571717266686</v>
      </c>
      <c r="AC238" s="13" t="n">
        <v>0.0865629932487337</v>
      </c>
    </row>
    <row r="239" customFormat="false" ht="15" hidden="false" customHeight="false" outlineLevel="0" collapsed="false">
      <c r="A239" s="10" t="s">
        <v>245</v>
      </c>
      <c r="B239" s="14" t="n">
        <v>1.28556037609699</v>
      </c>
      <c r="C239" s="4" t="n">
        <v>1.29518008086348</v>
      </c>
      <c r="D239" s="13" t="n">
        <v>3.52091250996216</v>
      </c>
      <c r="E239" s="13" t="n">
        <v>1.30672360756517</v>
      </c>
      <c r="F239" s="14" t="n">
        <v>0.295180080863477</v>
      </c>
      <c r="G239" s="13" t="n">
        <v>0.306723607565175</v>
      </c>
      <c r="H239" s="10" t="s">
        <v>246</v>
      </c>
      <c r="I239" s="14" t="n">
        <v>1.97486928922743</v>
      </c>
      <c r="J239" s="4" t="n">
        <v>1.02547610173993</v>
      </c>
      <c r="K239" s="13" t="n">
        <v>4.50418029414205</v>
      </c>
      <c r="L239" s="13" t="n">
        <v>1.12179503951553</v>
      </c>
      <c r="M239" s="14" t="n">
        <v>0.0254761017399252</v>
      </c>
      <c r="N239" s="13" t="n">
        <v>0.121795039515534</v>
      </c>
      <c r="P239" s="10" t="s">
        <v>245</v>
      </c>
      <c r="Q239" s="4" t="n">
        <v>1.39180858757094</v>
      </c>
      <c r="R239" s="4" t="n">
        <v>1.00173428740199</v>
      </c>
      <c r="S239" s="13" t="n">
        <v>3.31747711278297</v>
      </c>
      <c r="T239" s="13" t="n">
        <v>1.01578671751918</v>
      </c>
      <c r="U239" s="4" t="n">
        <v>0.00612161417946866</v>
      </c>
      <c r="V239" s="13" t="n">
        <v>0.175013523534146</v>
      </c>
      <c r="W239" s="10" t="s">
        <v>246</v>
      </c>
      <c r="X239" s="4" t="n">
        <v>1.33377474023623</v>
      </c>
      <c r="Y239" s="4" t="n">
        <v>1.01015273473643</v>
      </c>
      <c r="Z239" s="13" t="n">
        <v>2.76407826294255</v>
      </c>
      <c r="AA239" s="13" t="n">
        <v>1.15960222503695</v>
      </c>
      <c r="AB239" s="4" t="n">
        <v>0.01129616585541</v>
      </c>
      <c r="AC239" s="13" t="n">
        <v>0.195793204663263</v>
      </c>
    </row>
    <row r="240" customFormat="false" ht="15" hidden="false" customHeight="false" outlineLevel="0" collapsed="false">
      <c r="A240" s="10" t="s">
        <v>247</v>
      </c>
      <c r="B240" s="14" t="n">
        <v>1.66330579491249</v>
      </c>
      <c r="C240" s="4" t="n">
        <v>2.30764625826115</v>
      </c>
      <c r="D240" s="13" t="n">
        <v>4.42166359198765</v>
      </c>
      <c r="E240" s="13" t="n">
        <v>2.41795011216974</v>
      </c>
      <c r="F240" s="14" t="n">
        <v>1.30764625826115</v>
      </c>
      <c r="G240" s="13" t="n">
        <v>1.41795011216974</v>
      </c>
      <c r="H240" s="10" t="s">
        <v>248</v>
      </c>
      <c r="I240" s="14" t="n">
        <v>2.02733817169135</v>
      </c>
      <c r="J240" s="4" t="n">
        <v>1.49471127190597</v>
      </c>
      <c r="K240" s="13" t="n">
        <v>5.07085404857196</v>
      </c>
      <c r="L240" s="13" t="n">
        <v>1.36689933424166</v>
      </c>
      <c r="M240" s="14" t="n">
        <v>0.49471127190597</v>
      </c>
      <c r="N240" s="13" t="n">
        <v>0.366899334241661</v>
      </c>
      <c r="P240" s="10" t="s">
        <v>247</v>
      </c>
      <c r="Q240" s="4" t="n">
        <v>1.38147432177321</v>
      </c>
      <c r="R240" s="4" t="n">
        <v>1.018392508398</v>
      </c>
      <c r="S240" s="13" t="n">
        <v>3.26334767616788</v>
      </c>
      <c r="T240" s="13" t="n">
        <v>1.02637205365676</v>
      </c>
      <c r="U240" s="4" t="n">
        <v>0.00103921992314815</v>
      </c>
      <c r="V240" s="13" t="n">
        <v>0.106778301272892</v>
      </c>
      <c r="W240" s="10" t="s">
        <v>248</v>
      </c>
      <c r="X240" s="4" t="n">
        <v>1.30772432535219</v>
      </c>
      <c r="Y240" s="4" t="n">
        <v>1.01530144457155</v>
      </c>
      <c r="Z240" s="13" t="n">
        <v>3.08743800629562</v>
      </c>
      <c r="AA240" s="13" t="n">
        <v>1.10108464394697</v>
      </c>
      <c r="AB240" s="4" t="n">
        <v>0.00864239598453787</v>
      </c>
      <c r="AC240" s="13" t="n">
        <v>0.0107919234218465</v>
      </c>
    </row>
    <row r="241" customFormat="false" ht="15" hidden="false" customHeight="false" outlineLevel="0" collapsed="false">
      <c r="A241" s="12" t="s">
        <v>249</v>
      </c>
      <c r="B241" s="14" t="n">
        <v>3.01092365966089</v>
      </c>
      <c r="C241" s="4" t="n">
        <v>1.73401891054792</v>
      </c>
      <c r="D241" s="13" t="n">
        <v>6.80770387864328</v>
      </c>
      <c r="E241" s="13" t="n">
        <v>2.19048375926455</v>
      </c>
      <c r="F241" s="14" t="n">
        <v>0.734018910547925</v>
      </c>
      <c r="G241" s="13" t="n">
        <v>1.19048375926455</v>
      </c>
      <c r="H241" s="12" t="s">
        <v>250</v>
      </c>
      <c r="I241" s="14" t="n">
        <v>3.1656307911821</v>
      </c>
      <c r="J241" s="4" t="n">
        <v>1.69412311084614</v>
      </c>
      <c r="K241" s="13" t="n">
        <v>7.30067995181863</v>
      </c>
      <c r="L241" s="13" t="n">
        <v>2.16431708969502</v>
      </c>
      <c r="M241" s="14" t="n">
        <v>0.694123110846137</v>
      </c>
      <c r="N241" s="13" t="n">
        <v>1.16431708969502</v>
      </c>
      <c r="P241" s="12" t="s">
        <v>249</v>
      </c>
      <c r="Q241" s="4" t="n">
        <v>1.3771731733151</v>
      </c>
      <c r="R241" s="4" t="n">
        <v>1.00381591678099</v>
      </c>
      <c r="S241" s="13" t="n">
        <v>3.13642668529326</v>
      </c>
      <c r="T241" s="13" t="n">
        <v>1.17265532958863</v>
      </c>
      <c r="U241" s="4" t="n">
        <v>0.109874889682039</v>
      </c>
      <c r="V241" s="13" t="n">
        <v>1.68600877522515</v>
      </c>
      <c r="W241" s="12" t="s">
        <v>250</v>
      </c>
      <c r="X241" s="4" t="n">
        <v>1.36090773994305</v>
      </c>
      <c r="Y241" s="4" t="n">
        <v>1.01336097988358</v>
      </c>
      <c r="Z241" s="13" t="n">
        <v>3.01958510283807</v>
      </c>
      <c r="AA241" s="13" t="n">
        <v>1.23027329625702</v>
      </c>
      <c r="AB241" s="4" t="n">
        <v>0.00515035886649229</v>
      </c>
      <c r="AC241" s="13" t="n">
        <v>0.0632790456283081</v>
      </c>
    </row>
    <row r="242" customFormat="false" ht="15" hidden="false" customHeight="false" outlineLevel="0" collapsed="false">
      <c r="A242" s="10" t="s">
        <v>251</v>
      </c>
      <c r="B242" s="14" t="n">
        <v>0.729470311435633</v>
      </c>
      <c r="C242" s="4" t="n">
        <v>1.7817184593533</v>
      </c>
      <c r="D242" s="13" t="n">
        <v>1.55263696431843</v>
      </c>
      <c r="E242" s="13" t="n">
        <v>1.85039138971027</v>
      </c>
      <c r="F242" s="14" t="n">
        <v>0.781718459353297</v>
      </c>
      <c r="G242" s="13" t="n">
        <v>0.850391389710272</v>
      </c>
      <c r="H242" s="10" t="s">
        <v>252</v>
      </c>
      <c r="I242" s="14" t="n">
        <v>1.08439003505272</v>
      </c>
      <c r="J242" s="4" t="n">
        <v>1.45757786980105</v>
      </c>
      <c r="K242" s="13" t="n">
        <v>1.97757668550579</v>
      </c>
      <c r="L242" s="13" t="n">
        <v>1.53338089266938</v>
      </c>
      <c r="M242" s="14" t="n">
        <v>0.457577869801055</v>
      </c>
      <c r="N242" s="13" t="n">
        <v>0.533380892669382</v>
      </c>
      <c r="P242" s="10" t="s">
        <v>251</v>
      </c>
      <c r="Q242" s="4" t="n">
        <v>1.34137688446983</v>
      </c>
      <c r="R242" s="4" t="n">
        <v>1.01662938087027</v>
      </c>
      <c r="S242" s="13" t="n">
        <v>2.93209883357504</v>
      </c>
      <c r="T242" s="13" t="n">
        <v>1.01042082550896</v>
      </c>
      <c r="U242" s="4" t="n">
        <v>0.00507711801412802</v>
      </c>
      <c r="V242" s="13" t="n">
        <v>0.0616521142335165</v>
      </c>
      <c r="W242" s="10" t="s">
        <v>252</v>
      </c>
      <c r="X242" s="4" t="n">
        <v>1.28198943759054</v>
      </c>
      <c r="Y242" s="4" t="n">
        <v>1.00509696173466</v>
      </c>
      <c r="Z242" s="13" t="n">
        <v>2.43429154570141</v>
      </c>
      <c r="AA242" s="13" t="n">
        <v>1.0531453975057</v>
      </c>
      <c r="AB242" s="4" t="n">
        <v>0.00263103145518873</v>
      </c>
      <c r="AC242" s="13" t="n">
        <v>0.208698113356354</v>
      </c>
    </row>
    <row r="243" customFormat="false" ht="15" hidden="false" customHeight="false" outlineLevel="0" collapsed="false">
      <c r="A243" s="10" t="s">
        <v>253</v>
      </c>
      <c r="B243" s="14" t="n">
        <v>0.929279972408254</v>
      </c>
      <c r="C243" s="4" t="n">
        <v>1.72161531308327</v>
      </c>
      <c r="D243" s="13" t="n">
        <v>1.96900792335467</v>
      </c>
      <c r="E243" s="13" t="n">
        <v>2.14132880070895</v>
      </c>
      <c r="F243" s="14" t="n">
        <v>0.721615313083271</v>
      </c>
      <c r="G243" s="13" t="n">
        <v>1.14132880070895</v>
      </c>
      <c r="H243" s="10" t="s">
        <v>254</v>
      </c>
      <c r="I243" s="14" t="n">
        <v>1.10819929429671</v>
      </c>
      <c r="J243" s="4" t="n">
        <v>1.77390808275829</v>
      </c>
      <c r="K243" s="13" t="n">
        <v>2.24535033072429</v>
      </c>
      <c r="L243" s="13" t="n">
        <v>2.53831258473228</v>
      </c>
      <c r="M243" s="14" t="n">
        <v>0.773908082758292</v>
      </c>
      <c r="N243" s="13" t="n">
        <v>1.53831258473228</v>
      </c>
      <c r="P243" s="10" t="s">
        <v>253</v>
      </c>
      <c r="Q243" s="4" t="n">
        <v>1.32851630909627</v>
      </c>
      <c r="R243" s="4" t="n">
        <v>1.00758039058648</v>
      </c>
      <c r="S243" s="13" t="n">
        <v>2.87545834371988</v>
      </c>
      <c r="T243" s="13" t="n">
        <v>1.13546857372514</v>
      </c>
      <c r="U243" s="4" t="n">
        <v>0.103135036941951</v>
      </c>
      <c r="V243" s="13" t="n">
        <v>1.64766477725707</v>
      </c>
      <c r="W243" s="10" t="s">
        <v>254</v>
      </c>
      <c r="X243" s="4" t="n">
        <v>1.25667724373929</v>
      </c>
      <c r="Y243" s="4" t="n">
        <v>1.03327426945505</v>
      </c>
      <c r="Z243" s="13" t="n">
        <v>2.56657153025392</v>
      </c>
      <c r="AA243" s="13" t="n">
        <v>1.45556558881357</v>
      </c>
      <c r="AB243" s="4" t="n">
        <v>0.00577834332969274</v>
      </c>
      <c r="AC243" s="13" t="n">
        <v>0.0808927224167984</v>
      </c>
    </row>
    <row r="244" customFormat="false" ht="15" hidden="false" customHeight="false" outlineLevel="0" collapsed="false">
      <c r="A244" s="12" t="s">
        <v>255</v>
      </c>
      <c r="B244" s="14" t="n">
        <v>1.60509772617675</v>
      </c>
      <c r="C244" s="4" t="n">
        <v>1.67153694118349</v>
      </c>
      <c r="D244" s="13" t="n">
        <v>3.16145711422871</v>
      </c>
      <c r="E244" s="13" t="n">
        <v>1.74077374207606</v>
      </c>
      <c r="F244" s="14" t="n">
        <v>0.671536941183489</v>
      </c>
      <c r="G244" s="13" t="n">
        <v>0.740773742076061</v>
      </c>
      <c r="H244" s="12" t="s">
        <v>256</v>
      </c>
      <c r="I244" s="14" t="n">
        <v>1.6942045854596</v>
      </c>
      <c r="J244" s="4" t="n">
        <v>1.67283987319108</v>
      </c>
      <c r="K244" s="13" t="n">
        <v>3.31151469367195</v>
      </c>
      <c r="L244" s="13" t="n">
        <v>1.85515319787887</v>
      </c>
      <c r="M244" s="14" t="n">
        <v>0.672839873191077</v>
      </c>
      <c r="N244" s="13" t="n">
        <v>0.855153197878873</v>
      </c>
      <c r="P244" s="12" t="s">
        <v>255</v>
      </c>
      <c r="Q244" s="4" t="n">
        <v>1.32688117379911</v>
      </c>
      <c r="R244" s="4" t="n">
        <v>1.00997755549266</v>
      </c>
      <c r="S244" s="13" t="n">
        <v>2.79827944793664</v>
      </c>
      <c r="T244" s="13" t="n">
        <v>1.07874367919613</v>
      </c>
      <c r="U244" s="4" t="n">
        <v>0.108397620739429</v>
      </c>
      <c r="V244" s="13" t="n">
        <v>1.79561660866038</v>
      </c>
      <c r="W244" s="12" t="s">
        <v>256</v>
      </c>
      <c r="X244" s="4" t="n">
        <v>1.31046729845849</v>
      </c>
      <c r="Y244" s="4" t="n">
        <v>1.01495645087673</v>
      </c>
      <c r="Z244" s="13" t="n">
        <v>2.71692917436608</v>
      </c>
      <c r="AA244" s="13" t="n">
        <v>1.0518292379721</v>
      </c>
      <c r="AB244" s="4" t="n">
        <v>0.00975184542392293</v>
      </c>
      <c r="AC244" s="13" t="n">
        <v>0.0701385719084553</v>
      </c>
    </row>
    <row r="245" customFormat="false" ht="15" hidden="false" customHeight="false" outlineLevel="0" collapsed="false">
      <c r="A245" s="12" t="s">
        <v>257</v>
      </c>
      <c r="B245" s="14" t="n">
        <v>1.43555563906826</v>
      </c>
      <c r="C245" s="4" t="n">
        <v>1.28591553808972</v>
      </c>
      <c r="D245" s="13" t="n">
        <v>4.75304836579411</v>
      </c>
      <c r="E245" s="13" t="n">
        <v>1.27740042975031</v>
      </c>
      <c r="F245" s="14" t="n">
        <v>0.285915538089724</v>
      </c>
      <c r="G245" s="13" t="n">
        <v>0.277400429750306</v>
      </c>
      <c r="H245" s="12" t="s">
        <v>258</v>
      </c>
      <c r="I245" s="14" t="n">
        <v>2.12709673321116</v>
      </c>
      <c r="J245" s="4" t="n">
        <v>1.07377104645209</v>
      </c>
      <c r="K245" s="13" t="n">
        <v>6.04384368843618</v>
      </c>
      <c r="L245" s="13" t="n">
        <v>1.04546789087351</v>
      </c>
      <c r="M245" s="14" t="n">
        <v>0.0737710464520853</v>
      </c>
      <c r="N245" s="13" t="n">
        <v>0.0454678908735133</v>
      </c>
      <c r="P245" s="12" t="s">
        <v>257</v>
      </c>
      <c r="Q245" s="4" t="n">
        <v>1.55261325441529</v>
      </c>
      <c r="R245" s="4" t="n">
        <v>1.00201238603595</v>
      </c>
      <c r="S245" s="13" t="n">
        <v>4.94814110979899</v>
      </c>
      <c r="T245" s="13" t="n">
        <v>1.01669978861153</v>
      </c>
      <c r="U245" s="4" t="n">
        <v>0.0122687414948941</v>
      </c>
      <c r="V245" s="13" t="n">
        <v>0.192030298673456</v>
      </c>
      <c r="W245" s="12" t="s">
        <v>258</v>
      </c>
      <c r="X245" s="4" t="n">
        <v>1.46100727702891</v>
      </c>
      <c r="Y245" s="4" t="n">
        <v>1.03655594859788</v>
      </c>
      <c r="Z245" s="13" t="n">
        <v>4.15828666652832</v>
      </c>
      <c r="AA245" s="13" t="n">
        <v>1.02028415545922</v>
      </c>
      <c r="AB245" s="4" t="n">
        <v>0.0119279900141038</v>
      </c>
      <c r="AC245" s="13" t="n">
        <v>0.176307168189895</v>
      </c>
    </row>
    <row r="246" customFormat="false" ht="15" hidden="false" customHeight="false" outlineLevel="0" collapsed="false">
      <c r="A246" s="12" t="s">
        <v>259</v>
      </c>
      <c r="B246" s="14" t="n">
        <v>1.85426642003045</v>
      </c>
      <c r="C246" s="4" t="n">
        <v>2.22449475285625</v>
      </c>
      <c r="D246" s="13" t="n">
        <v>6.03577025612758</v>
      </c>
      <c r="E246" s="13" t="n">
        <v>1.92154086836423</v>
      </c>
      <c r="F246" s="14" t="n">
        <v>1.22449475285625</v>
      </c>
      <c r="G246" s="13" t="n">
        <v>0.921540868364233</v>
      </c>
      <c r="H246" s="12" t="s">
        <v>260</v>
      </c>
      <c r="I246" s="14" t="n">
        <v>2.03886723615518</v>
      </c>
      <c r="J246" s="4" t="n">
        <v>1.47593324153616</v>
      </c>
      <c r="K246" s="13" t="n">
        <v>5.83711606487465</v>
      </c>
      <c r="L246" s="13" t="n">
        <v>1.17164332489481</v>
      </c>
      <c r="M246" s="14" t="n">
        <v>0.475933241536156</v>
      </c>
      <c r="N246" s="13" t="n">
        <v>0.171643324894806</v>
      </c>
      <c r="P246" s="12" t="s">
        <v>259</v>
      </c>
      <c r="Q246" s="4" t="n">
        <v>1.54750592743265</v>
      </c>
      <c r="R246" s="4" t="n">
        <v>1.01217953201125</v>
      </c>
      <c r="S246" s="13" t="n">
        <v>4.89338700745508</v>
      </c>
      <c r="T246" s="13" t="n">
        <v>1.05912519472624</v>
      </c>
      <c r="U246" s="4" t="n">
        <v>0.00237340191908264</v>
      </c>
      <c r="V246" s="13" t="n">
        <v>0.0633848075728447</v>
      </c>
      <c r="W246" s="12" t="s">
        <v>260</v>
      </c>
      <c r="X246" s="4" t="n">
        <v>1.34121830551942</v>
      </c>
      <c r="Y246" s="4" t="n">
        <v>1.01689997070022</v>
      </c>
      <c r="Z246" s="13" t="n">
        <v>3.75911357247412</v>
      </c>
      <c r="AA246" s="13" t="n">
        <v>1.28788493936366</v>
      </c>
      <c r="AB246" s="4" t="n">
        <v>0.0132598687690191</v>
      </c>
      <c r="AC246" s="13" t="n">
        <v>0.0173128398181397</v>
      </c>
    </row>
    <row r="247" customFormat="false" ht="15" hidden="false" customHeight="false" outlineLevel="0" collapsed="false">
      <c r="A247" s="12" t="s">
        <v>261</v>
      </c>
      <c r="B247" s="14" t="n">
        <v>3.26195910120843</v>
      </c>
      <c r="C247" s="4" t="n">
        <v>1.72989180623855</v>
      </c>
      <c r="D247" s="13" t="n">
        <v>9.58602703562281</v>
      </c>
      <c r="E247" s="13" t="n">
        <v>1.50425882410251</v>
      </c>
      <c r="F247" s="14" t="n">
        <v>0.72989180623855</v>
      </c>
      <c r="G247" s="13" t="n">
        <v>0.504258824102507</v>
      </c>
      <c r="H247" s="12" t="s">
        <v>262</v>
      </c>
      <c r="I247" s="14" t="n">
        <v>3.43186202651174</v>
      </c>
      <c r="J247" s="4" t="n">
        <v>1.37453253783745</v>
      </c>
      <c r="K247" s="13" t="n">
        <v>10.2313301693666</v>
      </c>
      <c r="L247" s="13" t="n">
        <v>1.12068800498107</v>
      </c>
      <c r="M247" s="14" t="n">
        <v>0.374532537837447</v>
      </c>
      <c r="N247" s="13" t="n">
        <v>0.120688004981072</v>
      </c>
      <c r="P247" s="12" t="s">
        <v>261</v>
      </c>
      <c r="Q247" s="4" t="n">
        <v>1.54120784748854</v>
      </c>
      <c r="R247" s="4" t="n">
        <v>1.01421642796735</v>
      </c>
      <c r="S247" s="13" t="n">
        <v>4.75614453389912</v>
      </c>
      <c r="T247" s="13" t="n">
        <v>1.04172854818102</v>
      </c>
      <c r="U247" s="4" t="n">
        <v>0.00987190956670081</v>
      </c>
      <c r="V247" s="13" t="n">
        <v>0.120977364153098</v>
      </c>
      <c r="W247" s="12" t="s">
        <v>262</v>
      </c>
      <c r="X247" s="4" t="n">
        <v>1.52101721661753</v>
      </c>
      <c r="Y247" s="4" t="n">
        <v>1.05407371375831</v>
      </c>
      <c r="Z247" s="13" t="n">
        <v>4.67739776913024</v>
      </c>
      <c r="AA247" s="13" t="n">
        <v>1.31400859768731</v>
      </c>
      <c r="AB247" s="4" t="n">
        <v>0.00131617938040907</v>
      </c>
      <c r="AC247" s="13" t="n">
        <v>0.196672385769697</v>
      </c>
    </row>
    <row r="248" customFormat="false" ht="15" hidden="false" customHeight="false" outlineLevel="0" collapsed="false">
      <c r="C248" s="4" t="n">
        <v>1.29383716691887</v>
      </c>
      <c r="E248" s="13" t="n">
        <v>1.2558288737584</v>
      </c>
      <c r="F248" s="14" t="n">
        <v>0.29383716691887</v>
      </c>
      <c r="G248" s="13" t="n">
        <v>0.255828873758403</v>
      </c>
      <c r="H248" s="15"/>
      <c r="J248" s="4" t="n">
        <v>1.02656828112632</v>
      </c>
      <c r="L248" s="13" t="n">
        <v>1.12581062866575</v>
      </c>
      <c r="M248" s="14" t="n">
        <v>0.0265682811263153</v>
      </c>
      <c r="N248" s="13" t="n">
        <v>0.125810628665754</v>
      </c>
      <c r="R248" s="4" t="n">
        <v>1.00748060650484</v>
      </c>
      <c r="T248" s="13" t="n">
        <v>1.01658708847065</v>
      </c>
      <c r="U248" s="4" t="n">
        <v>0.00904776535029184</v>
      </c>
      <c r="V248" s="13" t="n">
        <v>0.0581299971340705</v>
      </c>
      <c r="W248" s="15"/>
      <c r="Y248" s="4" t="n">
        <v>1.0199204177662</v>
      </c>
      <c r="AA248" s="13" t="n">
        <v>1.11698646441683</v>
      </c>
      <c r="AB248" s="4" t="n">
        <v>0.00849541218436056</v>
      </c>
      <c r="AC248" s="13" t="n">
        <v>0.0194496215536801</v>
      </c>
    </row>
    <row r="249" customFormat="false" ht="15" hidden="false" customHeight="false" outlineLevel="0" collapsed="false">
      <c r="C249" s="4" t="n">
        <v>2.34210988114161</v>
      </c>
      <c r="E249" s="13" t="n">
        <v>1.93350554987702</v>
      </c>
      <c r="F249" s="14" t="n">
        <v>1.34210988114161</v>
      </c>
      <c r="G249" s="13" t="n">
        <v>0.933505549877024</v>
      </c>
      <c r="H249" s="15"/>
      <c r="J249" s="4" t="n">
        <v>1.60295712149157</v>
      </c>
      <c r="L249" s="13" t="n">
        <v>1.62086761076452</v>
      </c>
      <c r="M249" s="14" t="n">
        <v>0.602957121491567</v>
      </c>
      <c r="N249" s="13" t="n">
        <v>0.620867610764516</v>
      </c>
      <c r="R249" s="4" t="n">
        <v>1.01062714155301</v>
      </c>
      <c r="T249" s="13" t="n">
        <v>1.05772506283621</v>
      </c>
      <c r="U249" s="4" t="n">
        <v>0.0129155214206611</v>
      </c>
      <c r="V249" s="13" t="n">
        <v>0.049063937208697</v>
      </c>
      <c r="W249" s="15"/>
      <c r="Y249" s="4" t="n">
        <v>1.02034301511965</v>
      </c>
      <c r="AA249" s="13" t="n">
        <v>1.09243835217007</v>
      </c>
      <c r="AB249" s="4" t="n">
        <v>0.0169746542356111</v>
      </c>
      <c r="AC249" s="13" t="n">
        <v>0.0358607058572689</v>
      </c>
    </row>
    <row r="250" customFormat="false" ht="15" hidden="false" customHeight="false" outlineLevel="0" collapsed="false">
      <c r="C250" s="4" t="n">
        <v>1.76232035210171</v>
      </c>
      <c r="E250" s="13" t="n">
        <v>2.26769849673633</v>
      </c>
      <c r="F250" s="14" t="n">
        <v>0.762320352101712</v>
      </c>
      <c r="G250" s="13" t="n">
        <v>1.26769849673633</v>
      </c>
      <c r="H250" s="15"/>
      <c r="J250" s="4" t="n">
        <v>1.82117985723783</v>
      </c>
      <c r="L250" s="13" t="n">
        <v>2.27762611035741</v>
      </c>
      <c r="M250" s="14" t="n">
        <v>0.821179857237825</v>
      </c>
      <c r="N250" s="13" t="n">
        <v>1.27762611035741</v>
      </c>
      <c r="R250" s="4" t="n">
        <v>1.03759696747796</v>
      </c>
      <c r="T250" s="13" t="n">
        <v>1.13143427322266</v>
      </c>
      <c r="U250" s="4" t="n">
        <v>0.0396023949514481</v>
      </c>
      <c r="V250" s="13" t="n">
        <v>0.42147076506151</v>
      </c>
      <c r="W250" s="15"/>
      <c r="Y250" s="4" t="n">
        <v>1.04039448464023</v>
      </c>
      <c r="AA250" s="13" t="n">
        <v>1.13547543958878</v>
      </c>
      <c r="AB250" s="4" t="n">
        <v>0.000819557680586502</v>
      </c>
      <c r="AC250" s="13" t="n">
        <v>0.0495308219908099</v>
      </c>
    </row>
    <row r="251" customFormat="false" ht="15" hidden="false" customHeight="false" outlineLevel="0" collapsed="false">
      <c r="C251" s="4" t="n">
        <v>1.11667694941459</v>
      </c>
      <c r="E251" s="13" t="n">
        <v>1.34994787639446</v>
      </c>
      <c r="F251" s="14" t="n">
        <v>0.116676949414587</v>
      </c>
      <c r="G251" s="13" t="n">
        <v>0.349947876394461</v>
      </c>
      <c r="H251" s="15"/>
      <c r="J251" s="4" t="n">
        <v>1.07708228833883</v>
      </c>
      <c r="L251" s="13" t="n">
        <v>1.34182987663628</v>
      </c>
      <c r="M251" s="14" t="n">
        <v>0.0770822883388311</v>
      </c>
      <c r="N251" s="13" t="n">
        <v>0.34182987663628</v>
      </c>
      <c r="R251" s="4" t="n">
        <v>1.11553648129518</v>
      </c>
      <c r="T251" s="13" t="n">
        <v>1.49153737662054</v>
      </c>
      <c r="U251" s="4" t="n">
        <v>0.00741867831590559</v>
      </c>
      <c r="V251" s="13" t="n">
        <v>0.0880835490981549</v>
      </c>
      <c r="W251" s="15"/>
      <c r="Y251" s="4" t="n">
        <v>1.09539282230683</v>
      </c>
      <c r="AA251" s="13" t="n">
        <v>1.50440265106732</v>
      </c>
      <c r="AB251" s="4" t="n">
        <v>0.016769874099702</v>
      </c>
      <c r="AC251" s="13" t="n">
        <v>0.101202703695607</v>
      </c>
    </row>
    <row r="252" customFormat="false" ht="15" hidden="false" customHeight="false" outlineLevel="0" collapsed="false">
      <c r="C252" s="4" t="n">
        <v>1.81020451493065</v>
      </c>
      <c r="E252" s="13" t="n">
        <v>1.5396250160187</v>
      </c>
      <c r="F252" s="14" t="n">
        <v>0.810204514930646</v>
      </c>
      <c r="G252" s="13" t="n">
        <v>0.539625016018698</v>
      </c>
      <c r="H252" s="15"/>
      <c r="J252" s="4" t="n">
        <v>1.56147150750933</v>
      </c>
      <c r="L252" s="13" t="n">
        <v>1.43973379669143</v>
      </c>
      <c r="M252" s="14" t="n">
        <v>0.561471507509328</v>
      </c>
      <c r="N252" s="13" t="n">
        <v>0.439733796691433</v>
      </c>
      <c r="R252" s="4" t="n">
        <v>1.00312317182868</v>
      </c>
      <c r="T252" s="13" t="n">
        <v>1.04046674882271</v>
      </c>
      <c r="U252" s="4" t="n">
        <v>0.00383307530444488</v>
      </c>
      <c r="V252" s="13" t="n">
        <v>0.0086420470705495</v>
      </c>
      <c r="W252" s="15"/>
      <c r="Y252" s="4" t="n">
        <v>1.04066867424565</v>
      </c>
      <c r="AA252" s="13" t="n">
        <v>1.02247093595533</v>
      </c>
      <c r="AB252" s="4" t="n">
        <v>0.00840781420401759</v>
      </c>
      <c r="AC252" s="13" t="n">
        <v>0.0160979845954305</v>
      </c>
    </row>
    <row r="253" customFormat="false" ht="15" hidden="false" customHeight="false" outlineLevel="0" collapsed="false">
      <c r="C253" s="4" t="n">
        <v>1.78988662652654</v>
      </c>
      <c r="E253" s="13" t="n">
        <v>2.24563016712209</v>
      </c>
      <c r="F253" s="14" t="n">
        <v>0.78988662652654</v>
      </c>
      <c r="G253" s="13" t="n">
        <v>1.24563016712209</v>
      </c>
      <c r="H253" s="15"/>
      <c r="J253" s="4" t="n">
        <v>1.82939854060993</v>
      </c>
      <c r="L253" s="13" t="n">
        <v>2.25837989697413</v>
      </c>
      <c r="M253" s="14" t="n">
        <v>0.829398540609933</v>
      </c>
      <c r="N253" s="13" t="n">
        <v>1.25837989697413</v>
      </c>
      <c r="R253" s="4" t="n">
        <v>1.03986252356432</v>
      </c>
      <c r="T253" s="13" t="n">
        <v>1.13489652294744</v>
      </c>
      <c r="U253" s="4" t="n">
        <v>0.0433295666604856</v>
      </c>
      <c r="V253" s="13" t="n">
        <v>0.448769772102394</v>
      </c>
      <c r="W253" s="15"/>
      <c r="Y253" s="4" t="n">
        <v>1.04062067795627</v>
      </c>
      <c r="AA253" s="13" t="n">
        <v>1.20294251296014</v>
      </c>
      <c r="AB253" s="4" t="n">
        <v>0.00254872497683145</v>
      </c>
      <c r="AC253" s="13" t="n">
        <v>0.0335863545838198</v>
      </c>
    </row>
    <row r="254" customFormat="false" ht="15" hidden="false" customHeight="false" outlineLevel="0" collapsed="false">
      <c r="C254" s="4" t="n">
        <v>1.11480788782319</v>
      </c>
      <c r="E254" s="13" t="n">
        <v>1.36504510814997</v>
      </c>
      <c r="F254" s="14" t="n">
        <v>0.114807887823186</v>
      </c>
      <c r="G254" s="13" t="n">
        <v>0.365045108149972</v>
      </c>
      <c r="H254" s="15"/>
      <c r="J254" s="4" t="n">
        <v>1.0056867988897</v>
      </c>
      <c r="L254" s="13" t="n">
        <v>1.15111103750235</v>
      </c>
      <c r="M254" s="14" t="n">
        <v>0.00568679888970469</v>
      </c>
      <c r="N254" s="13" t="n">
        <v>0.151111037502347</v>
      </c>
      <c r="R254" s="4" t="n">
        <v>1.12018435887128</v>
      </c>
      <c r="T254" s="13" t="n">
        <v>1.49949913188574</v>
      </c>
      <c r="U254" s="4" t="n">
        <v>0.00884323395621234</v>
      </c>
      <c r="V254" s="13" t="n">
        <v>0.0912058940035809</v>
      </c>
      <c r="W254" s="15"/>
      <c r="Y254" s="4" t="n">
        <v>1.02561241656051</v>
      </c>
      <c r="AA254" s="13" t="n">
        <v>1.21755111027619</v>
      </c>
      <c r="AB254" s="4" t="n">
        <v>0.0151659904139601</v>
      </c>
      <c r="AC254" s="13" t="n">
        <v>0.0970465823369364</v>
      </c>
    </row>
    <row r="255" customFormat="false" ht="15" hidden="false" customHeight="false" outlineLevel="0" collapsed="false">
      <c r="C255" s="4" t="n">
        <v>1.875850679094</v>
      </c>
      <c r="E255" s="13" t="n">
        <v>2.15334373760883</v>
      </c>
      <c r="F255" s="14" t="n">
        <v>0.875850679093995</v>
      </c>
      <c r="G255" s="13" t="n">
        <v>1.15334373760883</v>
      </c>
      <c r="H255" s="15"/>
      <c r="J255" s="4" t="n">
        <v>1.86850562107487</v>
      </c>
      <c r="L255" s="13" t="n">
        <v>2.20463462407993</v>
      </c>
      <c r="M255" s="14" t="n">
        <v>0.868505621074874</v>
      </c>
      <c r="N255" s="13" t="n">
        <v>1.20463462407993</v>
      </c>
      <c r="R255" s="4" t="n">
        <v>1.03790241395316</v>
      </c>
      <c r="T255" s="13" t="n">
        <v>1.12084112528717</v>
      </c>
      <c r="U255" s="4" t="n">
        <v>0.0438555983492317</v>
      </c>
      <c r="V255" s="13" t="n">
        <v>0.456274077266974</v>
      </c>
      <c r="W255" s="15"/>
      <c r="Y255" s="4" t="n">
        <v>1.03849042364041</v>
      </c>
      <c r="AA255" s="13" t="n">
        <v>1.11139632616394</v>
      </c>
      <c r="AB255" s="4" t="n">
        <v>0.00139969014407204</v>
      </c>
      <c r="AC255" s="13" t="n">
        <v>0.0404912053815039</v>
      </c>
    </row>
    <row r="256" customFormat="false" ht="15" hidden="false" customHeight="false" outlineLevel="0" collapsed="false">
      <c r="C256" s="4" t="n">
        <v>1.08337489419304</v>
      </c>
      <c r="E256" s="13" t="n">
        <v>1.40811457232967</v>
      </c>
      <c r="F256" s="14" t="n">
        <v>0.083374894193037</v>
      </c>
      <c r="G256" s="13" t="n">
        <v>0.408114572329668</v>
      </c>
      <c r="H256" s="15"/>
      <c r="J256" s="4" t="n">
        <v>1.08410053252933</v>
      </c>
      <c r="L256" s="13" t="n">
        <v>1.40142154386837</v>
      </c>
      <c r="M256" s="14" t="n">
        <v>0.0841005325293256</v>
      </c>
      <c r="N256" s="13" t="n">
        <v>0.401421543868375</v>
      </c>
      <c r="R256" s="4" t="n">
        <v>1.11910969321206</v>
      </c>
      <c r="T256" s="13" t="n">
        <v>1.51642139642566</v>
      </c>
      <c r="U256" s="4" t="n">
        <v>0.00892109108403649</v>
      </c>
      <c r="V256" s="13" t="n">
        <v>0.0913126654916039</v>
      </c>
      <c r="W256" s="15"/>
      <c r="Y256" s="4" t="n">
        <v>1.11764903084553</v>
      </c>
      <c r="AA256" s="13" t="n">
        <v>1.5490200175958</v>
      </c>
      <c r="AB256" s="4" t="n">
        <v>0.0210702358268213</v>
      </c>
      <c r="AC256" s="13" t="n">
        <v>0.12548532322062</v>
      </c>
    </row>
    <row r="257" customFormat="false" ht="15" hidden="false" customHeight="false" outlineLevel="0" collapsed="false">
      <c r="C257" s="4" t="n">
        <v>1.27391061409941</v>
      </c>
      <c r="E257" s="13" t="n">
        <v>1.26817019599879</v>
      </c>
      <c r="F257" s="14" t="n">
        <v>0.273910614099409</v>
      </c>
      <c r="G257" s="13" t="n">
        <v>0.268170195998786</v>
      </c>
      <c r="H257" s="15"/>
      <c r="J257" s="4" t="n">
        <v>1.02195636115637</v>
      </c>
      <c r="L257" s="13" t="n">
        <v>1.13540493634512</v>
      </c>
      <c r="M257" s="14" t="n">
        <v>0.0219563611563709</v>
      </c>
      <c r="N257" s="13" t="n">
        <v>0.135404936345117</v>
      </c>
      <c r="R257" s="4" t="n">
        <v>1.00968040458782</v>
      </c>
      <c r="T257" s="13" t="n">
        <v>1.01969789963359</v>
      </c>
      <c r="U257" s="4" t="n">
        <v>0.0126653929186245</v>
      </c>
      <c r="V257" s="13" t="n">
        <v>0.0381917717526723</v>
      </c>
      <c r="W257" s="15"/>
      <c r="Y257" s="4" t="n">
        <v>1.0201421597927</v>
      </c>
      <c r="AA257" s="13" t="n">
        <v>1.05434023906713</v>
      </c>
      <c r="AB257" s="4" t="n">
        <v>0.0102378414482369</v>
      </c>
      <c r="AC257" s="13" t="n">
        <v>0.0351760107342689</v>
      </c>
    </row>
    <row r="258" customFormat="false" ht="15" hidden="false" customHeight="false" outlineLevel="0" collapsed="false">
      <c r="C258" s="4" t="n">
        <v>2.20036059180783</v>
      </c>
      <c r="E258" s="13" t="n">
        <v>2.03618565503914</v>
      </c>
      <c r="F258" s="14" t="n">
        <v>1.20036059180783</v>
      </c>
      <c r="G258" s="13" t="n">
        <v>1.03618565503914</v>
      </c>
      <c r="H258" s="15"/>
      <c r="J258" s="4" t="n">
        <v>1.56235720607414</v>
      </c>
      <c r="L258" s="13" t="n">
        <v>1.67453162142483</v>
      </c>
      <c r="M258" s="14" t="n">
        <v>0.56235720607414</v>
      </c>
      <c r="N258" s="13" t="n">
        <v>0.674531621424828</v>
      </c>
      <c r="R258" s="4" t="n">
        <v>1.01092464868517</v>
      </c>
      <c r="T258" s="13" t="n">
        <v>1.04782202354275</v>
      </c>
      <c r="U258" s="4" t="n">
        <v>0.0170595439414782</v>
      </c>
      <c r="V258" s="13" t="n">
        <v>0.0239924892579866</v>
      </c>
      <c r="W258" s="15"/>
      <c r="Y258" s="4" t="n">
        <v>1.02221380304153</v>
      </c>
      <c r="AA258" s="13" t="n">
        <v>1.11610672894287</v>
      </c>
      <c r="AB258" s="4" t="n">
        <v>0.0175641511203755</v>
      </c>
      <c r="AC258" s="13" t="n">
        <v>0.0448600934476346</v>
      </c>
    </row>
    <row r="259" customFormat="false" ht="15" hidden="false" customHeight="false" outlineLevel="0" collapsed="false">
      <c r="C259" s="4" t="n">
        <v>1.96794251467618</v>
      </c>
      <c r="E259" s="13" t="n">
        <v>3.06127476997212</v>
      </c>
      <c r="F259" s="14" t="n">
        <v>0.96794251467618</v>
      </c>
      <c r="G259" s="13" t="n">
        <v>2.06127476997212</v>
      </c>
      <c r="H259" s="15"/>
      <c r="J259" s="4" t="n">
        <v>1.9615605681103</v>
      </c>
      <c r="L259" s="13" t="n">
        <v>3.05618676268445</v>
      </c>
      <c r="M259" s="14" t="n">
        <v>0.961560568110303</v>
      </c>
      <c r="N259" s="13" t="n">
        <v>2.05618676268445</v>
      </c>
      <c r="R259" s="4" t="n">
        <v>1.15747727010291</v>
      </c>
      <c r="T259" s="13" t="n">
        <v>1.68757650770108</v>
      </c>
      <c r="U259" s="4" t="n">
        <v>0.047314870696038</v>
      </c>
      <c r="V259" s="13" t="n">
        <v>0.546678954987397</v>
      </c>
      <c r="W259" s="15"/>
      <c r="Y259" s="4" t="n">
        <v>1.13964065084252</v>
      </c>
      <c r="AA259" s="13" t="n">
        <v>1.70821226153918</v>
      </c>
      <c r="AB259" s="4" t="n">
        <v>0.0176031756594093</v>
      </c>
      <c r="AC259" s="13" t="n">
        <v>0.0492333151367415</v>
      </c>
    </row>
    <row r="260" customFormat="false" ht="15" hidden="false" customHeight="false" outlineLevel="0" collapsed="false">
      <c r="C260" s="4" t="n">
        <v>1.72724880965324</v>
      </c>
      <c r="E260" s="13" t="n">
        <v>1.60560913784564</v>
      </c>
      <c r="F260" s="14" t="n">
        <v>0.727248809653241</v>
      </c>
      <c r="G260" s="13" t="n">
        <v>0.605609137845637</v>
      </c>
      <c r="H260" s="15"/>
      <c r="J260" s="4" t="n">
        <v>1.52879052908511</v>
      </c>
      <c r="L260" s="13" t="n">
        <v>1.47483207780932</v>
      </c>
      <c r="M260" s="14" t="n">
        <v>0.528790529085108</v>
      </c>
      <c r="N260" s="13" t="n">
        <v>0.474832077809321</v>
      </c>
      <c r="R260" s="4" t="n">
        <v>1.00123231479159</v>
      </c>
      <c r="T260" s="13" t="n">
        <v>1.02758083930472</v>
      </c>
      <c r="U260" s="4" t="n">
        <v>0.0043391934330741</v>
      </c>
      <c r="V260" s="13" t="n">
        <v>0.0138665885186082</v>
      </c>
      <c r="W260" s="15"/>
      <c r="Y260" s="4" t="n">
        <v>1.04280339680469</v>
      </c>
      <c r="AA260" s="13" t="n">
        <v>1.05858307175147</v>
      </c>
      <c r="AB260" s="4" t="n">
        <v>0.0072520641888012</v>
      </c>
      <c r="AC260" s="13" t="n">
        <v>0.00935501075464118</v>
      </c>
    </row>
    <row r="261" customFormat="false" ht="15" hidden="false" customHeight="false" outlineLevel="0" collapsed="false">
      <c r="C261" s="4" t="n">
        <v>1.99537972956102</v>
      </c>
      <c r="E261" s="13" t="n">
        <v>3.06538647434401</v>
      </c>
      <c r="F261" s="14" t="n">
        <v>0.99537972956102</v>
      </c>
      <c r="G261" s="13" t="n">
        <v>2.06538647434401</v>
      </c>
      <c r="H261" s="15"/>
      <c r="J261" s="4" t="n">
        <v>1.8398019621995</v>
      </c>
      <c r="L261" s="13" t="n">
        <v>2.59964602628034</v>
      </c>
      <c r="M261" s="14" t="n">
        <v>0.839801962199501</v>
      </c>
      <c r="N261" s="13" t="n">
        <v>1.59964602628034</v>
      </c>
      <c r="R261" s="4" t="n">
        <v>1.16483773427317</v>
      </c>
      <c r="T261" s="13" t="n">
        <v>1.70177635093982</v>
      </c>
      <c r="U261" s="4" t="n">
        <v>0.0525559741118977</v>
      </c>
      <c r="V261" s="13" t="n">
        <v>0.580906114372357</v>
      </c>
      <c r="W261" s="15"/>
      <c r="Y261" s="4" t="n">
        <v>1.06727348824156</v>
      </c>
      <c r="AA261" s="13" t="n">
        <v>1.46464399225305</v>
      </c>
      <c r="AB261" s="4" t="n">
        <v>0.0177533693293581</v>
      </c>
      <c r="AC261" s="13" t="n">
        <v>0.0613980897403288</v>
      </c>
    </row>
    <row r="262" customFormat="false" ht="15" hidden="false" customHeight="false" outlineLevel="0" collapsed="false">
      <c r="C262" s="4" t="n">
        <v>2.03224953098539</v>
      </c>
      <c r="E262" s="13" t="n">
        <v>3.03215469616183</v>
      </c>
      <c r="F262" s="14" t="n">
        <v>1.03224953098539</v>
      </c>
      <c r="G262" s="13" t="n">
        <v>2.03215469616183</v>
      </c>
      <c r="H262" s="15"/>
      <c r="J262" s="4" t="n">
        <v>2.02564793884131</v>
      </c>
      <c r="L262" s="13" t="n">
        <v>3.08962245854377</v>
      </c>
      <c r="M262" s="14" t="n">
        <v>1.02564793884131</v>
      </c>
      <c r="N262" s="13" t="n">
        <v>2.08962245854377</v>
      </c>
      <c r="R262" s="4" t="n">
        <v>1.16152665206318</v>
      </c>
      <c r="T262" s="13" t="n">
        <v>1.69966746437928</v>
      </c>
      <c r="U262" s="4" t="n">
        <v>0.0531679292206866</v>
      </c>
      <c r="V262" s="13" t="n">
        <v>0.589250344948547</v>
      </c>
      <c r="W262" s="15"/>
      <c r="Y262" s="4" t="n">
        <v>1.16066781552406</v>
      </c>
      <c r="AA262" s="13" t="n">
        <v>1.72157515671037</v>
      </c>
      <c r="AB262" s="4" t="n">
        <v>0.0224994177723132</v>
      </c>
      <c r="AC262" s="13" t="n">
        <v>0.0816865317068705</v>
      </c>
    </row>
    <row r="263" customFormat="false" ht="15" hidden="false" customHeight="false" outlineLevel="0" collapsed="false">
      <c r="C263" s="4" t="n">
        <v>1.29167157967765</v>
      </c>
      <c r="E263" s="13" t="n">
        <v>1.26987351939541</v>
      </c>
      <c r="F263" s="14" t="n">
        <v>0.291671579677651</v>
      </c>
      <c r="G263" s="13" t="n">
        <v>0.269873519395411</v>
      </c>
      <c r="H263" s="15"/>
      <c r="J263" s="4" t="n">
        <v>1.04327378236866</v>
      </c>
      <c r="L263" s="13" t="n">
        <v>1.03541605499427</v>
      </c>
      <c r="M263" s="14" t="n">
        <v>0.0432737823686649</v>
      </c>
      <c r="N263" s="13" t="n">
        <v>0.0354160549942699</v>
      </c>
      <c r="R263" s="4" t="n">
        <v>1.00330036020677</v>
      </c>
      <c r="T263" s="13" t="n">
        <v>1.01118940771709</v>
      </c>
      <c r="U263" s="4" t="n">
        <v>0.00762292089766903</v>
      </c>
      <c r="V263" s="13" t="n">
        <v>0.0611663878676392</v>
      </c>
      <c r="W263" s="15"/>
      <c r="Y263" s="4" t="n">
        <v>1.0893135524743</v>
      </c>
      <c r="AA263" s="13" t="n">
        <v>1.1061880909843</v>
      </c>
      <c r="AB263" s="4" t="n">
        <v>0.0100887568728369</v>
      </c>
      <c r="AC263" s="13" t="n">
        <v>0.0233117696287437</v>
      </c>
    </row>
    <row r="264" customFormat="false" ht="15" hidden="false" customHeight="false" outlineLevel="0" collapsed="false">
      <c r="C264" s="4" t="n">
        <v>2.27226239961385</v>
      </c>
      <c r="E264" s="13" t="n">
        <v>2.01681664016083</v>
      </c>
      <c r="F264" s="14" t="n">
        <v>1.27226239961385</v>
      </c>
      <c r="G264" s="13" t="n">
        <v>1.01681664016083</v>
      </c>
      <c r="H264" s="15"/>
      <c r="J264" s="4" t="n">
        <v>1.61340195437696</v>
      </c>
      <c r="L264" s="13" t="n">
        <v>1.69285155222369</v>
      </c>
      <c r="M264" s="14" t="n">
        <v>0.613401954376964</v>
      </c>
      <c r="N264" s="13" t="n">
        <v>0.692851552223692</v>
      </c>
      <c r="R264" s="4" t="n">
        <v>1.00740030421292</v>
      </c>
      <c r="T264" s="13" t="n">
        <v>1.04036811214029</v>
      </c>
      <c r="U264" s="4" t="n">
        <v>0.0114071604339905</v>
      </c>
      <c r="V264" s="13" t="n">
        <v>0.0521772547110382</v>
      </c>
      <c r="W264" s="15"/>
      <c r="Y264" s="4" t="n">
        <v>1.04107436049918</v>
      </c>
      <c r="AA264" s="13" t="n">
        <v>1.12483773828785</v>
      </c>
      <c r="AB264" s="4" t="n">
        <v>0.012691541549456</v>
      </c>
      <c r="AC264" s="13" t="n">
        <v>0.013511759245272</v>
      </c>
    </row>
    <row r="265" customFormat="false" ht="15" hidden="false" customHeight="false" outlineLevel="0" collapsed="false">
      <c r="C265" s="4" t="n">
        <v>1.75916419882902</v>
      </c>
      <c r="E265" s="13" t="n">
        <v>1.58820276929709</v>
      </c>
      <c r="F265" s="14" t="n">
        <v>0.75916419882902</v>
      </c>
      <c r="G265" s="13" t="n">
        <v>0.588202769297088</v>
      </c>
      <c r="H265" s="15"/>
      <c r="J265" s="4" t="n">
        <v>1.68321995942385</v>
      </c>
      <c r="L265" s="13" t="n">
        <v>1.75280567589438</v>
      </c>
      <c r="M265" s="14" t="n">
        <v>0.683219959423851</v>
      </c>
      <c r="N265" s="13" t="n">
        <v>0.752805675894382</v>
      </c>
      <c r="R265" s="4" t="n">
        <v>1.00408645722533</v>
      </c>
      <c r="T265" s="13" t="n">
        <v>1.02885582483412</v>
      </c>
      <c r="U265" s="4" t="n">
        <v>0.0037556108121779</v>
      </c>
      <c r="V265" s="13" t="n">
        <v>0.00854336388317911</v>
      </c>
      <c r="W265" s="15"/>
      <c r="Y265" s="4" t="n">
        <v>1.13405641002527</v>
      </c>
      <c r="AA265" s="13" t="n">
        <v>1.24428211038374</v>
      </c>
      <c r="AB265" s="4" t="n">
        <v>0.00257678808808537</v>
      </c>
      <c r="AC265" s="13" t="n">
        <v>0.00966936031484167</v>
      </c>
    </row>
    <row r="266" customFormat="false" ht="15" hidden="false" customHeight="false" outlineLevel="0" collapsed="false">
      <c r="A266" s="10" t="s">
        <v>4</v>
      </c>
      <c r="B266" s="11" t="s">
        <v>5</v>
      </c>
      <c r="C266" s="12" t="s">
        <v>6</v>
      </c>
      <c r="D266" s="11" t="s">
        <v>7</v>
      </c>
      <c r="E266" s="12" t="s">
        <v>8</v>
      </c>
      <c r="F266" s="12" t="s">
        <v>9</v>
      </c>
      <c r="G266" s="12" t="s">
        <v>10</v>
      </c>
      <c r="P266" s="10" t="s">
        <v>4</v>
      </c>
      <c r="Q266" s="11" t="s">
        <v>5</v>
      </c>
      <c r="R266" s="12" t="s">
        <v>6</v>
      </c>
      <c r="S266" s="11" t="s">
        <v>7</v>
      </c>
      <c r="T266" s="12" t="s">
        <v>8</v>
      </c>
      <c r="U266" s="12" t="s">
        <v>9</v>
      </c>
      <c r="V266" s="12" t="s">
        <v>10</v>
      </c>
    </row>
    <row r="267" customFormat="false" ht="15" hidden="false" customHeight="false" outlineLevel="0" collapsed="false">
      <c r="A267" s="10" t="s">
        <v>263</v>
      </c>
      <c r="B267" s="4" t="n">
        <v>4.28463636907096</v>
      </c>
      <c r="C267" s="4" t="n">
        <v>1.22820945502942</v>
      </c>
      <c r="D267" s="13" t="n">
        <v>3.01093247791809</v>
      </c>
      <c r="E267" s="13" t="n">
        <v>1.10652743059629</v>
      </c>
      <c r="F267" s="14" t="n">
        <v>0.228209455029416</v>
      </c>
      <c r="G267" s="13" t="n">
        <v>0.106527430596293</v>
      </c>
      <c r="P267" s="10" t="s">
        <v>263</v>
      </c>
      <c r="Q267" s="4" t="n">
        <v>1.0798483684644</v>
      </c>
      <c r="R267" s="4" t="n">
        <v>1.01886870147536</v>
      </c>
      <c r="S267" s="13" t="n">
        <v>0.866133254460915</v>
      </c>
      <c r="T267" s="13" t="n">
        <v>1.44813523046436</v>
      </c>
      <c r="U267" s="4" t="n">
        <v>0.00932442244653875</v>
      </c>
      <c r="V267" s="13" t="n">
        <v>0.186661118552291</v>
      </c>
    </row>
    <row r="268" customFormat="false" ht="15" hidden="false" customHeight="false" outlineLevel="0" collapsed="false">
      <c r="A268" s="10" t="s">
        <v>264</v>
      </c>
      <c r="B268" s="4" t="n">
        <v>5.26243089985586</v>
      </c>
      <c r="C268" s="4" t="n">
        <v>3.70088749896944</v>
      </c>
      <c r="D268" s="13" t="n">
        <v>2.72106447130329</v>
      </c>
      <c r="E268" s="13" t="n">
        <v>1.39954182500105</v>
      </c>
      <c r="F268" s="14" t="n">
        <v>2.70088749896944</v>
      </c>
      <c r="G268" s="13" t="n">
        <v>0.399541825001054</v>
      </c>
      <c r="P268" s="10" t="s">
        <v>264</v>
      </c>
      <c r="Q268" s="4" t="n">
        <v>1.0598503682572</v>
      </c>
      <c r="R268" s="4" t="n">
        <v>1.14370503627938</v>
      </c>
      <c r="S268" s="13" t="n">
        <v>0.598102467394002</v>
      </c>
      <c r="T268" s="13" t="n">
        <v>2.87783291971059</v>
      </c>
      <c r="U268" s="4" t="n">
        <v>0.00190472611347459</v>
      </c>
      <c r="V268" s="13" t="n">
        <v>0.0421024544129316</v>
      </c>
    </row>
    <row r="269" customFormat="false" ht="15" hidden="false" customHeight="false" outlineLevel="0" collapsed="false">
      <c r="A269" s="12" t="s">
        <v>265</v>
      </c>
      <c r="B269" s="4" t="n">
        <v>1.15773213054006</v>
      </c>
      <c r="C269" s="4" t="n">
        <v>1.72500265276901</v>
      </c>
      <c r="D269" s="13" t="n">
        <v>2.15137012994651</v>
      </c>
      <c r="E269" s="13" t="n">
        <v>1.9331552996585</v>
      </c>
      <c r="F269" s="14" t="n">
        <v>0.725002652769006</v>
      </c>
      <c r="G269" s="13" t="n">
        <v>0.933155299658498</v>
      </c>
      <c r="P269" s="12" t="s">
        <v>265</v>
      </c>
      <c r="Q269" s="4" t="n">
        <v>1.2350280174308</v>
      </c>
      <c r="R269" s="4" t="n">
        <v>1.00612444866531</v>
      </c>
      <c r="S269" s="13" t="n">
        <v>2.49258679254369</v>
      </c>
      <c r="T269" s="13" t="n">
        <v>1.00349487402042</v>
      </c>
      <c r="U269" s="4" t="n">
        <v>0.00670672804745709</v>
      </c>
      <c r="V269" s="13" t="n">
        <v>0.0210966849148597</v>
      </c>
    </row>
    <row r="270" customFormat="false" ht="15" hidden="false" customHeight="false" outlineLevel="0" collapsed="false">
      <c r="A270" s="10" t="s">
        <v>266</v>
      </c>
      <c r="B270" s="4" t="n">
        <v>7.39100910279797</v>
      </c>
      <c r="C270" s="4" t="n">
        <v>1.09611287965751</v>
      </c>
      <c r="D270" s="13" t="n">
        <v>5.82060007660126</v>
      </c>
      <c r="E270" s="13" t="n">
        <v>1.91458924320968</v>
      </c>
      <c r="F270" s="14" t="n">
        <v>0.0961128796575108</v>
      </c>
      <c r="G270" s="13" t="n">
        <v>0.914589243209678</v>
      </c>
      <c r="P270" s="10" t="s">
        <v>266</v>
      </c>
      <c r="Q270" s="4" t="n">
        <v>1.08646184436337</v>
      </c>
      <c r="R270" s="4" t="n">
        <v>1.10864346643743</v>
      </c>
      <c r="S270" s="13" t="n">
        <v>0.863116770084557</v>
      </c>
      <c r="T270" s="13" t="n">
        <v>1.53806771194332</v>
      </c>
      <c r="U270" s="4" t="n">
        <v>0.0100616218383272</v>
      </c>
      <c r="V270" s="13" t="n">
        <v>0.107795399656329</v>
      </c>
    </row>
    <row r="271" customFormat="false" ht="15" hidden="false" customHeight="false" outlineLevel="0" collapsed="false">
      <c r="A271" s="10" t="s">
        <v>267</v>
      </c>
      <c r="B271" s="4" t="n">
        <v>9.3723890087832</v>
      </c>
      <c r="C271" s="4" t="n">
        <v>4.54546501823443</v>
      </c>
      <c r="D271" s="13" t="n">
        <v>6.86037516290097</v>
      </c>
      <c r="E271" s="13" t="n">
        <v>1.26480535981549</v>
      </c>
      <c r="F271" s="14" t="n">
        <v>3.54546501823443</v>
      </c>
      <c r="G271" s="13" t="n">
        <v>0.26480535981549</v>
      </c>
      <c r="P271" s="10" t="s">
        <v>267</v>
      </c>
      <c r="Q271" s="4" t="n">
        <v>1.07301985250387</v>
      </c>
      <c r="R271" s="4" t="n">
        <v>1.1652852651848</v>
      </c>
      <c r="S271" s="13" t="n">
        <v>0.680489440885588</v>
      </c>
      <c r="T271" s="13" t="n">
        <v>4.16749123842301</v>
      </c>
      <c r="U271" s="4" t="n">
        <v>0.0112469090309404</v>
      </c>
      <c r="V271" s="13" t="n">
        <v>0.138718283914604</v>
      </c>
    </row>
    <row r="272" customFormat="false" ht="15" hidden="false" customHeight="false" outlineLevel="0" collapsed="false">
      <c r="A272" s="12" t="s">
        <v>268</v>
      </c>
      <c r="B272" s="4" t="n">
        <v>1.97360526949387</v>
      </c>
      <c r="C272" s="4" t="n">
        <v>1.78099991945546</v>
      </c>
      <c r="D272" s="13" t="n">
        <v>4.09949830535574</v>
      </c>
      <c r="E272" s="13" t="n">
        <v>2.52121007614902</v>
      </c>
      <c r="F272" s="14" t="n">
        <v>0.780999919455458</v>
      </c>
      <c r="G272" s="13" t="n">
        <v>1.52121007614902</v>
      </c>
      <c r="P272" s="12" t="s">
        <v>268</v>
      </c>
      <c r="Q272" s="4" t="n">
        <v>1.25662225740448</v>
      </c>
      <c r="R272" s="4" t="n">
        <v>1.01242579579259</v>
      </c>
      <c r="S272" s="13" t="n">
        <v>2.62083566171112</v>
      </c>
      <c r="T272" s="13" t="n">
        <v>1.13774725566767</v>
      </c>
      <c r="U272" s="4" t="n">
        <v>0.0104968778207213</v>
      </c>
      <c r="V272" s="13" t="n">
        <v>0.0198337504064421</v>
      </c>
    </row>
    <row r="273" customFormat="false" ht="15" hidden="false" customHeight="false" outlineLevel="0" collapsed="false">
      <c r="A273" s="12" t="s">
        <v>269</v>
      </c>
      <c r="B273" s="4" t="n">
        <v>4.69644510878767</v>
      </c>
      <c r="C273" s="4" t="n">
        <v>1.16143396755504</v>
      </c>
      <c r="D273" s="13" t="n">
        <v>5.76469893425264</v>
      </c>
      <c r="E273" s="13" t="n">
        <v>3.39373135646586</v>
      </c>
      <c r="F273" s="14" t="n">
        <v>0.161433967555044</v>
      </c>
      <c r="G273" s="13" t="n">
        <v>2.39373135646586</v>
      </c>
      <c r="P273" s="12" t="s">
        <v>269</v>
      </c>
      <c r="Q273" s="4" t="n">
        <v>1.19716683844117</v>
      </c>
      <c r="R273" s="4" t="n">
        <v>1.15292560748896</v>
      </c>
      <c r="S273" s="13" t="n">
        <v>1.33217159292672</v>
      </c>
      <c r="T273" s="13" t="n">
        <v>3.18742113388232</v>
      </c>
      <c r="U273" s="4" t="n">
        <v>0.0127839346065961</v>
      </c>
      <c r="V273" s="13" t="n">
        <v>0.107236104340238</v>
      </c>
    </row>
    <row r="274" customFormat="false" ht="15" hidden="false" customHeight="false" outlineLevel="0" collapsed="false">
      <c r="A274" s="12" t="s">
        <v>270</v>
      </c>
      <c r="B274" s="4" t="n">
        <v>6.11196599900385</v>
      </c>
      <c r="C274" s="4" t="n">
        <v>1.70471667619108</v>
      </c>
      <c r="D274" s="13" t="n">
        <v>9.23456181922719</v>
      </c>
      <c r="E274" s="13" t="n">
        <v>1.90552906182521</v>
      </c>
      <c r="F274" s="14" t="n">
        <v>0.704716676191078</v>
      </c>
      <c r="G274" s="13" t="n">
        <v>0.905529061825205</v>
      </c>
      <c r="P274" s="12" t="s">
        <v>270</v>
      </c>
      <c r="Q274" s="4" t="n">
        <v>1.22192862967033</v>
      </c>
      <c r="R274" s="4" t="n">
        <v>1.01748481788988</v>
      </c>
      <c r="S274" s="13" t="n">
        <v>1.9064044447988</v>
      </c>
      <c r="T274" s="13" t="n">
        <v>1.05145211775617</v>
      </c>
      <c r="U274" s="4" t="n">
        <v>0.010437657445894</v>
      </c>
      <c r="V274" s="13" t="n">
        <v>0.00958341208820723</v>
      </c>
    </row>
    <row r="275" customFormat="false" ht="15" hidden="false" customHeight="false" outlineLevel="0" collapsed="false">
      <c r="A275" s="12" t="s">
        <v>271</v>
      </c>
      <c r="B275" s="14" t="n">
        <v>0.936015062018207</v>
      </c>
      <c r="C275" s="4" t="n">
        <v>1.23687339821626</v>
      </c>
      <c r="D275" s="13" t="n">
        <v>0.171088608647782</v>
      </c>
      <c r="E275" s="13" t="n">
        <v>12.5745959766118</v>
      </c>
      <c r="F275" s="14" t="n">
        <v>0.236873398216257</v>
      </c>
      <c r="G275" s="13" t="n">
        <v>11.5745959766118</v>
      </c>
      <c r="P275" s="12" t="s">
        <v>271</v>
      </c>
      <c r="Q275" s="4" t="n">
        <v>1.02942518346583</v>
      </c>
      <c r="R275" s="4" t="n">
        <v>1.19972586378037</v>
      </c>
      <c r="S275" s="13" t="n">
        <v>0.194742000987872</v>
      </c>
      <c r="T275" s="13" t="n">
        <v>12.7994309388806</v>
      </c>
      <c r="U275" s="4" t="n">
        <v>0.0144324208316213</v>
      </c>
      <c r="V275" s="13" t="n">
        <v>0.107996906264358</v>
      </c>
    </row>
    <row r="276" customFormat="false" ht="15" hidden="false" customHeight="false" outlineLevel="0" collapsed="false">
      <c r="A276" s="10" t="s">
        <v>272</v>
      </c>
      <c r="B276" s="14" t="n">
        <v>0.267149422074555</v>
      </c>
      <c r="C276" s="4" t="n">
        <v>1.26807975452704</v>
      </c>
      <c r="D276" s="13" t="n">
        <v>0.138316265097423</v>
      </c>
      <c r="E276" s="13" t="n">
        <v>1.17863709456343</v>
      </c>
      <c r="F276" s="14" t="n">
        <v>0.268079754527044</v>
      </c>
      <c r="G276" s="13" t="n">
        <v>0.178637094563428</v>
      </c>
      <c r="P276" s="10" t="s">
        <v>272</v>
      </c>
      <c r="Q276" s="4" t="n">
        <v>1.06244833267306</v>
      </c>
      <c r="R276" s="4" t="n">
        <v>1.01252725364599</v>
      </c>
      <c r="S276" s="13" t="n">
        <v>0.482323972892853</v>
      </c>
      <c r="T276" s="13" t="n">
        <v>1.26837643352893</v>
      </c>
      <c r="U276" s="4" t="n">
        <v>0.0131244275764395</v>
      </c>
      <c r="V276" s="13" t="n">
        <v>0.185193407121475</v>
      </c>
    </row>
    <row r="277" customFormat="false" ht="15" hidden="false" customHeight="false" outlineLevel="0" collapsed="false">
      <c r="A277" s="10" t="s">
        <v>273</v>
      </c>
      <c r="B277" s="14" t="n">
        <v>0.210300337653452</v>
      </c>
      <c r="C277" s="4" t="n">
        <v>3.7449277305048</v>
      </c>
      <c r="D277" s="13" t="n">
        <v>0.0930025220126906</v>
      </c>
      <c r="E277" s="13" t="n">
        <v>1.41983229240441</v>
      </c>
      <c r="F277" s="14" t="n">
        <v>2.7449277305048</v>
      </c>
      <c r="G277" s="13" t="n">
        <v>0.419832292404414</v>
      </c>
      <c r="P277" s="10" t="s">
        <v>273</v>
      </c>
      <c r="Q277" s="4" t="n">
        <v>1.0684215592523</v>
      </c>
      <c r="R277" s="4" t="n">
        <v>1.15661885773892</v>
      </c>
      <c r="S277" s="13" t="n">
        <v>0.506929121732651</v>
      </c>
      <c r="T277" s="13" t="n">
        <v>3.0364786695714</v>
      </c>
      <c r="U277" s="4" t="n">
        <v>0.00179792310497806</v>
      </c>
      <c r="V277" s="13" t="n">
        <v>0.0303523331479891</v>
      </c>
    </row>
    <row r="278" customFormat="false" ht="15" hidden="false" customHeight="false" outlineLevel="0" collapsed="false">
      <c r="A278" s="12" t="s">
        <v>274</v>
      </c>
      <c r="B278" s="14" t="n">
        <v>1.28044096861893</v>
      </c>
      <c r="C278" s="4" t="n">
        <v>1.57374544609675</v>
      </c>
      <c r="D278" s="13" t="n">
        <v>1.39374266304168</v>
      </c>
      <c r="E278" s="13" t="n">
        <v>1.00969714862583</v>
      </c>
      <c r="F278" s="14" t="n">
        <v>0.573745446096754</v>
      </c>
      <c r="G278" s="13" t="n">
        <v>0.00969714862583038</v>
      </c>
      <c r="P278" s="12" t="s">
        <v>274</v>
      </c>
      <c r="Q278" s="4" t="n">
        <v>1.16307403731101</v>
      </c>
      <c r="R278" s="4" t="n">
        <v>1.1018949672758</v>
      </c>
      <c r="S278" s="13" t="n">
        <v>1.13513409363543</v>
      </c>
      <c r="T278" s="13" t="n">
        <v>1.54344306483144</v>
      </c>
      <c r="U278" s="4" t="n">
        <v>0.00333254332905564</v>
      </c>
      <c r="V278" s="13" t="n">
        <v>0.0849074490421031</v>
      </c>
    </row>
    <row r="279" customFormat="false" ht="15" hidden="false" customHeight="false" outlineLevel="0" collapsed="false">
      <c r="A279" s="10" t="s">
        <v>275</v>
      </c>
      <c r="B279" s="14" t="n">
        <v>0.162302514463548</v>
      </c>
      <c r="C279" s="4" t="n">
        <v>4.74886703722004</v>
      </c>
      <c r="D279" s="13" t="n">
        <v>0.0680642007346256</v>
      </c>
      <c r="E279" s="13" t="n">
        <v>1.67346700788687</v>
      </c>
      <c r="F279" s="14" t="n">
        <v>3.74886703722004</v>
      </c>
      <c r="G279" s="13" t="n">
        <v>0.67346700788687</v>
      </c>
      <c r="P279" s="10" t="s">
        <v>275</v>
      </c>
      <c r="Q279" s="4" t="n">
        <v>1.03390642417529</v>
      </c>
      <c r="R279" s="4" t="n">
        <v>1.17110811554155</v>
      </c>
      <c r="S279" s="13" t="n">
        <v>0.386401905951008</v>
      </c>
      <c r="T279" s="13" t="n">
        <v>3.85139798539764</v>
      </c>
      <c r="U279" s="4" t="n">
        <v>0.011306176834901</v>
      </c>
      <c r="V279" s="13" t="n">
        <v>0.150279733438762</v>
      </c>
    </row>
    <row r="280" customFormat="false" ht="15" hidden="false" customHeight="false" outlineLevel="0" collapsed="false">
      <c r="A280" s="10" t="s">
        <v>276</v>
      </c>
      <c r="B280" s="14" t="n">
        <v>0.132933819808017</v>
      </c>
      <c r="C280" s="4" t="n">
        <v>1.53344914063834</v>
      </c>
      <c r="D280" s="13" t="n">
        <v>0.0613869751340985</v>
      </c>
      <c r="E280" s="13" t="n">
        <v>1.34607242314752</v>
      </c>
      <c r="F280" s="14" t="n">
        <v>0.533449140638339</v>
      </c>
      <c r="G280" s="13" t="n">
        <v>0.346072423147524</v>
      </c>
      <c r="P280" s="10" t="s">
        <v>276</v>
      </c>
      <c r="Q280" s="4" t="n">
        <v>1.04399087889913</v>
      </c>
      <c r="R280" s="4" t="n">
        <v>1.13877541670733</v>
      </c>
      <c r="S280" s="13" t="n">
        <v>0.409191819006048</v>
      </c>
      <c r="T280" s="13" t="n">
        <v>2.80151950971908</v>
      </c>
      <c r="U280" s="4" t="n">
        <v>0.00226329921058932</v>
      </c>
      <c r="V280" s="13" t="n">
        <v>0.0857025509294658</v>
      </c>
    </row>
    <row r="281" customFormat="false" ht="15" hidden="false" customHeight="false" outlineLevel="0" collapsed="false">
      <c r="A281" s="12" t="s">
        <v>277</v>
      </c>
      <c r="B281" s="14" t="n">
        <v>0.728367142082177</v>
      </c>
      <c r="C281" s="4" t="n">
        <v>2.10851870827638</v>
      </c>
      <c r="D281" s="13" t="n">
        <v>0.553310493435095</v>
      </c>
      <c r="E281" s="13" t="n">
        <v>23.9612580741441</v>
      </c>
      <c r="F281" s="14" t="n">
        <v>1.10851870827638</v>
      </c>
      <c r="G281" s="13" t="n">
        <v>22.9612580741441</v>
      </c>
      <c r="P281" s="12" t="s">
        <v>277</v>
      </c>
      <c r="Q281" s="4" t="n">
        <v>1.12217046209244</v>
      </c>
      <c r="R281" s="4" t="n">
        <v>1.22070285202635</v>
      </c>
      <c r="S281" s="13" t="n">
        <v>0.901330173652805</v>
      </c>
      <c r="T281" s="13" t="n">
        <v>13.4579887667599</v>
      </c>
      <c r="U281" s="4" t="n">
        <v>0.0039534981265692</v>
      </c>
      <c r="V281" s="13" t="n">
        <v>0.0974793097804505</v>
      </c>
    </row>
    <row r="282" customFormat="false" ht="15" hidden="false" customHeight="false" outlineLevel="0" collapsed="false">
      <c r="A282" s="12" t="s">
        <v>278</v>
      </c>
      <c r="B282" s="14" t="n">
        <v>0.326122037849887</v>
      </c>
      <c r="C282" s="4" t="n">
        <v>1.30140262633274</v>
      </c>
      <c r="D282" s="13" t="n">
        <v>0.921965123073546</v>
      </c>
      <c r="E282" s="13" t="n">
        <v>1.60191571572929</v>
      </c>
      <c r="F282" s="14" t="n">
        <v>0.301402626332745</v>
      </c>
      <c r="G282" s="13" t="n">
        <v>0.60191571572929</v>
      </c>
      <c r="P282" s="12" t="s">
        <v>278</v>
      </c>
      <c r="Q282" s="4" t="n">
        <v>1.25697710415936</v>
      </c>
      <c r="R282" s="4" t="n">
        <v>1.02068365948175</v>
      </c>
      <c r="S282" s="13" t="n">
        <v>3.37958113450968</v>
      </c>
      <c r="T282" s="13" t="n">
        <v>1.4310502152433</v>
      </c>
      <c r="U282" s="4" t="n">
        <v>0.0120447483188861</v>
      </c>
      <c r="V282" s="13" t="n">
        <v>0.186062006111854</v>
      </c>
    </row>
    <row r="283" customFormat="false" ht="15" hidden="false" customHeight="false" outlineLevel="0" collapsed="false">
      <c r="A283" s="12" t="s">
        <v>279</v>
      </c>
      <c r="B283" s="14" t="n">
        <v>0.255483168180617</v>
      </c>
      <c r="C283" s="4" t="n">
        <v>5.01748881974329</v>
      </c>
      <c r="D283" s="13" t="n">
        <v>0.599608980038807</v>
      </c>
      <c r="E283" s="13" t="n">
        <v>33.6942300239309</v>
      </c>
      <c r="F283" s="14" t="n">
        <v>4.01748881974329</v>
      </c>
      <c r="G283" s="13" t="n">
        <v>32.6942300239309</v>
      </c>
      <c r="P283" s="12" t="s">
        <v>279</v>
      </c>
      <c r="Q283" s="4" t="n">
        <v>1.26425422487127</v>
      </c>
      <c r="R283" s="4" t="n">
        <v>1.16294691218899</v>
      </c>
      <c r="S283" s="13" t="n">
        <v>3.27295174874251</v>
      </c>
      <c r="T283" s="13" t="n">
        <v>6.84069993205877</v>
      </c>
      <c r="U283" s="4" t="n">
        <v>0.00241792813783293</v>
      </c>
      <c r="V283" s="13" t="n">
        <v>0.0422920115557692</v>
      </c>
    </row>
    <row r="284" customFormat="false" ht="15" hidden="false" customHeight="false" outlineLevel="0" collapsed="false">
      <c r="A284" s="12" t="s">
        <v>280</v>
      </c>
      <c r="B284" s="14" t="n">
        <v>1.1097047566881</v>
      </c>
      <c r="C284" s="4" t="n">
        <v>6.5297731276091</v>
      </c>
      <c r="D284" s="13" t="n">
        <v>0.285294958568585</v>
      </c>
      <c r="E284" s="13" t="n">
        <v>53.9753166047325</v>
      </c>
      <c r="F284" s="14" t="n">
        <v>5.5297731276091</v>
      </c>
      <c r="G284" s="13" t="n">
        <v>52.9753166047325</v>
      </c>
      <c r="P284" s="12" t="s">
        <v>280</v>
      </c>
      <c r="Q284" s="4" t="n">
        <v>1.01130497137022</v>
      </c>
      <c r="R284" s="4" t="n">
        <v>1.18700091011606</v>
      </c>
      <c r="S284" s="13" t="n">
        <v>0.264002281863933</v>
      </c>
      <c r="T284" s="13" t="n">
        <v>9.78938511018754</v>
      </c>
      <c r="U284" s="4" t="n">
        <v>0.0096035993679171</v>
      </c>
      <c r="V284" s="13" t="n">
        <v>0.137936387271632</v>
      </c>
    </row>
    <row r="285" customFormat="false" ht="15" hidden="false" customHeight="false" outlineLevel="0" collapsed="false">
      <c r="C285" s="4" t="n">
        <v>1.27032331500477</v>
      </c>
      <c r="E285" s="13" t="n">
        <v>1.48723133635611</v>
      </c>
      <c r="F285" s="14" t="n">
        <v>0.270323315004768</v>
      </c>
      <c r="G285" s="13" t="n">
        <v>0.487231336356114</v>
      </c>
      <c r="R285" s="4" t="n">
        <v>1.0056221337034</v>
      </c>
      <c r="T285" s="13" t="n">
        <v>1.05101373811512</v>
      </c>
      <c r="U285" s="4" t="n">
        <v>0.00580729795454382</v>
      </c>
      <c r="V285" s="13" t="n">
        <v>0.0646008139312511</v>
      </c>
    </row>
    <row r="286" customFormat="false" ht="15" hidden="false" customHeight="false" outlineLevel="0" collapsed="false">
      <c r="C286" s="4" t="n">
        <v>4.79297674939977</v>
      </c>
      <c r="E286" s="13" t="n">
        <v>10.0764914528309</v>
      </c>
      <c r="F286" s="14" t="n">
        <v>3.79297674939977</v>
      </c>
      <c r="G286" s="13" t="n">
        <v>9.07649145283092</v>
      </c>
      <c r="R286" s="4" t="n">
        <v>1.09471115116231</v>
      </c>
      <c r="T286" s="13" t="n">
        <v>2.35346811983488</v>
      </c>
      <c r="U286" s="4" t="n">
        <v>0.00840568525731245</v>
      </c>
      <c r="V286" s="13" t="n">
        <v>0.0653731269740518</v>
      </c>
    </row>
    <row r="287" customFormat="false" ht="15" hidden="false" customHeight="false" outlineLevel="0" collapsed="false">
      <c r="C287" s="4" t="n">
        <v>1.64599681623882</v>
      </c>
      <c r="E287" s="13" t="n">
        <v>2.03214411694485</v>
      </c>
      <c r="F287" s="14" t="n">
        <v>0.645996816238818</v>
      </c>
      <c r="G287" s="13" t="n">
        <v>1.03214411694485</v>
      </c>
      <c r="R287" s="4" t="n">
        <v>1.02760589143311</v>
      </c>
      <c r="T287" s="13" t="n">
        <v>1.24824429037368</v>
      </c>
      <c r="U287" s="4" t="n">
        <v>0.00550935692911314</v>
      </c>
      <c r="V287" s="13" t="n">
        <v>0.00191914632417545</v>
      </c>
    </row>
    <row r="288" customFormat="false" ht="15" hidden="false" customHeight="false" outlineLevel="0" collapsed="false">
      <c r="C288" s="4" t="n">
        <v>1.22074768239204</v>
      </c>
      <c r="E288" s="13" t="n">
        <v>6.6656305563497</v>
      </c>
      <c r="F288" s="14" t="n">
        <v>0.220747682392044</v>
      </c>
      <c r="G288" s="13" t="n">
        <v>5.6656305563497</v>
      </c>
      <c r="R288" s="4" t="n">
        <v>1.18309480612282</v>
      </c>
      <c r="T288" s="13" t="n">
        <v>7.0068694994359</v>
      </c>
      <c r="U288" s="4" t="n">
        <v>0.00991498723407847</v>
      </c>
      <c r="V288" s="13" t="n">
        <v>0.0748194554645691</v>
      </c>
    </row>
    <row r="289" customFormat="false" ht="15" hidden="false" customHeight="false" outlineLevel="0" collapsed="false">
      <c r="C289" s="4" t="n">
        <v>6.0886301130383</v>
      </c>
      <c r="E289" s="13" t="n">
        <v>14.9860738491747</v>
      </c>
      <c r="F289" s="14" t="n">
        <v>5.0886301130383</v>
      </c>
      <c r="G289" s="13" t="n">
        <v>13.9860738491747</v>
      </c>
      <c r="R289" s="4" t="n">
        <v>1.08859094730824</v>
      </c>
      <c r="T289" s="13" t="n">
        <v>2.23923630537464</v>
      </c>
      <c r="U289" s="4" t="n">
        <v>0.00258338481740283</v>
      </c>
      <c r="V289" s="13" t="n">
        <v>0.000725448480495716</v>
      </c>
    </row>
    <row r="290" customFormat="false" ht="15" hidden="false" customHeight="false" outlineLevel="0" collapsed="false">
      <c r="C290" s="4" t="n">
        <v>1.58199273862112</v>
      </c>
      <c r="E290" s="13" t="n">
        <v>1.51502043893723</v>
      </c>
      <c r="F290" s="14" t="n">
        <v>0.581992738621124</v>
      </c>
      <c r="G290" s="13" t="n">
        <v>0.515020438937228</v>
      </c>
      <c r="R290" s="4" t="n">
        <v>1.02340123927034</v>
      </c>
      <c r="T290" s="13" t="n">
        <v>1.23885448874323</v>
      </c>
      <c r="U290" s="4" t="n">
        <v>0.00124206757758705</v>
      </c>
      <c r="V290" s="13" t="n">
        <v>0.024207958524247</v>
      </c>
    </row>
    <row r="291" customFormat="false" ht="15" hidden="false" customHeight="false" outlineLevel="0" collapsed="false">
      <c r="C291" s="4" t="n">
        <v>1.21484906316043</v>
      </c>
      <c r="E291" s="13" t="n">
        <v>6.44723354875245</v>
      </c>
      <c r="F291" s="14" t="n">
        <v>0.214849063160426</v>
      </c>
      <c r="G291" s="13" t="n">
        <v>5.44723354875245</v>
      </c>
      <c r="R291" s="4" t="n">
        <v>1.18329157056322</v>
      </c>
      <c r="T291" s="13" t="n">
        <v>6.45642873614317</v>
      </c>
      <c r="U291" s="4" t="n">
        <v>0.0151251368747602</v>
      </c>
      <c r="V291" s="13" t="n">
        <v>0.111423587720708</v>
      </c>
    </row>
    <row r="292" customFormat="false" ht="15" hidden="false" customHeight="false" outlineLevel="0" collapsed="false">
      <c r="C292" s="4" t="n">
        <v>1.75796091646658</v>
      </c>
      <c r="E292" s="13" t="n">
        <v>2.51891601474781</v>
      </c>
      <c r="F292" s="14" t="n">
        <v>0.757960916466581</v>
      </c>
      <c r="G292" s="13" t="n">
        <v>1.51891601474781</v>
      </c>
      <c r="R292" s="4" t="n">
        <v>1.03645041159104</v>
      </c>
      <c r="T292" s="13" t="n">
        <v>1.259398749556</v>
      </c>
      <c r="U292" s="4" t="n">
        <v>0.00110281805655132</v>
      </c>
      <c r="V292" s="13" t="n">
        <v>0.0250788406909157</v>
      </c>
    </row>
    <row r="293" customFormat="false" ht="15" hidden="false" customHeight="false" outlineLevel="0" collapsed="false">
      <c r="C293" s="4" t="n">
        <v>1.15385733088177</v>
      </c>
      <c r="E293" s="13" t="n">
        <v>4.88526916155309</v>
      </c>
      <c r="F293" s="14" t="n">
        <v>0.153857330881765</v>
      </c>
      <c r="G293" s="13" t="n">
        <v>3.88526916155309</v>
      </c>
      <c r="R293" s="4" t="n">
        <v>1.15007250061784</v>
      </c>
      <c r="T293" s="13" t="n">
        <v>4.29971319043555</v>
      </c>
      <c r="U293" s="4" t="n">
        <v>0.0164164527829709</v>
      </c>
      <c r="V293" s="13" t="n">
        <v>0.1199649311667</v>
      </c>
    </row>
    <row r="294" customFormat="false" ht="15" hidden="false" customHeight="false" outlineLevel="0" collapsed="false">
      <c r="C294" s="4" t="n">
        <v>1.22092718540658</v>
      </c>
      <c r="E294" s="13" t="n">
        <v>1.10877267671099</v>
      </c>
      <c r="F294" s="14" t="n">
        <v>0.220927185406584</v>
      </c>
      <c r="G294" s="13" t="n">
        <v>0.108772676710994</v>
      </c>
      <c r="R294" s="4" t="n">
        <v>1.00975374026899</v>
      </c>
      <c r="T294" s="13" t="n">
        <v>1.05897981532712</v>
      </c>
      <c r="U294" s="4" t="n">
        <v>0.0100940442981456</v>
      </c>
      <c r="V294" s="13" t="n">
        <v>0.0374471257459899</v>
      </c>
    </row>
    <row r="295" customFormat="false" ht="15" hidden="false" customHeight="false" outlineLevel="0" collapsed="false">
      <c r="C295" s="4" t="n">
        <v>4.48771323407785</v>
      </c>
      <c r="E295" s="13" t="n">
        <v>8.12924397059165</v>
      </c>
      <c r="F295" s="14" t="n">
        <v>3.48771323407785</v>
      </c>
      <c r="G295" s="13" t="n">
        <v>7.12924397059165</v>
      </c>
      <c r="R295" s="4" t="n">
        <v>1.08536946463753</v>
      </c>
      <c r="T295" s="13" t="n">
        <v>2.33262351911661</v>
      </c>
      <c r="U295" s="4" t="n">
        <v>0.0128443690480793</v>
      </c>
      <c r="V295" s="13" t="n">
        <v>0.0373177108217233</v>
      </c>
    </row>
    <row r="296" customFormat="false" ht="15" hidden="false" customHeight="false" outlineLevel="0" collapsed="false">
      <c r="C296" s="4" t="n">
        <v>2.00934679864822</v>
      </c>
      <c r="E296" s="13" t="n">
        <v>13.5455219208139</v>
      </c>
      <c r="F296" s="14" t="n">
        <v>1.00934679864822</v>
      </c>
      <c r="G296" s="13" t="n">
        <v>12.5455219208139</v>
      </c>
      <c r="R296" s="4" t="n">
        <v>1.21575519289572</v>
      </c>
      <c r="T296" s="13" t="n">
        <v>8.74628484606434</v>
      </c>
      <c r="U296" s="4" t="n">
        <v>0.0154789693668118</v>
      </c>
      <c r="V296" s="13" t="n">
        <v>0.0768821912716762</v>
      </c>
    </row>
    <row r="297" customFormat="false" ht="15" hidden="false" customHeight="false" outlineLevel="0" collapsed="false">
      <c r="C297" s="4" t="n">
        <v>5.47917108779455</v>
      </c>
      <c r="E297" s="13" t="n">
        <v>9.01348359690961</v>
      </c>
      <c r="F297" s="14" t="n">
        <v>4.47917108779455</v>
      </c>
      <c r="G297" s="13" t="n">
        <v>8.01348359690961</v>
      </c>
      <c r="R297" s="4" t="n">
        <v>1.07488531248064</v>
      </c>
      <c r="T297" s="13" t="n">
        <v>2.2027081964693</v>
      </c>
      <c r="U297" s="4" t="n">
        <v>0.00272284027953518</v>
      </c>
      <c r="V297" s="13" t="n">
        <v>0.000124759196643787</v>
      </c>
    </row>
    <row r="298" customFormat="false" ht="15" hidden="false" customHeight="false" outlineLevel="0" collapsed="false">
      <c r="C298" s="4" t="n">
        <v>1.92188239644047</v>
      </c>
      <c r="E298" s="13" t="n">
        <v>9.76769060096176</v>
      </c>
      <c r="F298" s="14" t="n">
        <v>0.921882396440469</v>
      </c>
      <c r="G298" s="13" t="n">
        <v>8.76769060096176</v>
      </c>
      <c r="R298" s="4" t="n">
        <v>1.21098205973255</v>
      </c>
      <c r="T298" s="13" t="n">
        <v>7.99857572102176</v>
      </c>
      <c r="U298" s="4" t="n">
        <v>0.0163859908944659</v>
      </c>
      <c r="V298" s="13" t="n">
        <v>0.0851542193854145</v>
      </c>
    </row>
    <row r="299" customFormat="false" ht="15" hidden="false" customHeight="false" outlineLevel="0" collapsed="false">
      <c r="C299" s="4" t="n">
        <v>1.52355136932151</v>
      </c>
      <c r="E299" s="13" t="n">
        <v>1.93943312637289</v>
      </c>
      <c r="F299" s="14" t="n">
        <v>0.523551369321514</v>
      </c>
      <c r="G299" s="13" t="n">
        <v>0.939433126372889</v>
      </c>
      <c r="R299" s="4" t="n">
        <v>1.10962617000884</v>
      </c>
      <c r="T299" s="13" t="n">
        <v>3.41409993614128</v>
      </c>
      <c r="U299" s="4" t="n">
        <v>0.017537375200076</v>
      </c>
      <c r="V299" s="13" t="n">
        <v>0.0925646757198015</v>
      </c>
    </row>
    <row r="300" customFormat="false" ht="15" hidden="false" customHeight="false" outlineLevel="0" collapsed="false">
      <c r="C300" s="4" t="n">
        <v>1.27649128579512</v>
      </c>
      <c r="E300" s="13" t="n">
        <v>1.53761059918395</v>
      </c>
      <c r="F300" s="14" t="n">
        <v>0.27649128579512</v>
      </c>
      <c r="G300" s="13" t="n">
        <v>0.537610599183948</v>
      </c>
      <c r="R300" s="4" t="n">
        <v>1.00578938207214</v>
      </c>
      <c r="T300" s="13" t="n">
        <v>1.03257896661879</v>
      </c>
      <c r="U300" s="4" t="n">
        <v>0.010996256033466</v>
      </c>
      <c r="V300" s="13" t="n">
        <v>0.0295387643007863</v>
      </c>
    </row>
    <row r="301" customFormat="false" ht="15" hidden="false" customHeight="false" outlineLevel="0" collapsed="false">
      <c r="C301" s="4" t="n">
        <v>3.40272851232119</v>
      </c>
      <c r="E301" s="13" t="n">
        <v>3.23162080290285</v>
      </c>
      <c r="F301" s="14" t="n">
        <v>2.40272851232119</v>
      </c>
      <c r="G301" s="13" t="n">
        <v>2.23162080290285</v>
      </c>
      <c r="R301" s="4" t="n">
        <v>1.24292586286436</v>
      </c>
      <c r="T301" s="13" t="n">
        <v>12.8013330439755</v>
      </c>
      <c r="U301" s="4" t="n">
        <v>0.0148974344687618</v>
      </c>
      <c r="V301" s="13" t="n">
        <v>0.022428231755407</v>
      </c>
    </row>
    <row r="302" customFormat="false" ht="15" hidden="false" customHeight="false" outlineLevel="0" collapsed="false">
      <c r="C302" s="4" t="n">
        <v>4.34355329390458</v>
      </c>
      <c r="E302" s="13" t="n">
        <v>2.10171600314017</v>
      </c>
      <c r="F302" s="14" t="n">
        <v>3.34355329390458</v>
      </c>
      <c r="G302" s="13" t="n">
        <v>1.10171600314017</v>
      </c>
      <c r="R302" s="4" t="n">
        <v>1.25012163557183</v>
      </c>
      <c r="T302" s="13" t="n">
        <v>12.3974373465052</v>
      </c>
      <c r="U302" s="4" t="n">
        <v>0.00385874666895569</v>
      </c>
      <c r="V302" s="13" t="n">
        <v>0.006954554192200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3" min="3" style="0" width="12.7"/>
    <col collapsed="false" customWidth="true" hidden="false" outlineLevel="0" max="5" min="5" style="0" width="12.85"/>
    <col collapsed="false" customWidth="true" hidden="false" outlineLevel="0" max="6" min="6" style="0" width="29.41"/>
    <col collapsed="false" customWidth="true" hidden="false" outlineLevel="0" max="7" min="7" style="0" width="27.7"/>
    <col collapsed="false" customWidth="true" hidden="false" outlineLevel="0" max="8" min="8" style="1" width="9.14"/>
    <col collapsed="false" customWidth="true" hidden="false" outlineLevel="0" max="9" min="9" style="0" width="12.42"/>
    <col collapsed="false" customWidth="true" hidden="false" outlineLevel="0" max="11" min="11" style="0" width="13.14"/>
    <col collapsed="false" customWidth="true" hidden="false" outlineLevel="0" max="13" min="13" style="0" width="12.56"/>
    <col collapsed="false" customWidth="true" hidden="false" outlineLevel="0" max="14" min="14" style="0" width="28.41"/>
    <col collapsed="false" customWidth="true" hidden="false" outlineLevel="0" max="15" min="15" style="0" width="27.56"/>
  </cols>
  <sheetData>
    <row r="1" customFormat="false" ht="26.25" hidden="false" customHeight="false" outlineLevel="0" collapsed="false">
      <c r="A1" s="2" t="s">
        <v>281</v>
      </c>
      <c r="H1" s="0"/>
    </row>
    <row r="2" s="4" customFormat="true" ht="26.25" hidden="false" customHeight="false" outlineLevel="0" collapsed="false">
      <c r="A2" s="3"/>
    </row>
    <row r="3" customFormat="false" ht="21" hidden="false" customHeight="false" outlineLevel="0" collapsed="false">
      <c r="A3" s="5" t="s">
        <v>1</v>
      </c>
      <c r="I3" s="5" t="s">
        <v>2</v>
      </c>
    </row>
    <row r="5" customFormat="false" ht="18.75" hidden="false" customHeight="false" outlineLevel="0" collapsed="false">
      <c r="A5" s="6" t="s">
        <v>3</v>
      </c>
      <c r="B5" s="7"/>
      <c r="C5" s="7"/>
      <c r="D5" s="6" t="n">
        <f aca="false">AVERAGE(F8:G43)</f>
        <v>0.344100945605012</v>
      </c>
      <c r="I5" s="6" t="s">
        <v>3</v>
      </c>
      <c r="J5" s="7"/>
      <c r="K5" s="7"/>
      <c r="L5" s="6" t="n">
        <f aca="false">AVERAGE(N8:O43)</f>
        <v>0.0824887037768867</v>
      </c>
    </row>
    <row r="6" s="9" customFormat="true" ht="18.75" hidden="false" customHeight="false" outlineLevel="0" collapsed="false">
      <c r="A6" s="8"/>
      <c r="D6" s="8"/>
      <c r="H6" s="1"/>
      <c r="I6" s="0"/>
      <c r="J6" s="0"/>
      <c r="K6" s="0"/>
      <c r="L6" s="0"/>
      <c r="M6" s="0"/>
      <c r="N6" s="0"/>
      <c r="O6" s="0"/>
    </row>
    <row r="7" customFormat="false" ht="15" hidden="false" customHeight="false" outlineLevel="0" collapsed="false">
      <c r="A7" s="10" t="s">
        <v>4</v>
      </c>
      <c r="B7" s="11" t="s">
        <v>5</v>
      </c>
      <c r="C7" s="12" t="s">
        <v>6</v>
      </c>
      <c r="D7" s="11" t="s">
        <v>7</v>
      </c>
      <c r="E7" s="12" t="s">
        <v>8</v>
      </c>
      <c r="F7" s="12" t="s">
        <v>9</v>
      </c>
      <c r="G7" s="12" t="s">
        <v>10</v>
      </c>
      <c r="I7" s="10" t="s">
        <v>4</v>
      </c>
      <c r="J7" s="11" t="s">
        <v>5</v>
      </c>
      <c r="K7" s="12" t="s">
        <v>6</v>
      </c>
      <c r="L7" s="11" t="s">
        <v>7</v>
      </c>
      <c r="M7" s="12" t="s">
        <v>8</v>
      </c>
      <c r="N7" s="12" t="s">
        <v>9</v>
      </c>
      <c r="O7" s="12" t="s">
        <v>10</v>
      </c>
    </row>
    <row r="8" customFormat="false" ht="15" hidden="false" customHeight="false" outlineLevel="0" collapsed="false">
      <c r="A8" s="10" t="s">
        <v>263</v>
      </c>
      <c r="B8" s="4" t="n">
        <v>0.890281859344087</v>
      </c>
      <c r="C8" s="4" t="n">
        <v>1.47849669437829</v>
      </c>
      <c r="D8" s="13" t="n">
        <v>0.34400270961475</v>
      </c>
      <c r="E8" s="13" t="n">
        <v>1.37445126654947</v>
      </c>
      <c r="F8" s="4" t="n">
        <v>0.478496694378285</v>
      </c>
      <c r="G8" s="13" t="n">
        <v>0.374451266549474</v>
      </c>
      <c r="I8" s="10" t="s">
        <v>263</v>
      </c>
      <c r="J8" s="4" t="n">
        <v>1.03067443391405</v>
      </c>
      <c r="K8" s="4" t="n">
        <v>1.00703868048963</v>
      </c>
      <c r="L8" s="13" t="n">
        <v>0.258640439048391</v>
      </c>
      <c r="M8" s="13" t="n">
        <v>1.04585064555582</v>
      </c>
      <c r="N8" s="4" t="n">
        <v>0.00703868048963297</v>
      </c>
      <c r="O8" s="13" t="n">
        <v>0.045850645555821</v>
      </c>
    </row>
    <row r="9" customFormat="false" ht="15" hidden="false" customHeight="false" outlineLevel="0" collapsed="false">
      <c r="A9" s="10" t="s">
        <v>264</v>
      </c>
      <c r="B9" s="4" t="n">
        <v>1.31627878610519</v>
      </c>
      <c r="C9" s="4" t="n">
        <v>1.60565548111751</v>
      </c>
      <c r="D9" s="13" t="n">
        <v>0.472814959926444</v>
      </c>
      <c r="E9" s="13" t="n">
        <v>1.28998547914784</v>
      </c>
      <c r="F9" s="4" t="n">
        <v>0.605655481117515</v>
      </c>
      <c r="G9" s="13" t="n">
        <v>0.289985479147837</v>
      </c>
      <c r="I9" s="10" t="s">
        <v>264</v>
      </c>
      <c r="J9" s="4" t="n">
        <v>1.02347055171001</v>
      </c>
      <c r="K9" s="4" t="n">
        <v>1.01625427992329</v>
      </c>
      <c r="L9" s="13" t="n">
        <v>0.2704992701456</v>
      </c>
      <c r="M9" s="13" t="n">
        <v>1.04468112004943</v>
      </c>
      <c r="N9" s="4" t="n">
        <v>0.0162542799232881</v>
      </c>
      <c r="O9" s="13" t="n">
        <v>0.0446811200494304</v>
      </c>
    </row>
    <row r="10" customFormat="false" ht="15" hidden="false" customHeight="false" outlineLevel="0" collapsed="false">
      <c r="A10" s="12" t="s">
        <v>265</v>
      </c>
      <c r="B10" s="4" t="n">
        <v>1.42948594719532</v>
      </c>
      <c r="C10" s="4" t="n">
        <v>1.30458837721659</v>
      </c>
      <c r="D10" s="13" t="n">
        <v>0.443758500190537</v>
      </c>
      <c r="E10" s="13" t="n">
        <v>2.15763602138253</v>
      </c>
      <c r="F10" s="4" t="n">
        <v>0.304588377216594</v>
      </c>
      <c r="G10" s="13" t="n">
        <v>1.15763602138253</v>
      </c>
      <c r="I10" s="12" t="s">
        <v>265</v>
      </c>
      <c r="J10" s="4" t="n">
        <v>1.0141895136637</v>
      </c>
      <c r="K10" s="4" t="n">
        <v>1.00743602036856</v>
      </c>
      <c r="L10" s="13" t="n">
        <v>0.247578360596919</v>
      </c>
      <c r="M10" s="13" t="n">
        <v>1.16492934796807</v>
      </c>
      <c r="N10" s="4" t="n">
        <v>0.00743602036856328</v>
      </c>
      <c r="O10" s="13" t="n">
        <v>0.164929347968072</v>
      </c>
    </row>
    <row r="11" customFormat="false" ht="15" hidden="false" customHeight="false" outlineLevel="0" collapsed="false">
      <c r="A11" s="10" t="s">
        <v>266</v>
      </c>
      <c r="B11" s="4" t="n">
        <v>0.68242357121374</v>
      </c>
      <c r="C11" s="4" t="n">
        <v>1.29156266254815</v>
      </c>
      <c r="D11" s="13" t="n">
        <v>0.159435004887584</v>
      </c>
      <c r="E11" s="13" t="n">
        <v>2.10046507004004</v>
      </c>
      <c r="F11" s="4" t="n">
        <v>0.291562662548145</v>
      </c>
      <c r="G11" s="13" t="n">
        <v>1.10046507004004</v>
      </c>
      <c r="I11" s="10" t="s">
        <v>266</v>
      </c>
      <c r="J11" s="4" t="n">
        <v>1.03833854999799</v>
      </c>
      <c r="K11" s="4" t="n">
        <v>1.01016698798629</v>
      </c>
      <c r="L11" s="13" t="n">
        <v>0.222022425222203</v>
      </c>
      <c r="M11" s="13" t="n">
        <v>1.26779604402349</v>
      </c>
      <c r="N11" s="4" t="n">
        <v>0.0101669879862869</v>
      </c>
      <c r="O11" s="13" t="n">
        <v>0.267796044023491</v>
      </c>
    </row>
    <row r="12" customFormat="false" ht="15" hidden="false" customHeight="false" outlineLevel="0" collapsed="false">
      <c r="A12" s="10" t="s">
        <v>267</v>
      </c>
      <c r="B12" s="4" t="n">
        <v>1.01594716497582</v>
      </c>
      <c r="C12" s="4" t="n">
        <v>1.08600545893861</v>
      </c>
      <c r="D12" s="13" t="n">
        <v>0.244172734726729</v>
      </c>
      <c r="E12" s="13" t="n">
        <v>1.06547809162738</v>
      </c>
      <c r="F12" s="4" t="n">
        <v>0.0860054589386148</v>
      </c>
      <c r="G12" s="13" t="n">
        <v>0.0654780916273841</v>
      </c>
      <c r="I12" s="10" t="s">
        <v>267</v>
      </c>
      <c r="J12" s="4" t="n">
        <v>1.03086060140445</v>
      </c>
      <c r="K12" s="4" t="n">
        <v>1.0091511871512</v>
      </c>
      <c r="L12" s="13" t="n">
        <v>0.234573398207938</v>
      </c>
      <c r="M12" s="13" t="n">
        <v>1.09258042380367</v>
      </c>
      <c r="N12" s="4" t="n">
        <v>0.00915118715119712</v>
      </c>
      <c r="O12" s="13" t="n">
        <v>0.0925804238036747</v>
      </c>
    </row>
    <row r="13" customFormat="false" ht="15" hidden="false" customHeight="false" outlineLevel="0" collapsed="false">
      <c r="A13" s="12" t="s">
        <v>268</v>
      </c>
      <c r="B13" s="4" t="n">
        <v>1.11532793988581</v>
      </c>
      <c r="C13" s="4" t="n">
        <v>1.29561736228332</v>
      </c>
      <c r="D13" s="13" t="n">
        <v>0.264530522214334</v>
      </c>
      <c r="E13" s="13" t="n">
        <v>1.9363953983462</v>
      </c>
      <c r="F13" s="4" t="n">
        <v>0.29561736228332</v>
      </c>
      <c r="G13" s="13" t="n">
        <v>0.936395398346195</v>
      </c>
      <c r="I13" s="12" t="s">
        <v>268</v>
      </c>
      <c r="J13" s="4" t="n">
        <v>1.02329878675748</v>
      </c>
      <c r="K13" s="4" t="n">
        <v>1.00722057872803</v>
      </c>
      <c r="L13" s="13" t="n">
        <v>0.221264420181111</v>
      </c>
      <c r="M13" s="13" t="n">
        <v>1.15315407549246</v>
      </c>
      <c r="N13" s="4" t="n">
        <v>0.00722057872802906</v>
      </c>
      <c r="O13" s="13" t="n">
        <v>0.153154075492464</v>
      </c>
    </row>
    <row r="14" customFormat="false" ht="15" hidden="false" customHeight="false" outlineLevel="0" collapsed="false">
      <c r="A14" s="12" t="s">
        <v>269</v>
      </c>
      <c r="B14" s="4" t="n">
        <v>0.689305974196897</v>
      </c>
      <c r="C14" s="4" t="n">
        <v>1.28831748772669</v>
      </c>
      <c r="D14" s="13" t="n">
        <v>0.163774544276612</v>
      </c>
      <c r="E14" s="13" t="n">
        <v>2.15681048551308</v>
      </c>
      <c r="F14" s="4" t="n">
        <v>0.288317487726693</v>
      </c>
      <c r="G14" s="13" t="n">
        <v>1.15681048551308</v>
      </c>
      <c r="I14" s="12" t="s">
        <v>269</v>
      </c>
      <c r="J14" s="4" t="n">
        <v>1.04115328850143</v>
      </c>
      <c r="K14" s="4" t="n">
        <v>1.00778235545981</v>
      </c>
      <c r="L14" s="13" t="n">
        <v>0.204007924040815</v>
      </c>
      <c r="M14" s="13" t="n">
        <v>1.36616939491862</v>
      </c>
      <c r="N14" s="4" t="n">
        <v>0.00778235545981021</v>
      </c>
      <c r="O14" s="13" t="n">
        <v>0.366169394918617</v>
      </c>
    </row>
    <row r="15" customFormat="false" ht="15" hidden="false" customHeight="false" outlineLevel="0" collapsed="false">
      <c r="A15" s="12" t="s">
        <v>270</v>
      </c>
      <c r="B15" s="4" t="n">
        <v>1.0217037326939</v>
      </c>
      <c r="C15" s="4" t="n">
        <v>1.2816732156299</v>
      </c>
      <c r="D15" s="13" t="n">
        <v>0.219219520260245</v>
      </c>
      <c r="E15" s="13" t="n">
        <v>1.67753231829703</v>
      </c>
      <c r="F15" s="4" t="n">
        <v>0.281673215629905</v>
      </c>
      <c r="G15" s="13" t="n">
        <v>0.677532318297034</v>
      </c>
      <c r="I15" s="12" t="s">
        <v>270</v>
      </c>
      <c r="J15" s="4" t="n">
        <v>1.03143556334607</v>
      </c>
      <c r="K15" s="4" t="n">
        <v>1.00898182536011</v>
      </c>
      <c r="L15" s="13" t="n">
        <v>0.197998338384468</v>
      </c>
      <c r="M15" s="13" t="n">
        <v>1.11892531295483</v>
      </c>
      <c r="N15" s="4" t="n">
        <v>0.00898182536011127</v>
      </c>
      <c r="O15" s="13" t="n">
        <v>0.118925312954832</v>
      </c>
    </row>
    <row r="16" customFormat="false" ht="15" hidden="false" customHeight="false" outlineLevel="0" collapsed="false">
      <c r="A16" s="12" t="s">
        <v>271</v>
      </c>
      <c r="B16" s="4" t="n">
        <v>1.11951362506824</v>
      </c>
      <c r="C16" s="4" t="n">
        <v>1.27688124126957</v>
      </c>
      <c r="D16" s="13" t="n">
        <v>0.23273869568922</v>
      </c>
      <c r="E16" s="13" t="n">
        <v>1.90668121979637</v>
      </c>
      <c r="F16" s="4" t="n">
        <v>0.276881241269568</v>
      </c>
      <c r="G16" s="13" t="n">
        <v>0.906681219796366</v>
      </c>
      <c r="I16" s="12" t="s">
        <v>271</v>
      </c>
      <c r="J16" s="4" t="n">
        <v>1.02494967523155</v>
      </c>
      <c r="K16" s="4" t="n">
        <v>1.01060961627279</v>
      </c>
      <c r="L16" s="13" t="n">
        <v>0.199245565954069</v>
      </c>
      <c r="M16" s="13" t="n">
        <v>1.24257902258157</v>
      </c>
      <c r="N16" s="4" t="n">
        <v>0.0106096162727898</v>
      </c>
      <c r="O16" s="13" t="n">
        <v>0.242579022581571</v>
      </c>
    </row>
    <row r="17" customFormat="false" ht="15" hidden="false" customHeight="false" outlineLevel="0" collapsed="false">
      <c r="A17" s="10" t="s">
        <v>272</v>
      </c>
      <c r="B17" s="4" t="n">
        <v>1.24674861187463</v>
      </c>
      <c r="C17" s="4" t="n">
        <v>1.48873398843607</v>
      </c>
      <c r="D17" s="13" t="n">
        <v>0.402589178856615</v>
      </c>
      <c r="E17" s="13" t="n">
        <v>1.53148761088503</v>
      </c>
      <c r="F17" s="4" t="n">
        <v>0.488733988436068</v>
      </c>
      <c r="G17" s="13" t="n">
        <v>0.531487610885031</v>
      </c>
      <c r="I17" s="10" t="s">
        <v>272</v>
      </c>
      <c r="J17" s="4" t="n">
        <v>1.01058449678032</v>
      </c>
      <c r="K17" s="4" t="n">
        <v>1.00725408322265</v>
      </c>
      <c r="L17" s="13" t="n">
        <v>0.233838440633854</v>
      </c>
      <c r="M17" s="13" t="n">
        <v>1.05653020397905</v>
      </c>
      <c r="N17" s="4" t="n">
        <v>0.00725408322264731</v>
      </c>
      <c r="O17" s="13" t="n">
        <v>0.0565302039790527</v>
      </c>
    </row>
    <row r="18" customFormat="false" ht="15" hidden="false" customHeight="false" outlineLevel="0" collapsed="false">
      <c r="A18" s="10" t="s">
        <v>273</v>
      </c>
      <c r="B18" s="4" t="n">
        <v>0.834472323660317</v>
      </c>
      <c r="C18" s="4" t="n">
        <v>1.63436315352079</v>
      </c>
      <c r="D18" s="13" t="n">
        <v>0.273165384347259</v>
      </c>
      <c r="E18" s="13" t="n">
        <v>1.6591746737227</v>
      </c>
      <c r="F18" s="4" t="n">
        <v>0.634363153520795</v>
      </c>
      <c r="G18" s="13" t="n">
        <v>0.659174673722704</v>
      </c>
      <c r="I18" s="10" t="s">
        <v>273</v>
      </c>
      <c r="J18" s="4" t="n">
        <v>1.02170615824326</v>
      </c>
      <c r="K18" s="4" t="n">
        <v>1.01469733320819</v>
      </c>
      <c r="L18" s="13" t="n">
        <v>0.251391200553883</v>
      </c>
      <c r="M18" s="13" t="n">
        <v>1.00342578820613</v>
      </c>
      <c r="N18" s="4" t="n">
        <v>0.014697333208191</v>
      </c>
      <c r="O18" s="13" t="n">
        <v>0.00342578820612838</v>
      </c>
    </row>
    <row r="19" customFormat="false" ht="15" hidden="false" customHeight="false" outlineLevel="0" collapsed="false">
      <c r="A19" s="12" t="s">
        <v>274</v>
      </c>
      <c r="B19" s="4" t="n">
        <v>0.755500481533932</v>
      </c>
      <c r="C19" s="4" t="n">
        <v>1.01008523631579</v>
      </c>
      <c r="D19" s="13" t="n">
        <v>0.225910160681722</v>
      </c>
      <c r="E19" s="13" t="n">
        <v>1.02721823474141</v>
      </c>
      <c r="F19" s="4" t="n">
        <v>0.0100852363157904</v>
      </c>
      <c r="G19" s="13" t="n">
        <v>0.0272182347414132</v>
      </c>
      <c r="I19" s="12" t="s">
        <v>274</v>
      </c>
      <c r="J19" s="4" t="n">
        <v>1.027847818262</v>
      </c>
      <c r="K19" s="4" t="n">
        <v>1.0027108099795</v>
      </c>
      <c r="L19" s="13" t="n">
        <v>0.236912938982283</v>
      </c>
      <c r="M19" s="13" t="n">
        <v>1.08830294835892</v>
      </c>
      <c r="N19" s="4" t="n">
        <v>0.00271080997950057</v>
      </c>
      <c r="O19" s="13" t="n">
        <v>0.0883029483589239</v>
      </c>
    </row>
    <row r="20" customFormat="false" ht="15" hidden="false" customHeight="false" outlineLevel="0" collapsed="false">
      <c r="A20" s="10" t="s">
        <v>275</v>
      </c>
      <c r="B20" s="4" t="n">
        <v>1.5371066097064</v>
      </c>
      <c r="C20" s="4" t="n">
        <v>1.09782081030991</v>
      </c>
      <c r="D20" s="13" t="n">
        <v>0.434984961933818</v>
      </c>
      <c r="E20" s="13" t="n">
        <v>1.08337453201067</v>
      </c>
      <c r="F20" s="4" t="n">
        <v>0.0978208103099139</v>
      </c>
      <c r="G20" s="13" t="n">
        <v>0.0833745320106665</v>
      </c>
      <c r="I20" s="10" t="s">
        <v>275</v>
      </c>
      <c r="J20" s="4" t="n">
        <v>0.999084079513704</v>
      </c>
      <c r="K20" s="4" t="n">
        <v>1.00738964488655</v>
      </c>
      <c r="L20" s="13" t="n">
        <v>0.26584821565702</v>
      </c>
      <c r="M20" s="13" t="n">
        <v>1.06014965269126</v>
      </c>
      <c r="N20" s="4" t="n">
        <v>0.0073896448865507</v>
      </c>
      <c r="O20" s="13" t="n">
        <v>0.0601496526912628</v>
      </c>
    </row>
    <row r="21" customFormat="false" ht="15" hidden="false" customHeight="false" outlineLevel="0" collapsed="false">
      <c r="A21" s="10" t="s">
        <v>276</v>
      </c>
      <c r="B21" s="4" t="n">
        <v>1.0327250206656</v>
      </c>
      <c r="C21" s="4" t="n">
        <v>1.00566620776802</v>
      </c>
      <c r="D21" s="13" t="n">
        <v>0.358499162956699</v>
      </c>
      <c r="E21" s="13" t="n">
        <v>1.11382752063713</v>
      </c>
      <c r="F21" s="4" t="n">
        <v>0.00566620776801563</v>
      </c>
      <c r="G21" s="13" t="n">
        <v>0.113827520637127</v>
      </c>
      <c r="I21" s="10" t="s">
        <v>276</v>
      </c>
      <c r="J21" s="4" t="n">
        <v>1.01049799789669</v>
      </c>
      <c r="K21" s="4" t="n">
        <v>1.00055774945791</v>
      </c>
      <c r="L21" s="13" t="n">
        <v>0.358022299947945</v>
      </c>
      <c r="M21" s="13" t="n">
        <v>1.18472407456496</v>
      </c>
      <c r="N21" s="4" t="n">
        <v>0.000557749457909873</v>
      </c>
      <c r="O21" s="13" t="n">
        <v>0.184724074564956</v>
      </c>
    </row>
    <row r="22" customFormat="false" ht="15" hidden="false" customHeight="false" outlineLevel="0" collapsed="false">
      <c r="A22" s="12" t="s">
        <v>277</v>
      </c>
      <c r="B22" s="4" t="n">
        <v>0.943391339588264</v>
      </c>
      <c r="C22" s="4" t="n">
        <v>1.00375287395997</v>
      </c>
      <c r="D22" s="13" t="n">
        <v>0.309414802115677</v>
      </c>
      <c r="E22" s="13" t="n">
        <v>1.13659879991579</v>
      </c>
      <c r="F22" s="4" t="n">
        <v>0.0037528739599717</v>
      </c>
      <c r="G22" s="13" t="n">
        <v>0.136598799915793</v>
      </c>
      <c r="I22" s="12" t="s">
        <v>277</v>
      </c>
      <c r="J22" s="4" t="n">
        <v>1.01904472943629</v>
      </c>
      <c r="K22" s="4" t="n">
        <v>1.00161330052907</v>
      </c>
      <c r="L22" s="13" t="n">
        <v>0.330746661736499</v>
      </c>
      <c r="M22" s="13" t="n">
        <v>1.11051113795987</v>
      </c>
      <c r="N22" s="4" t="n">
        <v>0.00161330052907327</v>
      </c>
      <c r="O22" s="13" t="n">
        <v>0.110511137959867</v>
      </c>
    </row>
    <row r="23" customFormat="false" ht="15" hidden="false" customHeight="false" outlineLevel="0" collapsed="false">
      <c r="A23" s="12" t="s">
        <v>278</v>
      </c>
      <c r="B23" s="4" t="n">
        <v>1.53666085451587</v>
      </c>
      <c r="C23" s="4" t="n">
        <v>1.48222091631263</v>
      </c>
      <c r="D23" s="13" t="n">
        <v>0.495256468798176</v>
      </c>
      <c r="E23" s="13" t="n">
        <v>1.33854452917901</v>
      </c>
      <c r="F23" s="4" t="n">
        <v>0.482220916312634</v>
      </c>
      <c r="G23" s="13" t="n">
        <v>0.338544529179009</v>
      </c>
      <c r="I23" s="12" t="s">
        <v>278</v>
      </c>
      <c r="J23" s="4" t="n">
        <v>0.998289255278792</v>
      </c>
      <c r="K23" s="4" t="n">
        <v>1.00942155331917</v>
      </c>
      <c r="L23" s="13" t="n">
        <v>0.288962295762069</v>
      </c>
      <c r="M23" s="13" t="n">
        <v>1.0303516974202</v>
      </c>
      <c r="N23" s="4" t="n">
        <v>0.00942155331917371</v>
      </c>
      <c r="O23" s="13" t="n">
        <v>0.0303516974201976</v>
      </c>
    </row>
    <row r="24" customFormat="false" ht="15" hidden="false" customHeight="false" outlineLevel="0" collapsed="false">
      <c r="A24" s="12" t="s">
        <v>279</v>
      </c>
      <c r="B24" s="4" t="n">
        <v>1.02880909409034</v>
      </c>
      <c r="C24" s="4" t="n">
        <v>1.62411710760606</v>
      </c>
      <c r="D24" s="13" t="n">
        <v>0.37181308614712</v>
      </c>
      <c r="E24" s="13" t="n">
        <v>1.42109200619193</v>
      </c>
      <c r="F24" s="4" t="n">
        <v>0.624117107606055</v>
      </c>
      <c r="G24" s="13" t="n">
        <v>0.421092006191931</v>
      </c>
      <c r="I24" s="12" t="s">
        <v>279</v>
      </c>
      <c r="J24" s="4" t="n">
        <v>1.00768008356568</v>
      </c>
      <c r="K24" s="4" t="n">
        <v>1.0158091793787</v>
      </c>
      <c r="L24" s="13" t="n">
        <v>0.345486037829166</v>
      </c>
      <c r="M24" s="13" t="n">
        <v>1.02390195266802</v>
      </c>
      <c r="N24" s="4" t="n">
        <v>0.0158091793786952</v>
      </c>
      <c r="O24" s="13" t="n">
        <v>0.0239019526680184</v>
      </c>
    </row>
    <row r="25" customFormat="false" ht="15" hidden="false" customHeight="false" outlineLevel="0" collapsed="false">
      <c r="A25" s="12" t="s">
        <v>280</v>
      </c>
      <c r="B25" s="4" t="n">
        <v>0.938324984953486</v>
      </c>
      <c r="C25" s="4" t="n">
        <v>1.09573214743617</v>
      </c>
      <c r="D25" s="13" t="n">
        <v>0.346777186432233</v>
      </c>
      <c r="E25" s="13" t="n">
        <v>1.06166957857095</v>
      </c>
      <c r="F25" s="4" t="n">
        <v>0.0957321474361734</v>
      </c>
      <c r="G25" s="13" t="n">
        <v>0.0616695785709511</v>
      </c>
      <c r="I25" s="12" t="s">
        <v>280</v>
      </c>
      <c r="J25" s="4" t="n">
        <v>1.01707827981178</v>
      </c>
      <c r="K25" s="4" t="n">
        <v>1.00632800640973</v>
      </c>
      <c r="L25" s="13" t="n">
        <v>0.355465859131477</v>
      </c>
      <c r="M25" s="13" t="n">
        <v>1.00629918200212</v>
      </c>
      <c r="N25" s="4" t="n">
        <v>0.00632800640972842</v>
      </c>
      <c r="O25" s="13" t="n">
        <v>0.00629918200211743</v>
      </c>
    </row>
    <row r="26" customFormat="false" ht="15" hidden="false" customHeight="false" outlineLevel="0" collapsed="false">
      <c r="C26" s="4" t="n">
        <v>1.49405627547468</v>
      </c>
      <c r="E26" s="13" t="n">
        <v>1.47379280804052</v>
      </c>
      <c r="F26" s="4" t="n">
        <v>0.494056275474679</v>
      </c>
      <c r="G26" s="13" t="n">
        <v>0.47379280804052</v>
      </c>
      <c r="K26" s="4" t="n">
        <v>1.01100517720029</v>
      </c>
      <c r="M26" s="13" t="n">
        <v>1.07506362030319</v>
      </c>
      <c r="N26" s="4" t="n">
        <v>0.0110051772002946</v>
      </c>
      <c r="O26" s="13" t="n">
        <v>0.0750636203031849</v>
      </c>
    </row>
    <row r="27" customFormat="false" ht="15" hidden="false" customHeight="false" outlineLevel="0" collapsed="false">
      <c r="C27" s="4" t="n">
        <v>1.65022874551092</v>
      </c>
      <c r="E27" s="13" t="n">
        <v>1.78207645748086</v>
      </c>
      <c r="F27" s="4" t="n">
        <v>0.650228745510917</v>
      </c>
      <c r="G27" s="13" t="n">
        <v>0.782076457480862</v>
      </c>
      <c r="K27" s="4" t="n">
        <v>1.01708251169169</v>
      </c>
      <c r="M27" s="13" t="n">
        <v>1.01314795950612</v>
      </c>
      <c r="N27" s="4" t="n">
        <v>0.0170825116916864</v>
      </c>
      <c r="O27" s="13" t="n">
        <v>0.0131479595061237</v>
      </c>
    </row>
    <row r="28" customFormat="false" ht="15" hidden="false" customHeight="false" outlineLevel="0" collapsed="false">
      <c r="C28" s="4" t="n">
        <v>1.23289217655127</v>
      </c>
      <c r="E28" s="13" t="n">
        <v>1.08046858877134</v>
      </c>
      <c r="F28" s="4" t="n">
        <v>0.232892176551273</v>
      </c>
      <c r="G28" s="13" t="n">
        <v>0.0804685887713386</v>
      </c>
      <c r="K28" s="4" t="n">
        <v>1.01151096039105</v>
      </c>
      <c r="M28" s="13" t="n">
        <v>1.13688842149477</v>
      </c>
      <c r="N28" s="4" t="n">
        <v>0.0115109603910526</v>
      </c>
      <c r="O28" s="13" t="n">
        <v>0.136888421494767</v>
      </c>
    </row>
    <row r="29" customFormat="false" ht="15" hidden="false" customHeight="false" outlineLevel="0" collapsed="false">
      <c r="C29" s="4" t="n">
        <v>1.23253464241305</v>
      </c>
      <c r="E29" s="13" t="n">
        <v>1.23017829293063</v>
      </c>
      <c r="F29" s="4" t="n">
        <v>0.232534642413049</v>
      </c>
      <c r="G29" s="13" t="n">
        <v>0.230178292930635</v>
      </c>
      <c r="K29" s="4" t="n">
        <v>1.01231631156652</v>
      </c>
      <c r="M29" s="13" t="n">
        <v>1.23573478756869</v>
      </c>
      <c r="N29" s="4" t="n">
        <v>0.0123163115665226</v>
      </c>
      <c r="O29" s="13" t="n">
        <v>0.235734787568688</v>
      </c>
    </row>
    <row r="30" customFormat="false" ht="15" hidden="false" customHeight="false" outlineLevel="0" collapsed="false">
      <c r="C30" s="4" t="n">
        <v>1.10452917510528</v>
      </c>
      <c r="E30" s="13" t="n">
        <v>1.20917706190344</v>
      </c>
      <c r="F30" s="4" t="n">
        <v>0.104529175105282</v>
      </c>
      <c r="G30" s="13" t="n">
        <v>0.209177061903443</v>
      </c>
      <c r="K30" s="4" t="n">
        <v>1.00601118038606</v>
      </c>
      <c r="M30" s="13" t="n">
        <v>1.06111216058437</v>
      </c>
      <c r="N30" s="4" t="n">
        <v>0.0060111803860603</v>
      </c>
      <c r="O30" s="13" t="n">
        <v>0.0611121605843663</v>
      </c>
    </row>
    <row r="31" customFormat="false" ht="15" hidden="false" customHeight="false" outlineLevel="0" collapsed="false">
      <c r="C31" s="4" t="n">
        <v>1.23757851684724</v>
      </c>
      <c r="E31" s="13" t="n">
        <v>1.31238869746747</v>
      </c>
      <c r="F31" s="4" t="n">
        <v>0.237578516847237</v>
      </c>
      <c r="G31" s="13" t="n">
        <v>0.312388697467466</v>
      </c>
      <c r="K31" s="4" t="n">
        <v>1.0110917194986</v>
      </c>
      <c r="M31" s="13" t="n">
        <v>1.42416400876055</v>
      </c>
      <c r="N31" s="4" t="n">
        <v>0.0110917194986004</v>
      </c>
      <c r="O31" s="13" t="n">
        <v>0.42416400876055</v>
      </c>
    </row>
    <row r="32" customFormat="false" ht="15" hidden="false" customHeight="false" outlineLevel="0" collapsed="false">
      <c r="C32" s="4" t="n">
        <v>1.23288581888203</v>
      </c>
      <c r="E32" s="13" t="n">
        <v>1.36112812037142</v>
      </c>
      <c r="F32" s="4" t="n">
        <v>0.232885818882028</v>
      </c>
      <c r="G32" s="13" t="n">
        <v>0.361128120371415</v>
      </c>
      <c r="K32" s="4" t="n">
        <v>1.01391917425612</v>
      </c>
      <c r="M32" s="13" t="n">
        <v>1.37429646331282</v>
      </c>
      <c r="N32" s="4" t="n">
        <v>0.0139191742561218</v>
      </c>
      <c r="O32" s="13" t="n">
        <v>0.374296463312823</v>
      </c>
    </row>
    <row r="33" customFormat="false" ht="15" hidden="false" customHeight="false" outlineLevel="0" collapsed="false">
      <c r="C33" s="4" t="n">
        <v>1.24869720489502</v>
      </c>
      <c r="E33" s="13" t="n">
        <v>1.36963650143918</v>
      </c>
      <c r="F33" s="4" t="n">
        <v>0.248697204895022</v>
      </c>
      <c r="G33" s="13" t="n">
        <v>0.369636501439182</v>
      </c>
      <c r="K33" s="4" t="n">
        <v>1.00863856960488</v>
      </c>
      <c r="M33" s="13" t="n">
        <v>1.39606837497902</v>
      </c>
      <c r="N33" s="4" t="n">
        <v>0.00863856960487652</v>
      </c>
      <c r="O33" s="13" t="n">
        <v>0.396068374979018</v>
      </c>
    </row>
    <row r="34" customFormat="false" ht="15" hidden="false" customHeight="false" outlineLevel="0" collapsed="false">
      <c r="C34" s="4" t="n">
        <v>1.24199124671417</v>
      </c>
      <c r="E34" s="13" t="n">
        <v>1.53502253013222</v>
      </c>
      <c r="F34" s="4" t="n">
        <v>0.241991246714173</v>
      </c>
      <c r="G34" s="13" t="n">
        <v>0.535022530132222</v>
      </c>
      <c r="K34" s="4" t="n">
        <v>1.01058870164076</v>
      </c>
      <c r="M34" s="13" t="n">
        <v>1.50040711435377</v>
      </c>
      <c r="N34" s="4" t="n">
        <v>0.0105887016407564</v>
      </c>
      <c r="O34" s="13" t="n">
        <v>0.500407114353766</v>
      </c>
    </row>
    <row r="35" customFormat="false" ht="15" hidden="false" customHeight="false" outlineLevel="0" collapsed="false">
      <c r="C35" s="4" t="n">
        <v>1.48839873049238</v>
      </c>
      <c r="E35" s="13" t="n">
        <v>1.21335000714174</v>
      </c>
      <c r="F35" s="4" t="n">
        <v>0.488398730492376</v>
      </c>
      <c r="G35" s="13" t="n">
        <v>0.21335000714174</v>
      </c>
      <c r="K35" s="4" t="n">
        <v>1.01142438220869</v>
      </c>
      <c r="M35" s="13" t="n">
        <v>1.3467169567534</v>
      </c>
      <c r="N35" s="4" t="n">
        <v>0.0114243822086921</v>
      </c>
      <c r="O35" s="13" t="n">
        <v>0.346716956753405</v>
      </c>
    </row>
    <row r="36" customFormat="false" ht="15" hidden="false" customHeight="false" outlineLevel="0" collapsed="false">
      <c r="C36" s="4" t="n">
        <v>1.62934144633685</v>
      </c>
      <c r="E36" s="13" t="n">
        <v>1.40583113335088</v>
      </c>
      <c r="F36" s="4" t="n">
        <v>0.629341446336845</v>
      </c>
      <c r="G36" s="13" t="n">
        <v>0.405831133350875</v>
      </c>
      <c r="K36" s="4" t="n">
        <v>1.01997894905131</v>
      </c>
      <c r="M36" s="13" t="n">
        <v>1.2441184189222</v>
      </c>
      <c r="N36" s="4" t="n">
        <v>0.0199789490513131</v>
      </c>
      <c r="O36" s="13" t="n">
        <v>0.244118418922198</v>
      </c>
    </row>
    <row r="37" customFormat="false" ht="15" hidden="false" customHeight="false" outlineLevel="0" collapsed="false">
      <c r="C37" s="4" t="n">
        <v>1.00029008039687</v>
      </c>
      <c r="E37" s="13" t="n">
        <v>1.13855997824938</v>
      </c>
      <c r="F37" s="4" t="n">
        <v>0.000290080396867509</v>
      </c>
      <c r="G37" s="13" t="n">
        <v>0.138559978249381</v>
      </c>
      <c r="K37" s="4" t="n">
        <v>1.00079618630643</v>
      </c>
      <c r="M37" s="13" t="n">
        <v>1.08694465015657</v>
      </c>
      <c r="N37" s="4" t="n">
        <v>0.000796186306432745</v>
      </c>
      <c r="O37" s="13" t="n">
        <v>0.0869446501565732</v>
      </c>
    </row>
    <row r="38" customFormat="false" ht="15" hidden="false" customHeight="false" outlineLevel="0" collapsed="false">
      <c r="C38" s="4" t="n">
        <v>1.09469419246135</v>
      </c>
      <c r="E38" s="13" t="n">
        <v>1.15863611083051</v>
      </c>
      <c r="F38" s="4" t="n">
        <v>0.0946941924613469</v>
      </c>
      <c r="G38" s="13" t="n">
        <v>0.158636110830509</v>
      </c>
      <c r="K38" s="4" t="n">
        <v>1.0084579401022</v>
      </c>
      <c r="M38" s="13" t="n">
        <v>1.0824668586774</v>
      </c>
      <c r="N38" s="4" t="n">
        <v>0.00845794010219514</v>
      </c>
      <c r="O38" s="13" t="n">
        <v>0.0824668586773996</v>
      </c>
    </row>
    <row r="39" customFormat="false" ht="15" hidden="false" customHeight="false" outlineLevel="0" collapsed="false">
      <c r="C39" s="4" t="n">
        <v>1.00380627134593</v>
      </c>
      <c r="E39" s="13" t="n">
        <v>1.03713794777264</v>
      </c>
      <c r="F39" s="4" t="n">
        <v>0.00380627134592615</v>
      </c>
      <c r="G39" s="13" t="n">
        <v>0.0371379477726392</v>
      </c>
      <c r="K39" s="4" t="n">
        <v>1.00279643745765</v>
      </c>
      <c r="M39" s="13" t="n">
        <v>1.03628587191989</v>
      </c>
      <c r="N39" s="4" t="n">
        <v>0.00279643745764568</v>
      </c>
      <c r="O39" s="13" t="n">
        <v>0.0362858719198906</v>
      </c>
    </row>
    <row r="40" customFormat="false" ht="15" hidden="false" customHeight="false" outlineLevel="0" collapsed="false">
      <c r="C40" s="4" t="n">
        <v>1.00539936026006</v>
      </c>
      <c r="E40" s="13" t="n">
        <v>1.12075176772761</v>
      </c>
      <c r="F40" s="4" t="n">
        <v>0.00539936026005838</v>
      </c>
      <c r="G40" s="13" t="n">
        <v>0.12075176772761</v>
      </c>
      <c r="K40" s="4" t="n">
        <v>1.00193342996654</v>
      </c>
      <c r="M40" s="13" t="n">
        <v>1.07473755673057</v>
      </c>
      <c r="N40" s="4" t="n">
        <v>0.00193342996653767</v>
      </c>
      <c r="O40" s="13" t="n">
        <v>0.074737556730569</v>
      </c>
    </row>
    <row r="41" customFormat="false" ht="15" hidden="false" customHeight="false" outlineLevel="0" collapsed="false">
      <c r="C41" s="4" t="n">
        <v>1.49363070694332</v>
      </c>
      <c r="E41" s="13" t="n">
        <v>1.33200386766971</v>
      </c>
      <c r="F41" s="4" t="n">
        <v>0.493630706943318</v>
      </c>
      <c r="G41" s="13" t="n">
        <v>0.332003867669715</v>
      </c>
      <c r="K41" s="4" t="n">
        <v>1.00940692112755</v>
      </c>
      <c r="M41" s="13" t="n">
        <v>1.19560940266628</v>
      </c>
      <c r="N41" s="4" t="n">
        <v>0.00940692112755115</v>
      </c>
      <c r="O41" s="13" t="n">
        <v>0.195609402666284</v>
      </c>
    </row>
    <row r="42" customFormat="false" ht="15" hidden="false" customHeight="false" outlineLevel="0" collapsed="false">
      <c r="C42" s="4" t="n">
        <v>1.63766379362907</v>
      </c>
      <c r="E42" s="13" t="n">
        <v>1.42816911889029</v>
      </c>
      <c r="F42" s="4" t="n">
        <v>0.637663793629071</v>
      </c>
      <c r="G42" s="13" t="n">
        <v>0.42816911889029</v>
      </c>
      <c r="K42" s="4" t="n">
        <v>1.01882122284061</v>
      </c>
      <c r="M42" s="13" t="n">
        <v>1.23014616212825</v>
      </c>
      <c r="N42" s="4" t="n">
        <v>0.0188212228406131</v>
      </c>
      <c r="O42" s="13" t="n">
        <v>0.23014616212825</v>
      </c>
    </row>
    <row r="43" customFormat="false" ht="15" hidden="false" customHeight="false" outlineLevel="0" collapsed="false">
      <c r="C43" s="4" t="n">
        <v>1.0964315248851</v>
      </c>
      <c r="E43" s="13" t="n">
        <v>1.07219592491786</v>
      </c>
      <c r="F43" s="4" t="n">
        <v>0.0964315248850991</v>
      </c>
      <c r="G43" s="13" t="n">
        <v>0.0721959249178554</v>
      </c>
      <c r="K43" s="4" t="n">
        <v>1.00932656742887</v>
      </c>
      <c r="M43" s="13" t="n">
        <v>1.02888632306249</v>
      </c>
      <c r="N43" s="4" t="n">
        <v>0.00932656742886762</v>
      </c>
      <c r="O43" s="13" t="n">
        <v>0.0288863230624872</v>
      </c>
    </row>
    <row r="46" customFormat="false" ht="18.75" hidden="false" customHeight="false" outlineLevel="0" collapsed="false">
      <c r="F46" s="8"/>
      <c r="G46" s="8"/>
    </row>
    <row r="47" customFormat="false" ht="18.75" hidden="false" customHeight="false" outlineLevel="0" collapsed="false">
      <c r="F47" s="8"/>
      <c r="G4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3" min="3" style="0" width="14.14"/>
    <col collapsed="false" customWidth="true" hidden="false" outlineLevel="0" max="5" min="5" style="0" width="14.14"/>
    <col collapsed="false" customWidth="true" hidden="false" outlineLevel="0" max="6" min="6" style="0" width="30.99"/>
    <col collapsed="false" customWidth="true" hidden="false" outlineLevel="0" max="7" min="7" style="0" width="30.7"/>
    <col collapsed="false" customWidth="true" hidden="false" outlineLevel="0" max="9" min="9" style="0" width="12.42"/>
    <col collapsed="false" customWidth="true" hidden="false" outlineLevel="0" max="11" min="11" style="0" width="13.99"/>
    <col collapsed="false" customWidth="true" hidden="false" outlineLevel="0" max="13" min="13" style="0" width="14.14"/>
    <col collapsed="false" customWidth="true" hidden="false" outlineLevel="0" max="14" min="14" style="0" width="30.85"/>
    <col collapsed="false" customWidth="true" hidden="false" outlineLevel="0" max="15" min="15" style="0" width="30.99"/>
  </cols>
  <sheetData>
    <row r="1" customFormat="false" ht="26.25" hidden="false" customHeight="false" outlineLevel="0" collapsed="false">
      <c r="A1" s="2" t="s">
        <v>282</v>
      </c>
    </row>
    <row r="2" s="4" customFormat="true" ht="26.25" hidden="false" customHeight="false" outlineLevel="0" collapsed="false">
      <c r="A2" s="3"/>
    </row>
    <row r="3" customFormat="false" ht="21" hidden="false" customHeight="false" outlineLevel="0" collapsed="false">
      <c r="A3" s="5" t="s">
        <v>1</v>
      </c>
      <c r="H3" s="1"/>
      <c r="I3" s="5" t="s">
        <v>2</v>
      </c>
    </row>
    <row r="4" customFormat="false" ht="15" hidden="false" customHeight="false" outlineLevel="0" collapsed="false">
      <c r="H4" s="1"/>
    </row>
    <row r="5" customFormat="false" ht="18.75" hidden="false" customHeight="false" outlineLevel="0" collapsed="false">
      <c r="A5" s="6" t="s">
        <v>3</v>
      </c>
      <c r="B5" s="7"/>
      <c r="C5" s="7"/>
      <c r="D5" s="6" t="n">
        <f aca="false">AVERAGE(F8:G43)</f>
        <v>0.256074925496669</v>
      </c>
      <c r="H5" s="1"/>
      <c r="I5" s="6" t="s">
        <v>3</v>
      </c>
      <c r="J5" s="7"/>
      <c r="K5" s="7"/>
      <c r="L5" s="6" t="n">
        <f aca="false">AVERAGE(N8:O43)</f>
        <v>0.118142443105136</v>
      </c>
    </row>
    <row r="6" customFormat="false" ht="15" hidden="false" customHeight="false" outlineLevel="0" collapsed="false">
      <c r="H6" s="1"/>
    </row>
    <row r="7" customFormat="false" ht="15" hidden="false" customHeight="false" outlineLevel="0" collapsed="false">
      <c r="A7" s="10" t="s">
        <v>4</v>
      </c>
      <c r="B7" s="11" t="s">
        <v>5</v>
      </c>
      <c r="C7" s="12" t="s">
        <v>6</v>
      </c>
      <c r="D7" s="11" t="s">
        <v>7</v>
      </c>
      <c r="E7" s="12" t="s">
        <v>8</v>
      </c>
      <c r="F7" s="12" t="s">
        <v>9</v>
      </c>
      <c r="G7" s="12" t="s">
        <v>10</v>
      </c>
      <c r="H7" s="1"/>
      <c r="I7" s="10" t="s">
        <v>4</v>
      </c>
      <c r="J7" s="11" t="s">
        <v>5</v>
      </c>
      <c r="K7" s="12" t="s">
        <v>6</v>
      </c>
      <c r="L7" s="11" t="s">
        <v>7</v>
      </c>
      <c r="M7" s="12" t="s">
        <v>8</v>
      </c>
      <c r="N7" s="12" t="s">
        <v>9</v>
      </c>
      <c r="O7" s="12" t="s">
        <v>10</v>
      </c>
    </row>
    <row r="8" customFormat="false" ht="15" hidden="false" customHeight="false" outlineLevel="0" collapsed="false">
      <c r="A8" s="10" t="s">
        <v>263</v>
      </c>
      <c r="B8" s="4" t="n">
        <v>0.964326749196531</v>
      </c>
      <c r="C8" s="4" t="n">
        <v>1.26025027170048</v>
      </c>
      <c r="D8" s="13" t="n">
        <v>0.457218885590383</v>
      </c>
      <c r="E8" s="13" t="n">
        <v>1.08193428577937</v>
      </c>
      <c r="F8" s="4" t="n">
        <v>0.260250271700484</v>
      </c>
      <c r="G8" s="13" t="n">
        <v>0.0819342857793681</v>
      </c>
      <c r="H8" s="1"/>
      <c r="I8" s="10" t="s">
        <v>263</v>
      </c>
      <c r="J8" s="4" t="n">
        <v>1.01323075462097</v>
      </c>
      <c r="K8" s="4" t="n">
        <v>1.02428797595504</v>
      </c>
      <c r="L8" s="13" t="n">
        <v>0.497387971514582</v>
      </c>
      <c r="M8" s="13" t="n">
        <v>1.12868146553683</v>
      </c>
      <c r="N8" s="4" t="n">
        <v>0.0242879759550423</v>
      </c>
      <c r="O8" s="13" t="n">
        <v>0.128681465536828</v>
      </c>
    </row>
    <row r="9" customFormat="false" ht="15" hidden="false" customHeight="false" outlineLevel="0" collapsed="false">
      <c r="A9" s="10" t="s">
        <v>264</v>
      </c>
      <c r="B9" s="4" t="n">
        <v>1.21529304768297</v>
      </c>
      <c r="C9" s="4" t="n">
        <v>1.41714157936596</v>
      </c>
      <c r="D9" s="13" t="n">
        <v>0.494680788426069</v>
      </c>
      <c r="E9" s="13" t="n">
        <v>1.25054639509451</v>
      </c>
      <c r="F9" s="4" t="n">
        <v>0.417141579365965</v>
      </c>
      <c r="G9" s="13" t="n">
        <v>0.250546395094508</v>
      </c>
      <c r="H9" s="1"/>
      <c r="I9" s="10" t="s">
        <v>264</v>
      </c>
      <c r="J9" s="4" t="n">
        <v>1.03784007882612</v>
      </c>
      <c r="K9" s="4" t="n">
        <v>1.02213905166284</v>
      </c>
      <c r="L9" s="13" t="n">
        <v>0.440680552221181</v>
      </c>
      <c r="M9" s="13" t="n">
        <v>1.16577856679231</v>
      </c>
      <c r="N9" s="4" t="n">
        <v>0.0221390516628432</v>
      </c>
      <c r="O9" s="13" t="n">
        <v>0.165778566792315</v>
      </c>
    </row>
    <row r="10" customFormat="false" ht="15" hidden="false" customHeight="false" outlineLevel="0" collapsed="false">
      <c r="A10" s="12" t="s">
        <v>265</v>
      </c>
      <c r="B10" s="4" t="n">
        <v>1.36658753238122</v>
      </c>
      <c r="C10" s="4" t="n">
        <v>1.22040443885188</v>
      </c>
      <c r="D10" s="13" t="n">
        <v>0.571773429144181</v>
      </c>
      <c r="E10" s="13" t="n">
        <v>1.11128423235623</v>
      </c>
      <c r="F10" s="4" t="n">
        <v>0.220404438851876</v>
      </c>
      <c r="G10" s="13" t="n">
        <v>0.111284232356229</v>
      </c>
      <c r="H10" s="1"/>
      <c r="I10" s="12" t="s">
        <v>265</v>
      </c>
      <c r="J10" s="4" t="n">
        <v>1.03566272264391</v>
      </c>
      <c r="K10" s="4" t="n">
        <v>1.00986233456069</v>
      </c>
      <c r="L10" s="13" t="n">
        <v>0.4266573307169</v>
      </c>
      <c r="M10" s="13" t="n">
        <v>1.07741674688993</v>
      </c>
      <c r="N10" s="4" t="n">
        <v>0.00986233456069452</v>
      </c>
      <c r="O10" s="13" t="n">
        <v>0.0774167468899254</v>
      </c>
    </row>
    <row r="11" customFormat="false" ht="15" hidden="false" customHeight="false" outlineLevel="0" collapsed="false">
      <c r="A11" s="10" t="s">
        <v>266</v>
      </c>
      <c r="B11" s="4" t="n">
        <v>0.790169814609773</v>
      </c>
      <c r="C11" s="4" t="n">
        <v>1.13223656763025</v>
      </c>
      <c r="D11" s="13" t="n">
        <v>0.411432892034248</v>
      </c>
      <c r="E11" s="13" t="n">
        <v>1.02701206620286</v>
      </c>
      <c r="F11" s="4" t="n">
        <v>0.132236567630255</v>
      </c>
      <c r="G11" s="13" t="n">
        <v>0.0270120662028623</v>
      </c>
      <c r="H11" s="1"/>
      <c r="I11" s="10" t="s">
        <v>266</v>
      </c>
      <c r="J11" s="4" t="n">
        <v>1.02322357531023</v>
      </c>
      <c r="K11" s="4" t="n">
        <v>1.00245588332171</v>
      </c>
      <c r="L11" s="13" t="n">
        <v>0.53589413021142</v>
      </c>
      <c r="M11" s="13" t="n">
        <v>1.06817205878175</v>
      </c>
      <c r="N11" s="4" t="n">
        <v>0.00245588332171032</v>
      </c>
      <c r="O11" s="13" t="n">
        <v>0.0681720587817496</v>
      </c>
    </row>
    <row r="12" customFormat="false" ht="15" hidden="false" customHeight="false" outlineLevel="0" collapsed="false">
      <c r="A12" s="10" t="s">
        <v>267</v>
      </c>
      <c r="B12" s="4" t="n">
        <v>0.960339462839371</v>
      </c>
      <c r="C12" s="4" t="n">
        <v>1.12449218317072</v>
      </c>
      <c r="D12" s="13" t="n">
        <v>0.332360938856494</v>
      </c>
      <c r="E12" s="13" t="n">
        <v>1.15584320742149</v>
      </c>
      <c r="F12" s="4" t="n">
        <v>0.124492183170716</v>
      </c>
      <c r="G12" s="13" t="n">
        <v>0.155843207421494</v>
      </c>
      <c r="H12" s="1"/>
      <c r="I12" s="10" t="s">
        <v>267</v>
      </c>
      <c r="J12" s="4" t="n">
        <v>1.01844881759734</v>
      </c>
      <c r="K12" s="4" t="n">
        <v>1.00210237960158</v>
      </c>
      <c r="L12" s="13" t="n">
        <v>0.363691074208438</v>
      </c>
      <c r="M12" s="13" t="n">
        <v>1.03286764458194</v>
      </c>
      <c r="N12" s="4" t="n">
        <v>0.00210237960158444</v>
      </c>
      <c r="O12" s="13" t="n">
        <v>0.0328676445819389</v>
      </c>
    </row>
    <row r="13" customFormat="false" ht="15" hidden="false" customHeight="false" outlineLevel="0" collapsed="false">
      <c r="A13" s="12" t="s">
        <v>268</v>
      </c>
      <c r="B13" s="4" t="n">
        <v>1.09279291585503</v>
      </c>
      <c r="C13" s="4" t="n">
        <v>1.26548277427838</v>
      </c>
      <c r="D13" s="13" t="n">
        <v>0.423154467285851</v>
      </c>
      <c r="E13" s="13" t="n">
        <v>1.48838425516562</v>
      </c>
      <c r="F13" s="4" t="n">
        <v>0.265482774278376</v>
      </c>
      <c r="G13" s="13" t="n">
        <v>0.48838425516562</v>
      </c>
      <c r="H13" s="1"/>
      <c r="I13" s="12" t="s">
        <v>268</v>
      </c>
      <c r="J13" s="4" t="n">
        <v>1.02091410007279</v>
      </c>
      <c r="K13" s="4" t="n">
        <v>1.01903999581886</v>
      </c>
      <c r="L13" s="13" t="n">
        <v>0.365425623354053</v>
      </c>
      <c r="M13" s="13" t="n">
        <v>1.21168921503039</v>
      </c>
      <c r="N13" s="4" t="n">
        <v>0.0190399958188583</v>
      </c>
      <c r="O13" s="13" t="n">
        <v>0.21168921503039</v>
      </c>
    </row>
    <row r="14" customFormat="false" ht="15" hidden="false" customHeight="false" outlineLevel="0" collapsed="false">
      <c r="A14" s="12" t="s">
        <v>269</v>
      </c>
      <c r="B14" s="4" t="n">
        <v>0.851700763573503</v>
      </c>
      <c r="C14" s="4" t="n">
        <v>1.17391915032439</v>
      </c>
      <c r="D14" s="13" t="n">
        <v>0.469569312397149</v>
      </c>
      <c r="E14" s="13" t="n">
        <v>1.30940661893238</v>
      </c>
      <c r="F14" s="4" t="n">
        <v>0.173919150324392</v>
      </c>
      <c r="G14" s="13" t="n">
        <v>0.309406618932382</v>
      </c>
      <c r="H14" s="1"/>
      <c r="I14" s="12" t="s">
        <v>269</v>
      </c>
      <c r="J14" s="4" t="n">
        <v>1.01571913113229</v>
      </c>
      <c r="K14" s="4" t="n">
        <v>1.02975801258469</v>
      </c>
      <c r="L14" s="13" t="n">
        <v>0.531295933546009</v>
      </c>
      <c r="M14" s="13" t="n">
        <v>1.24969947311388</v>
      </c>
      <c r="N14" s="4" t="n">
        <v>0.0297580125846875</v>
      </c>
      <c r="O14" s="13" t="n">
        <v>0.249699473113877</v>
      </c>
    </row>
    <row r="15" customFormat="false" ht="15" hidden="false" customHeight="false" outlineLevel="0" collapsed="false">
      <c r="A15" s="12" t="s">
        <v>270</v>
      </c>
      <c r="B15" s="4" t="n">
        <v>1.03524424773814</v>
      </c>
      <c r="C15" s="4" t="n">
        <v>1.25054574618281</v>
      </c>
      <c r="D15" s="13" t="n">
        <v>0.377790047242471</v>
      </c>
      <c r="E15" s="13" t="n">
        <v>1.35121680934053</v>
      </c>
      <c r="F15" s="4" t="n">
        <v>0.250545746182808</v>
      </c>
      <c r="G15" s="13" t="n">
        <v>0.351216809340534</v>
      </c>
      <c r="H15" s="1"/>
      <c r="I15" s="12" t="s">
        <v>270</v>
      </c>
      <c r="J15" s="4" t="n">
        <v>1.00784851017682</v>
      </c>
      <c r="K15" s="4" t="n">
        <v>1.01444648729023</v>
      </c>
      <c r="L15" s="13" t="n">
        <v>0.352629221426442</v>
      </c>
      <c r="M15" s="13" t="n">
        <v>1.1675627089333</v>
      </c>
      <c r="N15" s="4" t="n">
        <v>0.0144464872902321</v>
      </c>
      <c r="O15" s="13" t="n">
        <v>0.167562708933305</v>
      </c>
    </row>
    <row r="16" customFormat="false" ht="15" hidden="false" customHeight="false" outlineLevel="0" collapsed="false">
      <c r="A16" s="12" t="s">
        <v>271</v>
      </c>
      <c r="B16" s="14" t="n">
        <v>1.17220152738631</v>
      </c>
      <c r="C16" s="4" t="n">
        <v>1.16582985131263</v>
      </c>
      <c r="D16" s="13" t="n">
        <v>0.45805232711632</v>
      </c>
      <c r="E16" s="13" t="n">
        <v>1.24827098411178</v>
      </c>
      <c r="F16" s="4" t="n">
        <v>0.165829851312629</v>
      </c>
      <c r="G16" s="13" t="n">
        <v>0.248270984111782</v>
      </c>
      <c r="H16" s="1"/>
      <c r="I16" s="12" t="s">
        <v>271</v>
      </c>
      <c r="J16" s="14" t="n">
        <v>1.00956922431594</v>
      </c>
      <c r="K16" s="4" t="n">
        <v>1.02584617052451</v>
      </c>
      <c r="L16" s="13" t="n">
        <v>0.35141621098333</v>
      </c>
      <c r="M16" s="13" t="n">
        <v>1.2141082778254</v>
      </c>
      <c r="N16" s="4" t="n">
        <v>0.0258461705245128</v>
      </c>
      <c r="O16" s="13" t="n">
        <v>0.214108277825404</v>
      </c>
    </row>
    <row r="17" customFormat="false" ht="15" hidden="false" customHeight="false" outlineLevel="0" collapsed="false">
      <c r="A17" s="10" t="s">
        <v>272</v>
      </c>
      <c r="B17" s="4" t="n">
        <v>1.17348232836214</v>
      </c>
      <c r="C17" s="4" t="n">
        <v>1.21535832561971</v>
      </c>
      <c r="D17" s="13" t="n">
        <v>10.8482135439331</v>
      </c>
      <c r="E17" s="13" t="n">
        <v>1.23790988631157</v>
      </c>
      <c r="F17" s="4" t="n">
        <v>0.215358325619711</v>
      </c>
      <c r="G17" s="13" t="n">
        <v>0.237909886311566</v>
      </c>
      <c r="H17" s="1"/>
      <c r="I17" s="10" t="s">
        <v>272</v>
      </c>
      <c r="J17" s="4" t="n">
        <v>1.09060351629485</v>
      </c>
      <c r="K17" s="4" t="n">
        <v>1.00468826477127</v>
      </c>
      <c r="L17" s="13" t="n">
        <v>7.97956316165804</v>
      </c>
      <c r="M17" s="13" t="n">
        <v>1.47348716593547</v>
      </c>
      <c r="N17" s="4" t="n">
        <v>0.00468826477127471</v>
      </c>
      <c r="O17" s="13" t="n">
        <v>0.473487165935474</v>
      </c>
    </row>
    <row r="18" customFormat="false" ht="15" hidden="false" customHeight="false" outlineLevel="0" collapsed="false">
      <c r="A18" s="10" t="s">
        <v>273</v>
      </c>
      <c r="B18" s="4" t="n">
        <v>0.932798264626013</v>
      </c>
      <c r="C18" s="4" t="n">
        <v>1.3829848921712</v>
      </c>
      <c r="D18" s="13" t="n">
        <v>6.91508598321561</v>
      </c>
      <c r="E18" s="13" t="n">
        <v>1.02848964066448</v>
      </c>
      <c r="F18" s="4" t="n">
        <v>0.382984892171199</v>
      </c>
      <c r="G18" s="13" t="n">
        <v>0.0284896406644788</v>
      </c>
      <c r="H18" s="1"/>
      <c r="I18" s="10" t="s">
        <v>273</v>
      </c>
      <c r="J18" s="4" t="n">
        <v>1.08588728679144</v>
      </c>
      <c r="K18" s="4" t="n">
        <v>1.00226216411085</v>
      </c>
      <c r="L18" s="13" t="n">
        <v>7.69751279952548</v>
      </c>
      <c r="M18" s="13" t="n">
        <v>1.46649303158526</v>
      </c>
      <c r="N18" s="4" t="n">
        <v>0.00226216411084645</v>
      </c>
      <c r="O18" s="13" t="n">
        <v>0.466493031585263</v>
      </c>
    </row>
    <row r="19" customFormat="false" ht="15" hidden="false" customHeight="false" outlineLevel="0" collapsed="false">
      <c r="A19" s="12" t="s">
        <v>274</v>
      </c>
      <c r="B19" s="4" t="n">
        <v>0.837127034778608</v>
      </c>
      <c r="C19" s="4" t="n">
        <v>1.07787053849193</v>
      </c>
      <c r="D19" s="13" t="n">
        <v>6.490804020709</v>
      </c>
      <c r="E19" s="13" t="n">
        <v>1.14130231561083</v>
      </c>
      <c r="F19" s="4" t="n">
        <v>0.0778705384919289</v>
      </c>
      <c r="G19" s="13" t="n">
        <v>0.141302315610833</v>
      </c>
      <c r="H19" s="1"/>
      <c r="I19" s="12" t="s">
        <v>274</v>
      </c>
      <c r="J19" s="4" t="n">
        <v>1.08692837395274</v>
      </c>
      <c r="K19" s="4" t="n">
        <v>1.00738830642047</v>
      </c>
      <c r="L19" s="13" t="n">
        <v>7.46335066785547</v>
      </c>
      <c r="M19" s="13" t="n">
        <v>1.00865468070633</v>
      </c>
      <c r="N19" s="4" t="n">
        <v>0.0073883064204705</v>
      </c>
      <c r="O19" s="13" t="n">
        <v>0.0086546807063268</v>
      </c>
    </row>
    <row r="20" customFormat="false" ht="15" hidden="false" customHeight="false" outlineLevel="0" collapsed="false">
      <c r="A20" s="10" t="s">
        <v>275</v>
      </c>
      <c r="B20" s="4" t="n">
        <v>1.47406243899681</v>
      </c>
      <c r="C20" s="4" t="n">
        <v>1.13792357613218</v>
      </c>
      <c r="D20" s="13" t="n">
        <v>11.2973044005048</v>
      </c>
      <c r="E20" s="13" t="n">
        <v>1.27317749414759</v>
      </c>
      <c r="F20" s="4" t="n">
        <v>0.137923576132179</v>
      </c>
      <c r="G20" s="13" t="n">
        <v>0.273177494147588</v>
      </c>
      <c r="H20" s="1"/>
      <c r="I20" s="10" t="s">
        <v>275</v>
      </c>
      <c r="J20" s="4" t="n">
        <v>1.11634862375957</v>
      </c>
      <c r="K20" s="4" t="n">
        <v>1.00242062480986</v>
      </c>
      <c r="L20" s="13" t="n">
        <v>8.96213689708267</v>
      </c>
      <c r="M20" s="13" t="n">
        <v>1.00476929259094</v>
      </c>
      <c r="N20" s="4" t="n">
        <v>0.00242062480985772</v>
      </c>
      <c r="O20" s="13" t="n">
        <v>0.00476929259094461</v>
      </c>
    </row>
    <row r="21" customFormat="false" ht="15" hidden="false" customHeight="false" outlineLevel="0" collapsed="false">
      <c r="A21" s="10" t="s">
        <v>276</v>
      </c>
      <c r="B21" s="4" t="n">
        <v>1.13333679716438</v>
      </c>
      <c r="C21" s="4" t="n">
        <v>1.07799823687064</v>
      </c>
      <c r="D21" s="13" t="n">
        <v>7.19473292602213</v>
      </c>
      <c r="E21" s="13" t="n">
        <v>1.13668606347749</v>
      </c>
      <c r="F21" s="4" t="n">
        <v>0.0779982368706413</v>
      </c>
      <c r="G21" s="13" t="n">
        <v>0.13668606347749</v>
      </c>
      <c r="H21" s="1"/>
      <c r="I21" s="10" t="s">
        <v>276</v>
      </c>
      <c r="J21" s="4" t="n">
        <v>1.08133883592318</v>
      </c>
      <c r="K21" s="4" t="n">
        <v>1.01051775868445</v>
      </c>
      <c r="L21" s="13" t="n">
        <v>8.63924542225966</v>
      </c>
      <c r="M21" s="13" t="n">
        <v>1.03136964298435</v>
      </c>
      <c r="N21" s="4" t="n">
        <v>0.0105177586844534</v>
      </c>
      <c r="O21" s="13" t="n">
        <v>0.0313696429843475</v>
      </c>
    </row>
    <row r="22" customFormat="false" ht="15" hidden="false" customHeight="false" outlineLevel="0" collapsed="false">
      <c r="A22" s="12" t="s">
        <v>277</v>
      </c>
      <c r="B22" s="4" t="n">
        <v>1.02584848558303</v>
      </c>
      <c r="C22" s="4" t="n">
        <v>1.07266574515552</v>
      </c>
      <c r="D22" s="13" t="n">
        <v>6.75464641144856</v>
      </c>
      <c r="E22" s="13" t="n">
        <v>1.08247073475156</v>
      </c>
      <c r="F22" s="4" t="n">
        <v>0.0726657451555173</v>
      </c>
      <c r="G22" s="13" t="n">
        <v>0.0824707347515601</v>
      </c>
      <c r="H22" s="1"/>
      <c r="I22" s="12" t="s">
        <v>277</v>
      </c>
      <c r="J22" s="4" t="n">
        <v>1.08560581629693</v>
      </c>
      <c r="K22" s="4" t="n">
        <v>1.01123734310001</v>
      </c>
      <c r="L22" s="13" t="n">
        <v>8.37599079032742</v>
      </c>
      <c r="M22" s="13" t="n">
        <v>1.03986558369496</v>
      </c>
      <c r="N22" s="4" t="n">
        <v>0.0112373431000106</v>
      </c>
      <c r="O22" s="13" t="n">
        <v>0.0398655836949642</v>
      </c>
    </row>
    <row r="23" customFormat="false" ht="15" hidden="false" customHeight="false" outlineLevel="0" collapsed="false">
      <c r="A23" s="12" t="s">
        <v>278</v>
      </c>
      <c r="B23" s="4" t="n">
        <v>1.42675781819001</v>
      </c>
      <c r="C23" s="4" t="n">
        <v>1.21550231256637</v>
      </c>
      <c r="D23" s="13" t="n">
        <v>17.4116880598573</v>
      </c>
      <c r="E23" s="13" t="n">
        <v>1.24293722353086</v>
      </c>
      <c r="F23" s="4" t="n">
        <v>0.215502312566375</v>
      </c>
      <c r="G23" s="13" t="n">
        <v>0.242937223530859</v>
      </c>
      <c r="H23" s="1"/>
      <c r="I23" s="12" t="s">
        <v>278</v>
      </c>
      <c r="J23" s="4" t="n">
        <v>1.1741528378109</v>
      </c>
      <c r="K23" s="4" t="n">
        <v>1.00780932935456</v>
      </c>
      <c r="L23" s="13" t="n">
        <v>13.6049847497335</v>
      </c>
      <c r="M23" s="13" t="n">
        <v>1.50667018291006</v>
      </c>
      <c r="N23" s="4" t="n">
        <v>0.00780932935456091</v>
      </c>
      <c r="O23" s="13" t="n">
        <v>0.506670182910059</v>
      </c>
    </row>
    <row r="24" customFormat="false" ht="15" hidden="false" customHeight="false" outlineLevel="0" collapsed="false">
      <c r="A24" s="12" t="s">
        <v>279</v>
      </c>
      <c r="B24" s="4" t="n">
        <v>1.09059653162144</v>
      </c>
      <c r="C24" s="4" t="n">
        <v>1.37630677054705</v>
      </c>
      <c r="D24" s="13" t="n">
        <v>11.0932883298446</v>
      </c>
      <c r="E24" s="13" t="n">
        <v>1.02514338340629</v>
      </c>
      <c r="F24" s="4" t="n">
        <v>0.376306770547055</v>
      </c>
      <c r="G24" s="13" t="n">
        <v>0.0251433834062895</v>
      </c>
      <c r="H24" s="1"/>
      <c r="I24" s="12" t="s">
        <v>279</v>
      </c>
      <c r="J24" s="4" t="n">
        <v>1.13509837766561</v>
      </c>
      <c r="K24" s="4" t="n">
        <v>1.006091614788</v>
      </c>
      <c r="L24" s="13" t="n">
        <v>13.117087082218</v>
      </c>
      <c r="M24" s="13" t="n">
        <v>1.51187087260244</v>
      </c>
      <c r="N24" s="4" t="n">
        <v>0.00609161478799924</v>
      </c>
      <c r="O24" s="13" t="n">
        <v>0.511870872602437</v>
      </c>
    </row>
    <row r="25" customFormat="false" ht="15" hidden="false" customHeight="false" outlineLevel="0" collapsed="false">
      <c r="A25" s="12" t="s">
        <v>280</v>
      </c>
      <c r="B25" s="4" t="n">
        <v>0.984890856287118</v>
      </c>
      <c r="C25" s="4" t="n">
        <v>1.13229465408516</v>
      </c>
      <c r="D25" s="13" t="n">
        <v>10.4127854217196</v>
      </c>
      <c r="E25" s="13" t="n">
        <v>1.21245207611924</v>
      </c>
      <c r="F25" s="4" t="n">
        <v>0.13229465408516</v>
      </c>
      <c r="G25" s="13" t="n">
        <v>0.212452076119241</v>
      </c>
      <c r="H25" s="1"/>
      <c r="I25" s="12" t="s">
        <v>280</v>
      </c>
      <c r="J25" s="4" t="n">
        <v>1.1380033060225</v>
      </c>
      <c r="K25" s="4" t="n">
        <v>1.00170731426573</v>
      </c>
      <c r="L25" s="13" t="n">
        <v>12.7170410568231</v>
      </c>
      <c r="M25" s="13" t="n">
        <v>1.00345177713833</v>
      </c>
      <c r="N25" s="4" t="n">
        <v>0.00170731426573267</v>
      </c>
      <c r="O25" s="13" t="n">
        <v>0.003451777138334</v>
      </c>
    </row>
    <row r="26" customFormat="false" ht="15" hidden="false" customHeight="false" outlineLevel="0" collapsed="false">
      <c r="C26" s="4" t="n">
        <v>1.25802370444227</v>
      </c>
      <c r="E26" s="13" t="n">
        <v>1.56877493212145</v>
      </c>
      <c r="F26" s="4" t="n">
        <v>0.258023704442268</v>
      </c>
      <c r="G26" s="13" t="n">
        <v>0.568774932121451</v>
      </c>
      <c r="H26" s="1"/>
      <c r="K26" s="4" t="n">
        <v>1.00434320353574</v>
      </c>
      <c r="M26" s="13" t="n">
        <v>1.03664175292439</v>
      </c>
      <c r="N26" s="4" t="n">
        <v>0.00434320353573936</v>
      </c>
      <c r="O26" s="13" t="n">
        <v>0.0366417529243923</v>
      </c>
    </row>
    <row r="27" customFormat="false" ht="15" hidden="false" customHeight="false" outlineLevel="0" collapsed="false">
      <c r="C27" s="4" t="n">
        <v>1.4017971939856</v>
      </c>
      <c r="E27" s="13" t="n">
        <v>1.67132045726873</v>
      </c>
      <c r="F27" s="4" t="n">
        <v>0.401797193985596</v>
      </c>
      <c r="G27" s="13" t="n">
        <v>0.671320457268727</v>
      </c>
      <c r="H27" s="1"/>
      <c r="K27" s="4" t="n">
        <v>1.00338121851465</v>
      </c>
      <c r="M27" s="13" t="n">
        <v>1.0691663190939</v>
      </c>
      <c r="N27" s="4" t="n">
        <v>0.0033812185146449</v>
      </c>
      <c r="O27" s="13" t="n">
        <v>0.0691663190939003</v>
      </c>
    </row>
    <row r="28" customFormat="false" ht="15" hidden="false" customHeight="false" outlineLevel="0" collapsed="false">
      <c r="C28" s="4" t="n">
        <v>1.25614370440005</v>
      </c>
      <c r="E28" s="13" t="n">
        <v>1.04139767849821</v>
      </c>
      <c r="F28" s="4" t="n">
        <v>0.256143704400047</v>
      </c>
      <c r="G28" s="13" t="n">
        <v>0.041397678498214</v>
      </c>
      <c r="H28" s="1"/>
      <c r="K28" s="4" t="n">
        <v>1.02360629420322</v>
      </c>
      <c r="M28" s="13" t="n">
        <v>1.12313628146286</v>
      </c>
      <c r="N28" s="4" t="n">
        <v>0.0236062942032236</v>
      </c>
      <c r="O28" s="13" t="n">
        <v>0.123136281462865</v>
      </c>
    </row>
    <row r="29" customFormat="false" ht="15" hidden="false" customHeight="false" outlineLevel="0" collapsed="false">
      <c r="C29" s="4" t="n">
        <v>1.21583238512111</v>
      </c>
      <c r="E29" s="13" t="n">
        <v>1.60502814489625</v>
      </c>
      <c r="F29" s="4" t="n">
        <v>0.21583238512111</v>
      </c>
      <c r="G29" s="13" t="n">
        <v>0.60502814489625</v>
      </c>
      <c r="H29" s="1"/>
      <c r="K29" s="4" t="n">
        <v>1.07660833682244</v>
      </c>
      <c r="M29" s="13" t="n">
        <v>1.70497864032278</v>
      </c>
      <c r="N29" s="4" t="n">
        <v>0.0766083368224444</v>
      </c>
      <c r="O29" s="13" t="n">
        <v>0.704978640322781</v>
      </c>
    </row>
    <row r="30" customFormat="false" ht="15" hidden="false" customHeight="false" outlineLevel="0" collapsed="false">
      <c r="C30" s="4" t="n">
        <v>1.11428519910686</v>
      </c>
      <c r="E30" s="13" t="n">
        <v>1.06536662656166</v>
      </c>
      <c r="F30" s="4" t="n">
        <v>0.114285199106856</v>
      </c>
      <c r="G30" s="13" t="n">
        <v>0.0653666265616597</v>
      </c>
      <c r="H30" s="1"/>
      <c r="K30" s="4" t="n">
        <v>1.0009587433005</v>
      </c>
      <c r="M30" s="13" t="n">
        <v>1.03137493360436</v>
      </c>
      <c r="N30" s="4" t="n">
        <v>0.000958743300495835</v>
      </c>
      <c r="O30" s="13" t="n">
        <v>0.0313749336043578</v>
      </c>
    </row>
    <row r="31" customFormat="false" ht="15" hidden="false" customHeight="false" outlineLevel="0" collapsed="false">
      <c r="C31" s="4" t="n">
        <v>1.21498596228496</v>
      </c>
      <c r="E31" s="13" t="n">
        <v>1.04044012518214</v>
      </c>
      <c r="F31" s="4" t="n">
        <v>0.214985962284958</v>
      </c>
      <c r="G31" s="13" t="n">
        <v>0.0404401251821429</v>
      </c>
      <c r="H31" s="1"/>
      <c r="K31" s="4" t="n">
        <v>1.00420631417014</v>
      </c>
      <c r="M31" s="13" t="n">
        <v>1.12234245622719</v>
      </c>
      <c r="N31" s="4" t="n">
        <v>0.00420631417013628</v>
      </c>
      <c r="O31" s="13" t="n">
        <v>0.12234245622719</v>
      </c>
    </row>
    <row r="32" customFormat="false" ht="15" hidden="false" customHeight="false" outlineLevel="0" collapsed="false">
      <c r="C32" s="4" t="n">
        <v>1.16916655291881</v>
      </c>
      <c r="E32" s="13" t="n">
        <v>1.60421553061962</v>
      </c>
      <c r="F32" s="4" t="n">
        <v>0.169166552918808</v>
      </c>
      <c r="G32" s="13" t="n">
        <v>0.604215530619624</v>
      </c>
      <c r="H32" s="1"/>
      <c r="K32" s="4" t="n">
        <v>1.04531878351719</v>
      </c>
      <c r="M32" s="13" t="n">
        <v>1.70406823916247</v>
      </c>
      <c r="N32" s="4" t="n">
        <v>0.0453187835171909</v>
      </c>
      <c r="O32" s="13" t="n">
        <v>0.704068239162471</v>
      </c>
    </row>
    <row r="33" customFormat="false" ht="15" hidden="false" customHeight="false" outlineLevel="0" collapsed="false">
      <c r="C33" s="4" t="n">
        <v>1.22543944104533</v>
      </c>
      <c r="E33" s="13" t="n">
        <v>1.04064864536008</v>
      </c>
      <c r="F33" s="4" t="n">
        <v>0.225439441045328</v>
      </c>
      <c r="G33" s="13" t="n">
        <v>0.0406486453600767</v>
      </c>
      <c r="H33" s="1"/>
      <c r="K33" s="4" t="n">
        <v>1.00121826692153</v>
      </c>
      <c r="M33" s="13" t="n">
        <v>1.1222828945185</v>
      </c>
      <c r="N33" s="4" t="n">
        <v>0.00121826692153237</v>
      </c>
      <c r="O33" s="13" t="n">
        <v>0.1222828945185</v>
      </c>
    </row>
    <row r="34" customFormat="false" ht="15" hidden="false" customHeight="false" outlineLevel="0" collapsed="false">
      <c r="C34" s="4" t="n">
        <v>1.17651302056872</v>
      </c>
      <c r="E34" s="13" t="n">
        <v>1.60423660743684</v>
      </c>
      <c r="F34" s="4" t="n">
        <v>0.176513020568722</v>
      </c>
      <c r="G34" s="13" t="n">
        <v>0.60423660743684</v>
      </c>
      <c r="H34" s="1"/>
      <c r="K34" s="4" t="n">
        <v>1.04699015435949</v>
      </c>
      <c r="M34" s="13" t="n">
        <v>1.70393186958173</v>
      </c>
      <c r="N34" s="4" t="n">
        <v>0.0469901543594933</v>
      </c>
      <c r="O34" s="13" t="n">
        <v>0.703931869581734</v>
      </c>
    </row>
    <row r="35" customFormat="false" ht="15" hidden="false" customHeight="false" outlineLevel="0" collapsed="false">
      <c r="C35" s="4" t="n">
        <v>1.30063935335456</v>
      </c>
      <c r="E35" s="13" t="n">
        <v>1.57021873037765</v>
      </c>
      <c r="F35" s="4" t="n">
        <v>0.300639353354564</v>
      </c>
      <c r="G35" s="13" t="n">
        <v>0.570218730377655</v>
      </c>
      <c r="H35" s="1"/>
      <c r="K35" s="4" t="n">
        <v>1.03237633447846</v>
      </c>
      <c r="M35" s="13" t="n">
        <v>1.0373749626317</v>
      </c>
      <c r="N35" s="4" t="n">
        <v>0.0323763344784584</v>
      </c>
      <c r="O35" s="13" t="n">
        <v>0.0373749626316962</v>
      </c>
    </row>
    <row r="36" customFormat="false" ht="15" hidden="false" customHeight="false" outlineLevel="0" collapsed="false">
      <c r="C36" s="4" t="n">
        <v>1.43692022721956</v>
      </c>
      <c r="E36" s="13" t="n">
        <v>1.6725234323675</v>
      </c>
      <c r="F36" s="4" t="n">
        <v>0.436920227219555</v>
      </c>
      <c r="G36" s="13" t="n">
        <v>0.672523432367501</v>
      </c>
      <c r="H36" s="1"/>
      <c r="K36" s="4" t="n">
        <v>1.02831857291214</v>
      </c>
      <c r="M36" s="13" t="n">
        <v>1.06997931605084</v>
      </c>
      <c r="N36" s="4" t="n">
        <v>0.0283185729121385</v>
      </c>
      <c r="O36" s="13" t="n">
        <v>0.0699793160508402</v>
      </c>
    </row>
    <row r="37" customFormat="false" ht="15" hidden="false" customHeight="false" outlineLevel="0" collapsed="false">
      <c r="C37" s="4" t="n">
        <v>1.03315532615536</v>
      </c>
      <c r="E37" s="13" t="n">
        <v>1.54122500754067</v>
      </c>
      <c r="F37" s="4" t="n">
        <v>0.0331553261553579</v>
      </c>
      <c r="G37" s="13" t="n">
        <v>0.541225007540674</v>
      </c>
      <c r="H37" s="1"/>
      <c r="K37" s="4" t="n">
        <v>1.05177971542318</v>
      </c>
      <c r="M37" s="13" t="n">
        <v>1.51805143192603</v>
      </c>
      <c r="N37" s="4" t="n">
        <v>0.0517797154231818</v>
      </c>
      <c r="O37" s="13" t="n">
        <v>0.518051431926032</v>
      </c>
    </row>
    <row r="38" customFormat="false" ht="15" hidden="false" customHeight="false" outlineLevel="0" collapsed="false">
      <c r="C38" s="4" t="n">
        <v>1.10477990959869</v>
      </c>
      <c r="E38" s="13" t="n">
        <v>1.06515315351336</v>
      </c>
      <c r="F38" s="4" t="n">
        <v>0.104779909598691</v>
      </c>
      <c r="G38" s="13" t="n">
        <v>0.0651531535133587</v>
      </c>
      <c r="H38" s="1"/>
      <c r="K38" s="4" t="n">
        <v>1.00394601602384</v>
      </c>
      <c r="M38" s="13" t="n">
        <v>1.03142967065296</v>
      </c>
      <c r="N38" s="4" t="n">
        <v>0.00394601602383626</v>
      </c>
      <c r="O38" s="13" t="n">
        <v>0.0314296706529629</v>
      </c>
    </row>
    <row r="39" customFormat="false" ht="15" hidden="false" customHeight="false" outlineLevel="0" collapsed="false">
      <c r="C39" s="4" t="n">
        <v>1.0391898051238</v>
      </c>
      <c r="E39" s="13" t="n">
        <v>1.54186242128905</v>
      </c>
      <c r="F39" s="4" t="n">
        <v>0.0391898051237976</v>
      </c>
      <c r="G39" s="13" t="n">
        <v>0.541862421289053</v>
      </c>
      <c r="H39" s="1"/>
      <c r="K39" s="4" t="n">
        <v>1.04971572272861</v>
      </c>
      <c r="M39" s="13" t="n">
        <v>1.51831397779496</v>
      </c>
      <c r="N39" s="4" t="n">
        <v>0.0497157227286089</v>
      </c>
      <c r="O39" s="13" t="n">
        <v>0.51831397779496</v>
      </c>
    </row>
    <row r="40" customFormat="false" ht="15" hidden="false" customHeight="false" outlineLevel="0" collapsed="false">
      <c r="C40" s="4" t="n">
        <v>1.04158595750428</v>
      </c>
      <c r="E40" s="13" t="n">
        <v>1.54157372384005</v>
      </c>
      <c r="F40" s="4" t="n">
        <v>0.0415859575042832</v>
      </c>
      <c r="G40" s="13" t="n">
        <v>0.541573723840052</v>
      </c>
      <c r="H40" s="1"/>
      <c r="K40" s="4" t="n">
        <v>1.04826566783172</v>
      </c>
      <c r="M40" s="13" t="n">
        <v>1.5182730467551</v>
      </c>
      <c r="N40" s="4" t="n">
        <v>0.0482656678317195</v>
      </c>
      <c r="O40" s="13" t="n">
        <v>0.518273046755099</v>
      </c>
    </row>
    <row r="41" customFormat="false" ht="15" hidden="false" customHeight="false" outlineLevel="0" collapsed="false">
      <c r="C41" s="4" t="n">
        <v>1.30823615958945</v>
      </c>
      <c r="E41" s="13" t="n">
        <v>1.56956959398722</v>
      </c>
      <c r="F41" s="4" t="n">
        <v>0.30823615958945</v>
      </c>
      <c r="G41" s="13" t="n">
        <v>0.569569593987218</v>
      </c>
      <c r="H41" s="1"/>
      <c r="K41" s="4" t="n">
        <v>1.03440623378003</v>
      </c>
      <c r="M41" s="13" t="n">
        <v>1.03719558042554</v>
      </c>
      <c r="N41" s="4" t="n">
        <v>0.0344062337800282</v>
      </c>
      <c r="O41" s="13" t="n">
        <v>0.0371955804255442</v>
      </c>
    </row>
    <row r="42" customFormat="false" ht="15" hidden="false" customHeight="false" outlineLevel="0" collapsed="false">
      <c r="C42" s="4" t="n">
        <v>1.44864561294503</v>
      </c>
      <c r="E42" s="13" t="n">
        <v>1.67214509419727</v>
      </c>
      <c r="F42" s="4" t="n">
        <v>0.448645612945032</v>
      </c>
      <c r="G42" s="13" t="n">
        <v>0.672145094197266</v>
      </c>
      <c r="H42" s="1"/>
      <c r="K42" s="4" t="n">
        <v>1.03176575287356</v>
      </c>
      <c r="M42" s="13" t="n">
        <v>1.06982313644682</v>
      </c>
      <c r="N42" s="4" t="n">
        <v>0.0317657528735622</v>
      </c>
      <c r="O42" s="13" t="n">
        <v>0.0698231364468236</v>
      </c>
    </row>
    <row r="43" customFormat="false" ht="15" hidden="false" customHeight="false" outlineLevel="0" collapsed="false">
      <c r="C43" s="4" t="n">
        <v>1.10732729891799</v>
      </c>
      <c r="E43" s="13" t="n">
        <v>1.06535262953806</v>
      </c>
      <c r="F43" s="4" t="n">
        <v>0.107327298917991</v>
      </c>
      <c r="G43" s="13" t="n">
        <v>0.0653526295380591</v>
      </c>
      <c r="H43" s="1"/>
      <c r="K43" s="4" t="n">
        <v>1.002559186423</v>
      </c>
      <c r="M43" s="13" t="n">
        <v>1.03145747690893</v>
      </c>
      <c r="N43" s="4" t="n">
        <v>0.00255918642299569</v>
      </c>
      <c r="O43" s="13" t="n">
        <v>0.0314574769089284</v>
      </c>
    </row>
    <row r="44" customFormat="false" ht="15" hidden="false" customHeight="false" outlineLevel="0" collapsed="false">
      <c r="H44" s="1"/>
    </row>
    <row r="45" customFormat="false" ht="15" hidden="false" customHeight="false" outlineLevel="0" collapsed="false">
      <c r="H45" s="1"/>
    </row>
    <row r="46" customFormat="false" ht="18.75" hidden="false" customHeight="false" outlineLevel="0" collapsed="false">
      <c r="F46" s="8"/>
      <c r="G46" s="8"/>
      <c r="H46" s="1"/>
    </row>
    <row r="47" customFormat="false" ht="18.75" hidden="false" customHeight="false" outlineLevel="0" collapsed="false">
      <c r="F47" s="8"/>
      <c r="G47" s="8"/>
      <c r="H47" s="1"/>
    </row>
    <row r="48" customFormat="false" ht="15" hidden="false" customHeight="false" outlineLevel="0" collapsed="false">
      <c r="H48" s="1"/>
    </row>
    <row r="49" customFormat="false" ht="15" hidden="false" customHeight="false" outlineLevel="0" collapsed="false">
      <c r="H49" s="1"/>
    </row>
    <row r="50" customFormat="false" ht="15" hidden="false" customHeight="false" outlineLevel="0" collapsed="false">
      <c r="H50" s="1"/>
    </row>
    <row r="51" customFormat="false" ht="15" hidden="false" customHeight="false" outlineLevel="0" collapsed="false">
      <c r="H51" s="1"/>
    </row>
    <row r="52" customFormat="false" ht="15" hidden="false" customHeight="false" outlineLevel="0" collapsed="false">
      <c r="H52" s="1"/>
    </row>
    <row r="53" customFormat="false" ht="15" hidden="false" customHeight="false" outlineLevel="0" collapsed="false">
      <c r="H53" s="1"/>
    </row>
    <row r="54" customFormat="false" ht="15" hidden="false" customHeight="false" outlineLevel="0" collapsed="false">
      <c r="H54" s="1"/>
    </row>
    <row r="55" customFormat="false" ht="15" hidden="false" customHeight="false" outlineLevel="0" collapsed="false">
      <c r="H55" s="1"/>
    </row>
    <row r="56" customFormat="false" ht="15" hidden="false" customHeight="false" outlineLevel="0" collapsed="false">
      <c r="H56" s="1"/>
    </row>
    <row r="57" customFormat="false" ht="15" hidden="false" customHeight="false" outlineLevel="0" collapsed="false">
      <c r="H57" s="1"/>
    </row>
    <row r="58" customFormat="false" ht="15" hidden="false" customHeight="false" outlineLevel="0" collapsed="false">
      <c r="H58" s="1"/>
    </row>
    <row r="59" customFormat="false" ht="15" hidden="false" customHeight="false" outlineLevel="0" collapsed="false">
      <c r="H59" s="1"/>
    </row>
    <row r="60" customFormat="false" ht="15" hidden="false" customHeight="false" outlineLevel="0" collapsed="false">
      <c r="H60" s="1"/>
    </row>
    <row r="61" customFormat="false" ht="15" hidden="false" customHeight="false" outlineLevel="0" collapsed="false">
      <c r="H61" s="1"/>
    </row>
    <row r="62" customFormat="false" ht="15" hidden="false" customHeight="false" outlineLevel="0" collapsed="false">
      <c r="H62" s="1"/>
    </row>
    <row r="63" customFormat="false" ht="15" hidden="false" customHeight="false" outlineLevel="0" collapsed="false">
      <c r="H63" s="1"/>
    </row>
    <row r="64" customFormat="false" ht="15" hidden="false" customHeight="false" outlineLevel="0" collapsed="false">
      <c r="H64" s="1"/>
    </row>
    <row r="65" customFormat="false" ht="15" hidden="false" customHeight="false" outlineLevel="0" collapsed="false">
      <c r="H65" s="1"/>
    </row>
    <row r="66" customFormat="false" ht="15" hidden="false" customHeight="false" outlineLevel="0" collapsed="false">
      <c r="H66" s="1"/>
    </row>
    <row r="67" customFormat="false" ht="15" hidden="false" customHeight="false" outlineLevel="0" collapsed="false">
      <c r="H67" s="1"/>
    </row>
    <row r="68" customFormat="false" ht="15" hidden="false" customHeight="false" outlineLevel="0" collapsed="false">
      <c r="H68" s="1"/>
    </row>
    <row r="69" customFormat="false" ht="15" hidden="false" customHeight="false" outlineLevel="0" collapsed="false">
      <c r="H69" s="1"/>
    </row>
    <row r="70" customFormat="false" ht="15" hidden="false" customHeight="false" outlineLevel="0" collapsed="false">
      <c r="H70" s="1"/>
    </row>
    <row r="71" customFormat="false" ht="15" hidden="false" customHeight="false" outlineLevel="0" collapsed="false">
      <c r="H71" s="1"/>
    </row>
    <row r="72" customFormat="false" ht="15" hidden="false" customHeight="false" outlineLevel="0" collapsed="false">
      <c r="H72" s="1"/>
    </row>
    <row r="73" customFormat="false" ht="15" hidden="false" customHeight="false" outlineLevel="0" collapsed="false">
      <c r="H73" s="1"/>
    </row>
    <row r="74" customFormat="false" ht="15" hidden="false" customHeight="false" outlineLevel="0" collapsed="false">
      <c r="H74" s="1"/>
    </row>
    <row r="75" customFormat="false" ht="15" hidden="false" customHeight="false" outlineLevel="0" collapsed="false">
      <c r="H75" s="1"/>
    </row>
    <row r="76" customFormat="false" ht="15" hidden="false" customHeight="false" outlineLevel="0" collapsed="false">
      <c r="H76" s="1"/>
    </row>
    <row r="77" customFormat="false" ht="15" hidden="false" customHeight="false" outlineLevel="0" collapsed="false">
      <c r="H77" s="1"/>
    </row>
    <row r="78" customFormat="false" ht="15" hidden="false" customHeight="false" outlineLevel="0" collapsed="false">
      <c r="H78" s="1"/>
    </row>
    <row r="79" customFormat="false" ht="15" hidden="false" customHeight="false" outlineLevel="0" collapsed="false">
      <c r="H79" s="1"/>
    </row>
    <row r="80" customFormat="false" ht="15" hidden="false" customHeight="false" outlineLevel="0" collapsed="false">
      <c r="H80" s="1"/>
    </row>
    <row r="81" customFormat="false" ht="15" hidden="false" customHeight="false" outlineLevel="0" collapsed="false">
      <c r="H81" s="1"/>
    </row>
    <row r="82" customFormat="false" ht="15" hidden="false" customHeight="false" outlineLevel="0" collapsed="false">
      <c r="H82" s="1"/>
    </row>
    <row r="83" customFormat="false" ht="15" hidden="false" customHeight="false" outlineLevel="0" collapsed="false">
      <c r="H83" s="1"/>
    </row>
    <row r="84" customFormat="false" ht="15" hidden="false" customHeight="false" outlineLevel="0" collapsed="false">
      <c r="H84" s="1"/>
    </row>
    <row r="85" customFormat="false" ht="15" hidden="false" customHeight="false" outlineLevel="0" collapsed="false">
      <c r="H85" s="1"/>
    </row>
    <row r="86" customFormat="false" ht="15" hidden="false" customHeight="false" outlineLevel="0" collapsed="false">
      <c r="H86" s="1"/>
    </row>
    <row r="87" customFormat="false" ht="15" hidden="false" customHeight="false" outlineLevel="0" collapsed="false">
      <c r="H87" s="1"/>
    </row>
    <row r="88" customFormat="false" ht="15" hidden="false" customHeight="false" outlineLevel="0" collapsed="false">
      <c r="H88" s="1"/>
    </row>
    <row r="89" customFormat="false" ht="15" hidden="false" customHeight="false" outlineLevel="0" collapsed="false">
      <c r="H89" s="1"/>
    </row>
    <row r="90" customFormat="false" ht="15" hidden="false" customHeight="false" outlineLevel="0" collapsed="false">
      <c r="H90" s="1"/>
    </row>
    <row r="91" customFormat="false" ht="15" hidden="false" customHeight="false" outlineLevel="0" collapsed="false">
      <c r="H91" s="1"/>
    </row>
    <row r="92" customFormat="false" ht="15" hidden="false" customHeight="false" outlineLevel="0" collapsed="false">
      <c r="H92" s="1"/>
    </row>
    <row r="93" customFormat="false" ht="15" hidden="false" customHeight="false" outlineLevel="0" collapsed="false">
      <c r="H93" s="1"/>
    </row>
    <row r="94" customFormat="false" ht="15" hidden="false" customHeight="false" outlineLevel="0" collapsed="false">
      <c r="H94" s="1"/>
    </row>
    <row r="95" customFormat="false" ht="15" hidden="false" customHeight="false" outlineLevel="0" collapsed="false">
      <c r="H95" s="1"/>
    </row>
    <row r="96" customFormat="false" ht="15" hidden="false" customHeight="false" outlineLevel="0" collapsed="false">
      <c r="H96" s="1"/>
    </row>
    <row r="97" customFormat="false" ht="15" hidden="false" customHeight="false" outlineLevel="0" collapsed="false">
      <c r="H97" s="1"/>
    </row>
    <row r="98" customFormat="false" ht="15" hidden="false" customHeight="false" outlineLevel="0" collapsed="false">
      <c r="H98" s="1"/>
    </row>
    <row r="99" customFormat="false" ht="15" hidden="false" customHeight="false" outlineLevel="0" collapsed="false">
      <c r="H99" s="1"/>
    </row>
    <row r="100" customFormat="false" ht="15" hidden="false" customHeight="false" outlineLevel="0" collapsed="false">
      <c r="H100" s="1"/>
    </row>
    <row r="101" customFormat="false" ht="15" hidden="false" customHeight="false" outlineLevel="0" collapsed="false">
      <c r="H101" s="1"/>
    </row>
    <row r="102" customFormat="false" ht="15" hidden="false" customHeight="false" outlineLevel="0" collapsed="false">
      <c r="H102" s="1"/>
    </row>
    <row r="103" customFormat="false" ht="15" hidden="false" customHeight="false" outlineLevel="0" collapsed="false">
      <c r="H103" s="1"/>
    </row>
    <row r="104" customFormat="false" ht="15" hidden="false" customHeight="false" outlineLevel="0" collapsed="false">
      <c r="H104" s="1"/>
    </row>
    <row r="105" customFormat="false" ht="15" hidden="false" customHeight="false" outlineLevel="0" collapsed="false">
      <c r="H105" s="1"/>
    </row>
    <row r="106" customFormat="false" ht="15" hidden="false" customHeight="false" outlineLevel="0" collapsed="false">
      <c r="H106" s="1"/>
    </row>
    <row r="107" customFormat="false" ht="15" hidden="false" customHeight="false" outlineLevel="0" collapsed="false">
      <c r="H107" s="1"/>
    </row>
    <row r="108" customFormat="false" ht="15" hidden="false" customHeight="false" outlineLevel="0" collapsed="false">
      <c r="H108" s="1"/>
    </row>
    <row r="109" customFormat="false" ht="15" hidden="false" customHeight="false" outlineLevel="0" collapsed="false">
      <c r="H109" s="1"/>
    </row>
    <row r="110" customFormat="false" ht="15" hidden="false" customHeight="false" outlineLevel="0" collapsed="false">
      <c r="H110" s="1"/>
    </row>
    <row r="111" customFormat="false" ht="15" hidden="false" customHeight="false" outlineLevel="0" collapsed="false">
      <c r="H111" s="1"/>
    </row>
    <row r="112" customFormat="false" ht="15" hidden="false" customHeight="false" outlineLevel="0" collapsed="false">
      <c r="H112" s="1"/>
    </row>
    <row r="113" customFormat="false" ht="15" hidden="false" customHeight="false" outlineLevel="0" collapsed="false">
      <c r="H113" s="1"/>
    </row>
    <row r="114" customFormat="false" ht="15" hidden="false" customHeight="false" outlineLevel="0" collapsed="false">
      <c r="H114" s="1"/>
    </row>
    <row r="115" customFormat="false" ht="15" hidden="false" customHeight="false" outlineLevel="0" collapsed="false">
      <c r="H115" s="1"/>
    </row>
    <row r="116" customFormat="false" ht="15" hidden="false" customHeight="false" outlineLevel="0" collapsed="false">
      <c r="H116" s="1"/>
    </row>
    <row r="117" customFormat="false" ht="15" hidden="false" customHeight="false" outlineLevel="0" collapsed="false">
      <c r="H117" s="1"/>
    </row>
    <row r="118" customFormat="false" ht="15" hidden="false" customHeight="false" outlineLevel="0" collapsed="false">
      <c r="H118" s="1"/>
    </row>
    <row r="119" customFormat="false" ht="15" hidden="false" customHeight="false" outlineLevel="0" collapsed="false">
      <c r="H119" s="1"/>
    </row>
    <row r="120" customFormat="false" ht="15" hidden="false" customHeight="false" outlineLevel="0" collapsed="false">
      <c r="H120" s="1"/>
    </row>
    <row r="121" customFormat="false" ht="15" hidden="false" customHeight="false" outlineLevel="0" collapsed="false">
      <c r="H121" s="1"/>
    </row>
    <row r="122" customFormat="false" ht="15" hidden="false" customHeight="false" outlineLevel="0" collapsed="false">
      <c r="H122" s="1"/>
    </row>
    <row r="123" customFormat="false" ht="15" hidden="false" customHeight="false" outlineLevel="0" collapsed="false">
      <c r="H123" s="1"/>
    </row>
    <row r="124" customFormat="false" ht="15" hidden="false" customHeight="false" outlineLevel="0" collapsed="false">
      <c r="H124" s="1"/>
    </row>
    <row r="125" customFormat="false" ht="15" hidden="false" customHeight="false" outlineLevel="0" collapsed="false">
      <c r="H125" s="1"/>
    </row>
    <row r="126" customFormat="false" ht="15" hidden="false" customHeight="false" outlineLevel="0" collapsed="false">
      <c r="H126" s="1"/>
    </row>
    <row r="127" customFormat="false" ht="15" hidden="false" customHeight="false" outlineLevel="0" collapsed="false">
      <c r="H127" s="1"/>
    </row>
    <row r="128" customFormat="false" ht="15" hidden="false" customHeight="false" outlineLevel="0" collapsed="false">
      <c r="H128" s="1"/>
    </row>
    <row r="129" customFormat="false" ht="15" hidden="false" customHeight="false" outlineLevel="0" collapsed="false">
      <c r="H129" s="1"/>
    </row>
    <row r="130" customFormat="false" ht="15" hidden="false" customHeight="false" outlineLevel="0" collapsed="false">
      <c r="H130" s="1"/>
    </row>
    <row r="131" customFormat="false" ht="15" hidden="false" customHeight="false" outlineLevel="0" collapsed="false">
      <c r="H131" s="1"/>
    </row>
    <row r="132" customFormat="false" ht="15" hidden="false" customHeight="false" outlineLevel="0" collapsed="false">
      <c r="H132" s="1"/>
    </row>
    <row r="133" customFormat="false" ht="15" hidden="false" customHeight="false" outlineLevel="0" collapsed="false">
      <c r="H133" s="1"/>
    </row>
    <row r="134" customFormat="false" ht="15" hidden="false" customHeight="false" outlineLevel="0" collapsed="false">
      <c r="H134" s="1"/>
    </row>
    <row r="135" customFormat="false" ht="15" hidden="false" customHeight="false" outlineLevel="0" collapsed="false">
      <c r="H135" s="1"/>
    </row>
    <row r="136" customFormat="false" ht="15" hidden="false" customHeight="false" outlineLevel="0" collapsed="false">
      <c r="H136" s="1"/>
    </row>
    <row r="137" customFormat="false" ht="15" hidden="false" customHeight="false" outlineLevel="0" collapsed="false">
      <c r="H137" s="1"/>
    </row>
    <row r="138" customFormat="false" ht="15" hidden="false" customHeight="false" outlineLevel="0" collapsed="false">
      <c r="H138" s="1"/>
    </row>
    <row r="139" customFormat="false" ht="15" hidden="false" customHeight="false" outlineLevel="0" collapsed="false">
      <c r="H139" s="1"/>
    </row>
    <row r="140" customFormat="false" ht="15" hidden="false" customHeight="false" outlineLevel="0" collapsed="false">
      <c r="H140" s="1"/>
    </row>
    <row r="141" customFormat="false" ht="15" hidden="false" customHeight="false" outlineLevel="0" collapsed="false">
      <c r="H141" s="1"/>
    </row>
    <row r="142" customFormat="false" ht="15" hidden="false" customHeight="false" outlineLevel="0" collapsed="false">
      <c r="H142" s="1"/>
    </row>
    <row r="143" customFormat="false" ht="15" hidden="false" customHeight="false" outlineLevel="0" collapsed="false">
      <c r="H143" s="1"/>
    </row>
    <row r="144" customFormat="false" ht="15" hidden="false" customHeight="false" outlineLevel="0" collapsed="false">
      <c r="H144" s="1"/>
    </row>
    <row r="145" customFormat="false" ht="15" hidden="false" customHeight="false" outlineLevel="0" collapsed="false">
      <c r="H145" s="1"/>
    </row>
    <row r="146" customFormat="false" ht="15" hidden="false" customHeight="false" outlineLevel="0" collapsed="false">
      <c r="H146" s="1"/>
    </row>
    <row r="147" customFormat="false" ht="15" hidden="false" customHeight="false" outlineLevel="0" collapsed="false">
      <c r="H147" s="1"/>
    </row>
    <row r="148" customFormat="false" ht="15" hidden="false" customHeight="false" outlineLevel="0" collapsed="false">
      <c r="H148" s="1"/>
    </row>
    <row r="149" customFormat="false" ht="15" hidden="false" customHeight="false" outlineLevel="0" collapsed="false">
      <c r="H149" s="1"/>
    </row>
    <row r="150" customFormat="false" ht="15" hidden="false" customHeight="false" outlineLevel="0" collapsed="false">
      <c r="H150" s="1"/>
    </row>
    <row r="151" customFormat="false" ht="15" hidden="false" customHeight="false" outlineLevel="0" collapsed="false">
      <c r="H151" s="1"/>
    </row>
    <row r="152" customFormat="false" ht="15" hidden="false" customHeight="false" outlineLevel="0" collapsed="false">
      <c r="H152" s="1"/>
    </row>
    <row r="153" customFormat="false" ht="15" hidden="false" customHeight="false" outlineLevel="0" collapsed="false">
      <c r="H153" s="1"/>
    </row>
    <row r="154" customFormat="false" ht="15" hidden="false" customHeight="false" outlineLevel="0" collapsed="false">
      <c r="H154" s="1"/>
    </row>
    <row r="155" customFormat="false" ht="15" hidden="false" customHeight="false" outlineLevel="0" collapsed="false">
      <c r="H155" s="1"/>
    </row>
    <row r="156" customFormat="false" ht="15" hidden="false" customHeight="false" outlineLevel="0" collapsed="false">
      <c r="H156" s="1"/>
    </row>
    <row r="157" customFormat="false" ht="15" hidden="false" customHeight="false" outlineLevel="0" collapsed="false">
      <c r="H157" s="1"/>
    </row>
    <row r="158" customFormat="false" ht="15" hidden="false" customHeight="false" outlineLevel="0" collapsed="false">
      <c r="H158" s="1"/>
    </row>
    <row r="159" customFormat="false" ht="15" hidden="false" customHeight="false" outlineLevel="0" collapsed="false">
      <c r="H159" s="1"/>
    </row>
    <row r="160" customFormat="false" ht="15" hidden="false" customHeight="false" outlineLevel="0" collapsed="false">
      <c r="H160" s="1"/>
    </row>
    <row r="161" customFormat="false" ht="15" hidden="false" customHeight="false" outlineLevel="0" collapsed="false">
      <c r="H161" s="1"/>
    </row>
    <row r="162" customFormat="false" ht="15" hidden="false" customHeight="false" outlineLevel="0" collapsed="false">
      <c r="H162" s="1"/>
    </row>
    <row r="163" customFormat="false" ht="15" hidden="false" customHeight="false" outlineLevel="0" collapsed="false">
      <c r="H163" s="1"/>
    </row>
    <row r="164" customFormat="false" ht="15" hidden="false" customHeight="false" outlineLevel="0" collapsed="false">
      <c r="H164" s="1"/>
    </row>
    <row r="165" customFormat="false" ht="15" hidden="false" customHeight="false" outlineLevel="0" collapsed="false">
      <c r="H165" s="1"/>
    </row>
    <row r="166" customFormat="false" ht="15" hidden="false" customHeight="false" outlineLevel="0" collapsed="false">
      <c r="H166" s="1"/>
    </row>
    <row r="167" customFormat="false" ht="15" hidden="false" customHeight="false" outlineLevel="0" collapsed="false">
      <c r="H167" s="1"/>
    </row>
    <row r="168" customFormat="false" ht="15" hidden="false" customHeight="false" outlineLevel="0" collapsed="false">
      <c r="H168" s="1"/>
    </row>
    <row r="169" customFormat="false" ht="15" hidden="false" customHeight="false" outlineLevel="0" collapsed="false">
      <c r="H169" s="1"/>
    </row>
    <row r="170" customFormat="false" ht="15" hidden="false" customHeight="false" outlineLevel="0" collapsed="false">
      <c r="H170" s="1"/>
    </row>
    <row r="171" customFormat="false" ht="15" hidden="false" customHeight="false" outlineLevel="0" collapsed="false">
      <c r="H171" s="1"/>
    </row>
    <row r="172" customFormat="false" ht="15" hidden="false" customHeight="false" outlineLevel="0" collapsed="false">
      <c r="H172" s="1"/>
    </row>
    <row r="173" customFormat="false" ht="15" hidden="false" customHeight="false" outlineLevel="0" collapsed="false">
      <c r="H173" s="1"/>
    </row>
    <row r="174" customFormat="false" ht="15" hidden="false" customHeight="false" outlineLevel="0" collapsed="false">
      <c r="H174" s="1"/>
    </row>
    <row r="175" customFormat="false" ht="15" hidden="false" customHeight="false" outlineLevel="0" collapsed="false">
      <c r="H175" s="1"/>
    </row>
    <row r="176" customFormat="false" ht="15" hidden="false" customHeight="false" outlineLevel="0" collapsed="false">
      <c r="H176" s="1"/>
    </row>
    <row r="177" customFormat="false" ht="15" hidden="false" customHeight="false" outlineLevel="0" collapsed="false">
      <c r="H177" s="1"/>
    </row>
    <row r="178" customFormat="false" ht="15" hidden="false" customHeight="false" outlineLevel="0" collapsed="false">
      <c r="H178" s="1"/>
    </row>
    <row r="179" customFormat="false" ht="15" hidden="false" customHeight="false" outlineLevel="0" collapsed="false">
      <c r="H179" s="1"/>
    </row>
    <row r="180" customFormat="false" ht="15" hidden="false" customHeight="false" outlineLevel="0" collapsed="false">
      <c r="H180" s="1"/>
    </row>
    <row r="181" customFormat="false" ht="15" hidden="false" customHeight="false" outlineLevel="0" collapsed="false">
      <c r="H181" s="1"/>
    </row>
    <row r="182" customFormat="false" ht="15" hidden="false" customHeight="false" outlineLevel="0" collapsed="false">
      <c r="H182" s="1"/>
    </row>
    <row r="183" customFormat="false" ht="15" hidden="false" customHeight="false" outlineLevel="0" collapsed="false">
      <c r="H183" s="1"/>
    </row>
    <row r="184" customFormat="false" ht="15" hidden="false" customHeight="false" outlineLevel="0" collapsed="false">
      <c r="H184" s="1"/>
    </row>
    <row r="185" customFormat="false" ht="15" hidden="false" customHeight="false" outlineLevel="0" collapsed="false">
      <c r="H185" s="1"/>
    </row>
    <row r="186" customFormat="false" ht="15" hidden="false" customHeight="false" outlineLevel="0" collapsed="false">
      <c r="H186" s="1"/>
    </row>
    <row r="187" customFormat="false" ht="15" hidden="false" customHeight="false" outlineLevel="0" collapsed="false">
      <c r="H187" s="1"/>
    </row>
    <row r="188" customFormat="false" ht="15" hidden="false" customHeight="false" outlineLevel="0" collapsed="false">
      <c r="H188" s="1"/>
    </row>
    <row r="189" customFormat="false" ht="15" hidden="false" customHeight="false" outlineLevel="0" collapsed="false">
      <c r="H189" s="1"/>
    </row>
    <row r="190" customFormat="false" ht="15" hidden="false" customHeight="false" outlineLevel="0" collapsed="false">
      <c r="H190" s="1"/>
    </row>
    <row r="191" customFormat="false" ht="15" hidden="false" customHeight="false" outlineLevel="0" collapsed="false">
      <c r="H191" s="1"/>
    </row>
    <row r="192" customFormat="false" ht="15" hidden="false" customHeight="false" outlineLevel="0" collapsed="false">
      <c r="H192" s="1"/>
    </row>
    <row r="193" customFormat="false" ht="15" hidden="false" customHeight="false" outlineLevel="0" collapsed="false">
      <c r="H193" s="1"/>
    </row>
    <row r="194" customFormat="false" ht="15" hidden="false" customHeight="false" outlineLevel="0" collapsed="false">
      <c r="H194" s="1"/>
    </row>
    <row r="195" customFormat="false" ht="15" hidden="false" customHeight="false" outlineLevel="0" collapsed="false">
      <c r="H195" s="1"/>
    </row>
    <row r="196" customFormat="false" ht="15" hidden="false" customHeight="false" outlineLevel="0" collapsed="false">
      <c r="H196" s="1"/>
    </row>
    <row r="197" customFormat="false" ht="15" hidden="false" customHeight="false" outlineLevel="0" collapsed="false">
      <c r="H197" s="1"/>
    </row>
    <row r="198" customFormat="false" ht="15" hidden="false" customHeight="false" outlineLevel="0" collapsed="false">
      <c r="H198" s="1"/>
    </row>
    <row r="199" customFormat="false" ht="15" hidden="false" customHeight="false" outlineLevel="0" collapsed="false">
      <c r="H199" s="1"/>
    </row>
    <row r="200" customFormat="false" ht="15" hidden="false" customHeight="false" outlineLevel="0" collapsed="false">
      <c r="H200" s="1"/>
    </row>
    <row r="201" customFormat="false" ht="15" hidden="false" customHeight="false" outlineLevel="0" collapsed="false">
      <c r="H201" s="1"/>
    </row>
    <row r="202" customFormat="false" ht="15" hidden="false" customHeight="false" outlineLevel="0" collapsed="false">
      <c r="H202" s="1"/>
    </row>
    <row r="203" customFormat="false" ht="15" hidden="false" customHeight="false" outlineLevel="0" collapsed="false">
      <c r="H203" s="1"/>
    </row>
    <row r="204" customFormat="false" ht="15" hidden="false" customHeight="false" outlineLevel="0" collapsed="false">
      <c r="H204" s="1"/>
    </row>
    <row r="205" customFormat="false" ht="15" hidden="false" customHeight="false" outlineLevel="0" collapsed="false">
      <c r="H205" s="1"/>
    </row>
    <row r="206" customFormat="false" ht="15" hidden="false" customHeight="false" outlineLevel="0" collapsed="false">
      <c r="H206" s="1"/>
    </row>
    <row r="207" customFormat="false" ht="15" hidden="false" customHeight="false" outlineLevel="0" collapsed="false">
      <c r="H207" s="1"/>
    </row>
    <row r="208" customFormat="false" ht="15" hidden="false" customHeight="false" outlineLevel="0" collapsed="false">
      <c r="H208" s="1"/>
    </row>
    <row r="209" customFormat="false" ht="15" hidden="false" customHeight="false" outlineLevel="0" collapsed="false">
      <c r="H209" s="1"/>
    </row>
    <row r="210" customFormat="false" ht="15" hidden="false" customHeight="false" outlineLevel="0" collapsed="false">
      <c r="H210" s="1"/>
    </row>
    <row r="211" customFormat="false" ht="15" hidden="false" customHeight="false" outlineLevel="0" collapsed="false">
      <c r="H211" s="1"/>
    </row>
    <row r="212" customFormat="false" ht="15" hidden="false" customHeight="false" outlineLevel="0" collapsed="false">
      <c r="H212" s="1"/>
    </row>
    <row r="213" customFormat="false" ht="15" hidden="false" customHeight="false" outlineLevel="0" collapsed="false">
      <c r="H213" s="1"/>
    </row>
    <row r="214" customFormat="false" ht="15" hidden="false" customHeight="false" outlineLevel="0" collapsed="false">
      <c r="H214" s="1"/>
    </row>
    <row r="215" customFormat="false" ht="15" hidden="false" customHeight="false" outlineLevel="0" collapsed="false">
      <c r="H215" s="1"/>
    </row>
    <row r="216" customFormat="false" ht="15" hidden="false" customHeight="false" outlineLevel="0" collapsed="false">
      <c r="H216" s="1"/>
    </row>
    <row r="217" customFormat="false" ht="15" hidden="false" customHeight="false" outlineLevel="0" collapsed="false">
      <c r="H217" s="1"/>
    </row>
    <row r="218" customFormat="false" ht="15" hidden="false" customHeight="false" outlineLevel="0" collapsed="false">
      <c r="H218" s="1"/>
    </row>
    <row r="219" customFormat="false" ht="15" hidden="false" customHeight="false" outlineLevel="0" collapsed="false">
      <c r="H219" s="1"/>
    </row>
    <row r="220" customFormat="false" ht="15" hidden="false" customHeight="false" outlineLevel="0" collapsed="false">
      <c r="H220" s="1"/>
    </row>
    <row r="221" customFormat="false" ht="15" hidden="false" customHeight="false" outlineLevel="0" collapsed="false">
      <c r="H221" s="1"/>
    </row>
    <row r="222" customFormat="false" ht="15" hidden="false" customHeight="false" outlineLevel="0" collapsed="false">
      <c r="H222" s="1"/>
    </row>
    <row r="223" customFormat="false" ht="15" hidden="false" customHeight="false" outlineLevel="0" collapsed="false">
      <c r="H223" s="1"/>
    </row>
    <row r="224" customFormat="false" ht="15" hidden="false" customHeight="false" outlineLevel="0" collapsed="false">
      <c r="H224" s="1"/>
    </row>
    <row r="225" customFormat="false" ht="15" hidden="false" customHeight="false" outlineLevel="0" collapsed="false">
      <c r="H22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88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3" min="3" style="0" width="12.7"/>
    <col collapsed="false" customWidth="true" hidden="false" outlineLevel="0" max="5" min="5" style="0" width="12.7"/>
    <col collapsed="false" customWidth="true" hidden="false" outlineLevel="0" max="6" min="6" style="0" width="27.56"/>
    <col collapsed="false" customWidth="true" hidden="false" outlineLevel="0" max="7" min="7" style="0" width="28.28"/>
    <col collapsed="false" customWidth="true" hidden="false" outlineLevel="0" max="8" min="8" style="0" width="13.41"/>
    <col collapsed="false" customWidth="true" hidden="false" outlineLevel="0" max="10" min="10" style="0" width="12.85"/>
    <col collapsed="false" customWidth="true" hidden="false" outlineLevel="0" max="12" min="12" style="0" width="12.42"/>
    <col collapsed="false" customWidth="true" hidden="false" outlineLevel="0" max="13" min="13" style="0" width="28.7"/>
    <col collapsed="false" customWidth="true" hidden="false" outlineLevel="0" max="14" min="14" style="0" width="27.99"/>
    <col collapsed="false" customWidth="true" hidden="false" outlineLevel="0" max="16" min="16" style="0" width="12.56"/>
    <col collapsed="false" customWidth="true" hidden="false" outlineLevel="0" max="18" min="18" style="0" width="13.14"/>
    <col collapsed="false" customWidth="true" hidden="false" outlineLevel="0" max="20" min="20" style="0" width="12.7"/>
    <col collapsed="false" customWidth="true" hidden="false" outlineLevel="0" max="21" min="21" style="0" width="28.7"/>
    <col collapsed="false" customWidth="true" hidden="false" outlineLevel="0" max="22" min="22" style="0" width="28.14"/>
    <col collapsed="false" customWidth="true" hidden="false" outlineLevel="0" max="23" min="23" style="0" width="12.56"/>
    <col collapsed="false" customWidth="true" hidden="false" outlineLevel="0" max="25" min="25" style="0" width="13.14"/>
    <col collapsed="false" customWidth="true" hidden="false" outlineLevel="0" max="27" min="27" style="0" width="13.14"/>
    <col collapsed="false" customWidth="true" hidden="false" outlineLevel="0" max="28" min="28" style="0" width="28.14"/>
    <col collapsed="false" customWidth="true" hidden="false" outlineLevel="0" max="29" min="29" style="0" width="28.28"/>
  </cols>
  <sheetData>
    <row r="1" customFormat="false" ht="26.25" hidden="false" customHeight="false" outlineLevel="0" collapsed="false">
      <c r="A1" s="2" t="s">
        <v>283</v>
      </c>
    </row>
    <row r="2" s="4" customFormat="true" ht="26.25" hidden="false" customHeight="false" outlineLevel="0" collapsed="false">
      <c r="A2" s="3"/>
    </row>
    <row r="3" customFormat="false" ht="21" hidden="false" customHeight="false" outlineLevel="0" collapsed="false">
      <c r="A3" s="5" t="s">
        <v>1</v>
      </c>
      <c r="O3" s="1"/>
      <c r="P3" s="5" t="s">
        <v>2</v>
      </c>
    </row>
    <row r="4" customFormat="false" ht="15" hidden="false" customHeight="false" outlineLevel="0" collapsed="false">
      <c r="O4" s="1"/>
    </row>
    <row r="5" customFormat="false" ht="18.75" hidden="false" customHeight="false" outlineLevel="0" collapsed="false">
      <c r="A5" s="6" t="s">
        <v>3</v>
      </c>
      <c r="B5" s="7"/>
      <c r="C5" s="7"/>
      <c r="D5" s="6" t="n">
        <f aca="false">AVERAGE(M8:N43,F8:G43,F45:G80,M45:N80,F82:G117,M82:N117)</f>
        <v>0.279009548058271</v>
      </c>
      <c r="O5" s="1"/>
      <c r="P5" s="6" t="s">
        <v>3</v>
      </c>
      <c r="Q5" s="7"/>
      <c r="R5" s="7"/>
      <c r="S5" s="6" t="n">
        <f aca="false">AVERAGE(U8:V43,U45:V80,U82:V117,AB82:AC117,AB45:AC80,AB8:AC43)</f>
        <v>0.101085940254239</v>
      </c>
    </row>
    <row r="6" customFormat="false" ht="15" hidden="false" customHeight="false" outlineLevel="0" collapsed="false">
      <c r="O6" s="1"/>
    </row>
    <row r="7" customFormat="false" ht="15" hidden="false" customHeight="false" outlineLevel="0" collapsed="false">
      <c r="A7" s="10" t="s">
        <v>4</v>
      </c>
      <c r="B7" s="11" t="s">
        <v>5</v>
      </c>
      <c r="C7" s="12" t="s">
        <v>6</v>
      </c>
      <c r="D7" s="11" t="s">
        <v>7</v>
      </c>
      <c r="E7" s="12" t="s">
        <v>8</v>
      </c>
      <c r="F7" s="12" t="s">
        <v>9</v>
      </c>
      <c r="G7" s="12" t="s">
        <v>10</v>
      </c>
      <c r="H7" s="10" t="s">
        <v>4</v>
      </c>
      <c r="I7" s="11" t="s">
        <v>5</v>
      </c>
      <c r="J7" s="12" t="s">
        <v>6</v>
      </c>
      <c r="K7" s="11" t="s">
        <v>7</v>
      </c>
      <c r="L7" s="12" t="s">
        <v>8</v>
      </c>
      <c r="M7" s="12" t="s">
        <v>9</v>
      </c>
      <c r="N7" s="12" t="s">
        <v>10</v>
      </c>
      <c r="O7" s="1"/>
      <c r="P7" s="10" t="s">
        <v>4</v>
      </c>
      <c r="Q7" s="11" t="s">
        <v>5</v>
      </c>
      <c r="R7" s="12" t="s">
        <v>6</v>
      </c>
      <c r="S7" s="11" t="s">
        <v>7</v>
      </c>
      <c r="T7" s="12" t="s">
        <v>8</v>
      </c>
      <c r="U7" s="12" t="s">
        <v>9</v>
      </c>
      <c r="V7" s="12" t="s">
        <v>10</v>
      </c>
      <c r="W7" s="10" t="s">
        <v>4</v>
      </c>
      <c r="X7" s="11" t="s">
        <v>5</v>
      </c>
      <c r="Y7" s="12" t="s">
        <v>6</v>
      </c>
      <c r="Z7" s="11" t="s">
        <v>7</v>
      </c>
      <c r="AA7" s="12" t="s">
        <v>8</v>
      </c>
      <c r="AB7" s="12" t="s">
        <v>9</v>
      </c>
      <c r="AC7" s="12" t="s">
        <v>10</v>
      </c>
    </row>
    <row r="8" customFormat="false" ht="15" hidden="false" customHeight="false" outlineLevel="0" collapsed="false">
      <c r="A8" s="10" t="s">
        <v>263</v>
      </c>
      <c r="B8" s="4" t="n">
        <v>1.14319973691981</v>
      </c>
      <c r="C8" s="4" t="n">
        <v>1.10036394174563</v>
      </c>
      <c r="D8" s="13" t="n">
        <v>0.24178823400205</v>
      </c>
      <c r="E8" s="13" t="n">
        <v>1.03967151989919</v>
      </c>
      <c r="F8" s="4" t="n">
        <v>0.100363941745628</v>
      </c>
      <c r="G8" s="13" t="n">
        <v>0.0396715198991919</v>
      </c>
      <c r="H8" s="12" t="s">
        <v>228</v>
      </c>
      <c r="I8" s="4" t="n">
        <v>1.1102789797438</v>
      </c>
      <c r="J8" s="4" t="n">
        <v>1.16533652883875</v>
      </c>
      <c r="K8" s="13" t="n">
        <v>0.240150134931595</v>
      </c>
      <c r="L8" s="13" t="n">
        <v>1.0829239363882</v>
      </c>
      <c r="M8" s="4" t="n">
        <v>0.165336528838745</v>
      </c>
      <c r="N8" s="13" t="n">
        <v>0.0829239363882048</v>
      </c>
      <c r="O8" s="1"/>
      <c r="P8" s="10" t="s">
        <v>263</v>
      </c>
      <c r="Q8" s="4" t="n">
        <v>1.01920061950707</v>
      </c>
      <c r="R8" s="4" t="n">
        <v>1.00164880899636</v>
      </c>
      <c r="S8" s="13" t="n">
        <v>0.211954406242741</v>
      </c>
      <c r="T8" s="13" t="n">
        <v>1.08809640179439</v>
      </c>
      <c r="U8" s="4" t="n">
        <v>0.001648808996358</v>
      </c>
      <c r="V8" s="13" t="n">
        <v>0.0880964017943908</v>
      </c>
      <c r="W8" s="12" t="s">
        <v>228</v>
      </c>
      <c r="X8" s="4" t="n">
        <v>1.01998531731733</v>
      </c>
      <c r="Y8" s="4" t="n">
        <v>1.00354535279279</v>
      </c>
      <c r="Z8" s="13" t="n">
        <v>0.227736984763136</v>
      </c>
      <c r="AA8" s="13" t="n">
        <v>1.04509527891464</v>
      </c>
      <c r="AB8" s="4" t="n">
        <v>0.00354535279279311</v>
      </c>
      <c r="AC8" s="13" t="n">
        <v>0.0450952789146413</v>
      </c>
    </row>
    <row r="9" customFormat="false" ht="15" hidden="false" customHeight="false" outlineLevel="0" collapsed="false">
      <c r="A9" s="10" t="s">
        <v>264</v>
      </c>
      <c r="B9" s="4" t="n">
        <v>1.03892875216015</v>
      </c>
      <c r="C9" s="4" t="n">
        <v>1.0973875310221</v>
      </c>
      <c r="D9" s="13" t="n">
        <v>0.232562140420558</v>
      </c>
      <c r="E9" s="13" t="n">
        <v>1.30618071595387</v>
      </c>
      <c r="F9" s="4" t="n">
        <v>0.097387531022098</v>
      </c>
      <c r="G9" s="13" t="n">
        <v>0.306180715953871</v>
      </c>
      <c r="H9" s="12" t="s">
        <v>230</v>
      </c>
      <c r="I9" s="4" t="n">
        <v>0.952753948981747</v>
      </c>
      <c r="J9" s="4" t="n">
        <v>1.50467625533181</v>
      </c>
      <c r="K9" s="13" t="n">
        <v>0.2217608521357</v>
      </c>
      <c r="L9" s="13" t="n">
        <v>3.23839456112292</v>
      </c>
      <c r="M9" s="4" t="n">
        <v>0.504676255331815</v>
      </c>
      <c r="N9" s="13" t="n">
        <v>2.23839456112292</v>
      </c>
      <c r="O9" s="1"/>
      <c r="P9" s="10" t="s">
        <v>264</v>
      </c>
      <c r="Q9" s="4" t="n">
        <v>1.01752291856494</v>
      </c>
      <c r="R9" s="4" t="n">
        <v>1.00678037385071</v>
      </c>
      <c r="S9" s="13" t="n">
        <v>0.230626826777193</v>
      </c>
      <c r="T9" s="13" t="n">
        <v>1.12438483406429</v>
      </c>
      <c r="U9" s="4" t="n">
        <v>0.00678037385070862</v>
      </c>
      <c r="V9" s="13" t="n">
        <v>0.124384834064288</v>
      </c>
      <c r="W9" s="12" t="s">
        <v>230</v>
      </c>
      <c r="X9" s="4" t="n">
        <v>1.02360152511069</v>
      </c>
      <c r="Y9" s="4" t="n">
        <v>1.02697744423712</v>
      </c>
      <c r="Z9" s="13" t="n">
        <v>0.238006847610209</v>
      </c>
      <c r="AA9" s="13" t="n">
        <v>1.67069009756963</v>
      </c>
      <c r="AB9" s="4" t="n">
        <v>0.0269774442371176</v>
      </c>
      <c r="AC9" s="13" t="n">
        <v>0.670690097569634</v>
      </c>
    </row>
    <row r="10" customFormat="false" ht="15" hidden="false" customHeight="false" outlineLevel="0" collapsed="false">
      <c r="A10" s="12" t="s">
        <v>265</v>
      </c>
      <c r="B10" s="4" t="n">
        <v>1.25453313676354</v>
      </c>
      <c r="C10" s="4" t="n">
        <v>1.08191833015018</v>
      </c>
      <c r="D10" s="13" t="n">
        <v>0.31581912859802</v>
      </c>
      <c r="E10" s="13" t="n">
        <v>1.11095280758766</v>
      </c>
      <c r="F10" s="4" t="n">
        <v>0.0819183301501842</v>
      </c>
      <c r="G10" s="13" t="n">
        <v>0.110952807587656</v>
      </c>
      <c r="H10" s="12" t="s">
        <v>232</v>
      </c>
      <c r="I10" s="4" t="n">
        <v>1.67061041761452</v>
      </c>
      <c r="J10" s="4" t="n">
        <v>1.07988041068918</v>
      </c>
      <c r="K10" s="13" t="n">
        <v>0.777700890815411</v>
      </c>
      <c r="L10" s="13" t="n">
        <v>1.14093636480939</v>
      </c>
      <c r="M10" s="4" t="n">
        <v>0.0798804106891764</v>
      </c>
      <c r="N10" s="13" t="n">
        <v>0.140936364809387</v>
      </c>
      <c r="O10" s="1"/>
      <c r="P10" s="12" t="s">
        <v>265</v>
      </c>
      <c r="Q10" s="4" t="n">
        <v>1.0261111807362</v>
      </c>
      <c r="R10" s="4" t="n">
        <v>1.00249368601043</v>
      </c>
      <c r="S10" s="13" t="n">
        <v>0.238318319892439</v>
      </c>
      <c r="T10" s="13" t="n">
        <v>1.18327089187595</v>
      </c>
      <c r="U10" s="4" t="n">
        <v>0.00249368601042854</v>
      </c>
      <c r="V10" s="13" t="n">
        <v>0.183270891875946</v>
      </c>
      <c r="W10" s="12" t="s">
        <v>232</v>
      </c>
      <c r="X10" s="4" t="n">
        <v>1.04750191433794</v>
      </c>
      <c r="Y10" s="4" t="n">
        <v>1.00386733233134</v>
      </c>
      <c r="Z10" s="13" t="n">
        <v>0.380477925294138</v>
      </c>
      <c r="AA10" s="13" t="n">
        <v>1.18422382216719</v>
      </c>
      <c r="AB10" s="4" t="n">
        <v>0.00386733233133763</v>
      </c>
      <c r="AC10" s="13" t="n">
        <v>0.184223822167189</v>
      </c>
    </row>
    <row r="11" customFormat="false" ht="15" hidden="false" customHeight="false" outlineLevel="0" collapsed="false">
      <c r="A11" s="10" t="s">
        <v>266</v>
      </c>
      <c r="B11" s="4" t="n">
        <v>1.05664143499734</v>
      </c>
      <c r="C11" s="4" t="n">
        <v>1.10337944819616</v>
      </c>
      <c r="D11" s="13" t="n">
        <v>0.268615317406239</v>
      </c>
      <c r="E11" s="13" t="n">
        <v>1.17101779598836</v>
      </c>
      <c r="F11" s="4" t="n">
        <v>0.103379448196159</v>
      </c>
      <c r="G11" s="13" t="n">
        <v>0.171017795988357</v>
      </c>
      <c r="H11" s="12" t="s">
        <v>234</v>
      </c>
      <c r="I11" s="4" t="n">
        <v>1.02814994026535</v>
      </c>
      <c r="J11" s="4" t="n">
        <v>1.10077668851992</v>
      </c>
      <c r="K11" s="13" t="n">
        <v>0.273996021957337</v>
      </c>
      <c r="L11" s="13" t="n">
        <v>1.21953104762307</v>
      </c>
      <c r="M11" s="4" t="n">
        <v>0.100776688519916</v>
      </c>
      <c r="N11" s="13" t="n">
        <v>0.219531047623073</v>
      </c>
      <c r="O11" s="1"/>
      <c r="P11" s="10" t="s">
        <v>266</v>
      </c>
      <c r="Q11" s="4" t="n">
        <v>1.02174218583375</v>
      </c>
      <c r="R11" s="4" t="n">
        <v>1.01004601331456</v>
      </c>
      <c r="S11" s="13" t="n">
        <v>0.250799479311885</v>
      </c>
      <c r="T11" s="13" t="n">
        <v>1.3354505979515</v>
      </c>
      <c r="U11" s="4" t="n">
        <v>0.010046013314555</v>
      </c>
      <c r="V11" s="13" t="n">
        <v>0.335450597951503</v>
      </c>
      <c r="W11" s="12" t="s">
        <v>234</v>
      </c>
      <c r="X11" s="4" t="n">
        <v>1.02392993951248</v>
      </c>
      <c r="Y11" s="4" t="n">
        <v>1.01193430948951</v>
      </c>
      <c r="Z11" s="13" t="n">
        <v>0.269691562545032</v>
      </c>
      <c r="AA11" s="13" t="n">
        <v>1.33898998652913</v>
      </c>
      <c r="AB11" s="4" t="n">
        <v>0.0119343094895081</v>
      </c>
      <c r="AC11" s="13" t="n">
        <v>0.338989986529128</v>
      </c>
    </row>
    <row r="12" customFormat="false" ht="15" hidden="false" customHeight="false" outlineLevel="0" collapsed="false">
      <c r="A12" s="10" t="s">
        <v>267</v>
      </c>
      <c r="B12" s="4" t="n">
        <v>0.96039446690137</v>
      </c>
      <c r="C12" s="4" t="n">
        <v>1.20752566925798</v>
      </c>
      <c r="D12" s="13" t="n">
        <v>0.252109055019539</v>
      </c>
      <c r="E12" s="13" t="n">
        <v>1.35799889021878</v>
      </c>
      <c r="F12" s="4" t="n">
        <v>0.207525669257979</v>
      </c>
      <c r="G12" s="13" t="n">
        <v>0.357998890218776</v>
      </c>
      <c r="H12" s="12" t="s">
        <v>236</v>
      </c>
      <c r="I12" s="4" t="n">
        <v>0.880174530731391</v>
      </c>
      <c r="J12" s="4" t="n">
        <v>1.75345420441446</v>
      </c>
      <c r="K12" s="13" t="n">
        <v>0.237735413929566</v>
      </c>
      <c r="L12" s="13" t="n">
        <v>3.50693498570938</v>
      </c>
      <c r="M12" s="4" t="n">
        <v>0.753454204414459</v>
      </c>
      <c r="N12" s="13" t="n">
        <v>2.50693498570938</v>
      </c>
      <c r="O12" s="1"/>
      <c r="P12" s="10" t="s">
        <v>267</v>
      </c>
      <c r="Q12" s="4" t="n">
        <v>1.01872521588532</v>
      </c>
      <c r="R12" s="4" t="n">
        <v>1.00844036238847</v>
      </c>
      <c r="S12" s="13" t="n">
        <v>0.260119057433625</v>
      </c>
      <c r="T12" s="13" t="n">
        <v>1.03335038348629</v>
      </c>
      <c r="U12" s="4" t="n">
        <v>0.00844036238847035</v>
      </c>
      <c r="V12" s="13" t="n">
        <v>0.0333503834862916</v>
      </c>
      <c r="W12" s="12" t="s">
        <v>236</v>
      </c>
      <c r="X12" s="4" t="n">
        <v>1.0241145299153</v>
      </c>
      <c r="Y12" s="4" t="n">
        <v>1.02334930990325</v>
      </c>
      <c r="Z12" s="13" t="n">
        <v>0.262707244469071</v>
      </c>
      <c r="AA12" s="13" t="n">
        <v>1.59860075083746</v>
      </c>
      <c r="AB12" s="4" t="n">
        <v>0.0233493099032491</v>
      </c>
      <c r="AC12" s="13" t="n">
        <v>0.598600750837464</v>
      </c>
    </row>
    <row r="13" customFormat="false" ht="15" hidden="false" customHeight="false" outlineLevel="0" collapsed="false">
      <c r="A13" s="12" t="s">
        <v>268</v>
      </c>
      <c r="B13" s="4" t="n">
        <v>1.1473924580534</v>
      </c>
      <c r="C13" s="4" t="n">
        <v>1.08177294639375</v>
      </c>
      <c r="D13" s="13" t="n">
        <v>0.28702192020175</v>
      </c>
      <c r="E13" s="13" t="n">
        <v>1.08405028679059</v>
      </c>
      <c r="F13" s="4" t="n">
        <v>0.0817729463937527</v>
      </c>
      <c r="G13" s="13" t="n">
        <v>0.0840502867905921</v>
      </c>
      <c r="H13" s="12" t="s">
        <v>238</v>
      </c>
      <c r="I13" s="4" t="n">
        <v>1.51235198437698</v>
      </c>
      <c r="J13" s="4" t="n">
        <v>1.08246025727425</v>
      </c>
      <c r="K13" s="13" t="n">
        <v>0.641688630909233</v>
      </c>
      <c r="L13" s="13" t="n">
        <v>1.07203508482233</v>
      </c>
      <c r="M13" s="4" t="n">
        <v>0.0824602572742534</v>
      </c>
      <c r="N13" s="13" t="n">
        <v>0.0720350848223259</v>
      </c>
      <c r="O13" s="1"/>
      <c r="P13" s="12" t="s">
        <v>268</v>
      </c>
      <c r="Q13" s="4" t="n">
        <v>1.02137088975854</v>
      </c>
      <c r="R13" s="4" t="n">
        <v>1.00118159237345</v>
      </c>
      <c r="S13" s="13" t="n">
        <v>0.238946522073843</v>
      </c>
      <c r="T13" s="13" t="n">
        <v>1.12787857799788</v>
      </c>
      <c r="U13" s="4" t="n">
        <v>0.00118159237344773</v>
      </c>
      <c r="V13" s="13" t="n">
        <v>0.127878577997884</v>
      </c>
      <c r="W13" s="12" t="s">
        <v>238</v>
      </c>
      <c r="X13" s="4" t="n">
        <v>1.0378351780756</v>
      </c>
      <c r="Y13" s="4" t="n">
        <v>1.00050117628006</v>
      </c>
      <c r="Z13" s="13" t="n">
        <v>0.349545285736386</v>
      </c>
      <c r="AA13" s="13" t="n">
        <v>1.10378019417035</v>
      </c>
      <c r="AB13" s="4" t="n">
        <v>0.000501176280055971</v>
      </c>
      <c r="AC13" s="13" t="n">
        <v>0.103780194170354</v>
      </c>
    </row>
    <row r="14" customFormat="false" ht="15" hidden="false" customHeight="false" outlineLevel="0" collapsed="false">
      <c r="A14" s="12" t="s">
        <v>269</v>
      </c>
      <c r="B14" s="4" t="n">
        <v>1.03608938773398</v>
      </c>
      <c r="C14" s="4" t="n">
        <v>1.10752059418208</v>
      </c>
      <c r="D14" s="13" t="n">
        <v>0.283138324876998</v>
      </c>
      <c r="E14" s="13" t="n">
        <v>1.09599550792684</v>
      </c>
      <c r="F14" s="4" t="n">
        <v>0.107520594182075</v>
      </c>
      <c r="G14" s="13" t="n">
        <v>0.0959955079268375</v>
      </c>
      <c r="H14" s="12" t="s">
        <v>240</v>
      </c>
      <c r="I14" s="4" t="n">
        <v>1.00863235143238</v>
      </c>
      <c r="J14" s="4" t="n">
        <v>1.10662251312143</v>
      </c>
      <c r="K14" s="13" t="n">
        <v>0.29287054563995</v>
      </c>
      <c r="L14" s="13" t="n">
        <v>1.10215331702395</v>
      </c>
      <c r="M14" s="4" t="n">
        <v>0.106622513121426</v>
      </c>
      <c r="N14" s="13" t="n">
        <v>0.102153317023946</v>
      </c>
      <c r="O14" s="1"/>
      <c r="P14" s="12" t="s">
        <v>269</v>
      </c>
      <c r="Q14" s="4" t="n">
        <v>1.02943952250084</v>
      </c>
      <c r="R14" s="4" t="n">
        <v>1.00525261727173</v>
      </c>
      <c r="S14" s="13" t="n">
        <v>0.283054638555324</v>
      </c>
      <c r="T14" s="13" t="n">
        <v>1.21726843211663</v>
      </c>
      <c r="U14" s="4" t="n">
        <v>0.00525261727173221</v>
      </c>
      <c r="V14" s="13" t="n">
        <v>0.217268432116632</v>
      </c>
      <c r="W14" s="12" t="s">
        <v>240</v>
      </c>
      <c r="X14" s="4" t="n">
        <v>1.03215813776895</v>
      </c>
      <c r="Y14" s="4" t="n">
        <v>1.00555868422969</v>
      </c>
      <c r="Z14" s="13" t="n">
        <v>0.304937542160176</v>
      </c>
      <c r="AA14" s="13" t="n">
        <v>1.20394839911976</v>
      </c>
      <c r="AB14" s="4" t="n">
        <v>0.0055586842296913</v>
      </c>
      <c r="AC14" s="13" t="n">
        <v>0.203948399119757</v>
      </c>
    </row>
    <row r="15" customFormat="false" ht="15" hidden="false" customHeight="false" outlineLevel="0" collapsed="false">
      <c r="A15" s="12" t="s">
        <v>270</v>
      </c>
      <c r="B15" s="4" t="n">
        <v>0.938067208517617</v>
      </c>
      <c r="C15" s="4" t="n">
        <v>1.09337753438951</v>
      </c>
      <c r="D15" s="13" t="n">
        <v>0.254887061214782</v>
      </c>
      <c r="E15" s="13" t="n">
        <v>1.10033104222851</v>
      </c>
      <c r="F15" s="4" t="n">
        <v>0.0933775343895125</v>
      </c>
      <c r="G15" s="13" t="n">
        <v>0.100331042228512</v>
      </c>
      <c r="H15" s="12" t="s">
        <v>242</v>
      </c>
      <c r="I15" s="4" t="n">
        <v>0.860956593314133</v>
      </c>
      <c r="J15" s="4" t="n">
        <v>1.10464391548555</v>
      </c>
      <c r="K15" s="13" t="n">
        <v>0.244414458767418</v>
      </c>
      <c r="L15" s="13" t="n">
        <v>1.21195990291032</v>
      </c>
      <c r="M15" s="4" t="n">
        <v>0.104643915485546</v>
      </c>
      <c r="N15" s="13" t="n">
        <v>0.211959902910321</v>
      </c>
      <c r="O15" s="1"/>
      <c r="P15" s="12" t="s">
        <v>270</v>
      </c>
      <c r="Q15" s="4" t="n">
        <v>1.02286757702137</v>
      </c>
      <c r="R15" s="4" t="n">
        <v>1.00464110640434</v>
      </c>
      <c r="S15" s="13" t="n">
        <v>0.280734755835108</v>
      </c>
      <c r="T15" s="13" t="n">
        <v>1.00263597939801</v>
      </c>
      <c r="U15" s="4" t="n">
        <v>0.00464110640433768</v>
      </c>
      <c r="V15" s="13" t="n">
        <v>0.00263597939800841</v>
      </c>
      <c r="W15" s="12" t="s">
        <v>242</v>
      </c>
      <c r="X15" s="4" t="n">
        <v>1.02929140276581</v>
      </c>
      <c r="Y15" s="4" t="n">
        <v>1.00931432704012</v>
      </c>
      <c r="Z15" s="13" t="n">
        <v>0.286547963159851</v>
      </c>
      <c r="AA15" s="13" t="n">
        <v>1.08849394004152</v>
      </c>
      <c r="AB15" s="4" t="n">
        <v>0.0093143270401217</v>
      </c>
      <c r="AC15" s="13" t="n">
        <v>0.0884939400415217</v>
      </c>
    </row>
    <row r="16" customFormat="false" ht="15" hidden="false" customHeight="false" outlineLevel="0" collapsed="false">
      <c r="A16" s="12" t="s">
        <v>271</v>
      </c>
      <c r="B16" s="14" t="n">
        <v>1.12092687138558</v>
      </c>
      <c r="C16" s="4" t="n">
        <v>1.11919266884272</v>
      </c>
      <c r="D16" s="13" t="n">
        <v>0.286019929125016</v>
      </c>
      <c r="E16" s="13" t="n">
        <v>1.10418574525267</v>
      </c>
      <c r="F16" s="4" t="n">
        <v>0.119192668842719</v>
      </c>
      <c r="G16" s="13" t="n">
        <v>0.104185745252665</v>
      </c>
      <c r="H16" s="12" t="s">
        <v>244</v>
      </c>
      <c r="I16" s="4" t="n">
        <v>1.47527123689358</v>
      </c>
      <c r="J16" s="4" t="n">
        <v>1.13240899424859</v>
      </c>
      <c r="K16" s="13" t="n">
        <v>0.596399568874027</v>
      </c>
      <c r="L16" s="13" t="n">
        <v>1.30399304661415</v>
      </c>
      <c r="M16" s="4" t="n">
        <v>0.132408994248588</v>
      </c>
      <c r="N16" s="13" t="n">
        <v>0.303993046614155</v>
      </c>
      <c r="O16" s="1"/>
      <c r="P16" s="12" t="s">
        <v>271</v>
      </c>
      <c r="Q16" s="14" t="n">
        <v>1.02335133422003</v>
      </c>
      <c r="R16" s="4" t="n">
        <v>1.00269687098055</v>
      </c>
      <c r="S16" s="13" t="n">
        <v>0.243637786594816</v>
      </c>
      <c r="T16" s="13" t="n">
        <v>1.02232084677661</v>
      </c>
      <c r="U16" s="4" t="n">
        <v>0.00269687098055127</v>
      </c>
      <c r="V16" s="13" t="n">
        <v>0.022320846776607</v>
      </c>
      <c r="W16" s="12" t="s">
        <v>244</v>
      </c>
      <c r="X16" s="4" t="n">
        <v>1.03642792672272</v>
      </c>
      <c r="Y16" s="4" t="n">
        <v>1.01068476382167</v>
      </c>
      <c r="Z16" s="13" t="n">
        <v>0.321841232788751</v>
      </c>
      <c r="AA16" s="13" t="n">
        <v>1.18219136186281</v>
      </c>
      <c r="AB16" s="4" t="n">
        <v>0.0106847638216725</v>
      </c>
      <c r="AC16" s="13" t="n">
        <v>0.182191361862808</v>
      </c>
    </row>
    <row r="17" customFormat="false" ht="15" hidden="false" customHeight="false" outlineLevel="0" collapsed="false">
      <c r="A17" s="10" t="s">
        <v>272</v>
      </c>
      <c r="B17" s="14" t="n">
        <v>0.909656089133375</v>
      </c>
      <c r="C17" s="4" t="n">
        <v>1.10021607934342</v>
      </c>
      <c r="D17" s="13" t="n">
        <v>0.194826338326926</v>
      </c>
      <c r="E17" s="13" t="n">
        <v>1.06547270737824</v>
      </c>
      <c r="F17" s="4" t="n">
        <v>0.100216079343416</v>
      </c>
      <c r="G17" s="13" t="n">
        <v>0.0654727073782433</v>
      </c>
      <c r="H17" s="12" t="s">
        <v>246</v>
      </c>
      <c r="I17" s="4" t="n">
        <v>0.93330023483304</v>
      </c>
      <c r="J17" s="4" t="n">
        <v>1.16812053106217</v>
      </c>
      <c r="K17" s="13" t="n">
        <v>0.179278124503097</v>
      </c>
      <c r="L17" s="13" t="n">
        <v>1.1525250589654</v>
      </c>
      <c r="M17" s="4" t="n">
        <v>0.168120531062169</v>
      </c>
      <c r="N17" s="13" t="n">
        <v>0.152525058965402</v>
      </c>
      <c r="O17" s="1"/>
      <c r="P17" s="10" t="s">
        <v>272</v>
      </c>
      <c r="Q17" s="0" t="n">
        <v>1.01492458371063</v>
      </c>
      <c r="R17" s="4" t="n">
        <v>1.0029615149418</v>
      </c>
      <c r="S17" s="13" t="n">
        <v>0.197817803846389</v>
      </c>
      <c r="T17" s="13" t="n">
        <v>1.03715947954641</v>
      </c>
      <c r="U17" s="4" t="n">
        <v>0.00296151494179764</v>
      </c>
      <c r="V17" s="13" t="n">
        <v>0.0371594795464096</v>
      </c>
      <c r="W17" s="12" t="s">
        <v>246</v>
      </c>
      <c r="X17" s="4" t="n">
        <v>1.01513394881255</v>
      </c>
      <c r="Y17" s="4" t="n">
        <v>1.00018027639949</v>
      </c>
      <c r="Z17" s="13" t="n">
        <v>0.189083439506302</v>
      </c>
      <c r="AA17" s="13" t="n">
        <v>1.0265859363341</v>
      </c>
      <c r="AB17" s="4" t="n">
        <v>0.000180276399487589</v>
      </c>
      <c r="AC17" s="13" t="n">
        <v>0.026585936334099</v>
      </c>
    </row>
    <row r="18" customFormat="false" ht="15" hidden="false" customHeight="false" outlineLevel="0" collapsed="false">
      <c r="A18" s="10" t="s">
        <v>273</v>
      </c>
      <c r="B18" s="14" t="n">
        <v>1.00908188316559</v>
      </c>
      <c r="C18" s="4" t="n">
        <v>1.08588629978938</v>
      </c>
      <c r="D18" s="13" t="n">
        <v>0.245654237411045</v>
      </c>
      <c r="E18" s="13" t="n">
        <v>1.06852402526128</v>
      </c>
      <c r="F18" s="4" t="n">
        <v>0.0858862997893788</v>
      </c>
      <c r="G18" s="13" t="n">
        <v>0.0685240252612753</v>
      </c>
      <c r="H18" s="12" t="s">
        <v>248</v>
      </c>
      <c r="I18" s="4" t="n">
        <v>1.09591426893726</v>
      </c>
      <c r="J18" s="4" t="n">
        <v>1.47094497130124</v>
      </c>
      <c r="K18" s="13" t="n">
        <v>0.23774477114315</v>
      </c>
      <c r="L18" s="13" t="n">
        <v>2.34196331145694</v>
      </c>
      <c r="M18" s="4" t="n">
        <v>0.470944971301237</v>
      </c>
      <c r="N18" s="13" t="n">
        <v>1.34196331145694</v>
      </c>
      <c r="O18" s="1"/>
      <c r="P18" s="10" t="s">
        <v>273</v>
      </c>
      <c r="Q18" s="0" t="n">
        <v>1.02520387923188</v>
      </c>
      <c r="R18" s="4" t="n">
        <v>1.00036352717601</v>
      </c>
      <c r="S18" s="13" t="n">
        <v>0.232035603455967</v>
      </c>
      <c r="T18" s="13" t="n">
        <v>1.04960506281978</v>
      </c>
      <c r="U18" s="4" t="n">
        <v>0.000363527176012513</v>
      </c>
      <c r="V18" s="13" t="n">
        <v>0.0496050628197811</v>
      </c>
      <c r="W18" s="12" t="s">
        <v>248</v>
      </c>
      <c r="X18" s="4" t="n">
        <v>1.01906896426962</v>
      </c>
      <c r="Y18" s="4" t="n">
        <v>1.01358026367482</v>
      </c>
      <c r="Z18" s="13" t="n">
        <v>0.225198887135806</v>
      </c>
      <c r="AA18" s="13" t="n">
        <v>1.29609277516059</v>
      </c>
      <c r="AB18" s="4" t="n">
        <v>0.0135802636748152</v>
      </c>
      <c r="AC18" s="13" t="n">
        <v>0.296092775160589</v>
      </c>
    </row>
    <row r="19" customFormat="false" ht="15" hidden="false" customHeight="false" outlineLevel="0" collapsed="false">
      <c r="A19" s="12" t="s">
        <v>274</v>
      </c>
      <c r="B19" s="14" t="n">
        <v>0.843594431866363</v>
      </c>
      <c r="C19" s="4" t="n">
        <v>1.01983617196226</v>
      </c>
      <c r="D19" s="13" t="n">
        <v>0.232676528957328</v>
      </c>
      <c r="E19" s="13" t="n">
        <v>1.05406619254253</v>
      </c>
      <c r="F19" s="4" t="n">
        <v>0.0198361719622553</v>
      </c>
      <c r="G19" s="13" t="n">
        <v>0.0540661925425319</v>
      </c>
      <c r="H19" s="12" t="s">
        <v>250</v>
      </c>
      <c r="I19" s="4" t="n">
        <v>0.688794664048376</v>
      </c>
      <c r="J19" s="4" t="n">
        <v>1.01935054810134</v>
      </c>
      <c r="K19" s="13" t="n">
        <v>0.23885939607428</v>
      </c>
      <c r="L19" s="13" t="n">
        <v>1.0688861230458</v>
      </c>
      <c r="M19" s="4" t="n">
        <v>0.0193505481013432</v>
      </c>
      <c r="N19" s="13" t="n">
        <v>0.0688861230457989</v>
      </c>
      <c r="O19" s="1"/>
      <c r="P19" s="12" t="s">
        <v>274</v>
      </c>
      <c r="Q19" s="0" t="n">
        <v>1.02462202845412</v>
      </c>
      <c r="R19" s="4" t="n">
        <v>1.00753354101828</v>
      </c>
      <c r="S19" s="13" t="n">
        <v>0.270589819780876</v>
      </c>
      <c r="T19" s="13" t="n">
        <v>1.12860935489953</v>
      </c>
      <c r="U19" s="4" t="n">
        <v>0.00753354101828019</v>
      </c>
      <c r="V19" s="13" t="n">
        <v>0.128609354899531</v>
      </c>
      <c r="W19" s="12" t="s">
        <v>250</v>
      </c>
      <c r="X19" s="4" t="n">
        <v>1.04776443734509</v>
      </c>
      <c r="Y19" s="4" t="n">
        <v>1.00803589966359</v>
      </c>
      <c r="Z19" s="13" t="n">
        <v>0.321446664571826</v>
      </c>
      <c r="AA19" s="13" t="n">
        <v>1.13068996034779</v>
      </c>
      <c r="AB19" s="4" t="n">
        <v>0.00803589966359009</v>
      </c>
      <c r="AC19" s="13" t="n">
        <v>0.130689960347791</v>
      </c>
    </row>
    <row r="20" customFormat="false" ht="15" hidden="false" customHeight="false" outlineLevel="0" collapsed="false">
      <c r="A20" s="10" t="s">
        <v>275</v>
      </c>
      <c r="B20" s="14" t="n">
        <v>0.996752923490652</v>
      </c>
      <c r="C20" s="4" t="n">
        <v>1.194709567367</v>
      </c>
      <c r="D20" s="13" t="n">
        <v>0.23590082982306</v>
      </c>
      <c r="E20" s="13" t="n">
        <v>1.13848318609383</v>
      </c>
      <c r="F20" s="4" t="n">
        <v>0.194709567367</v>
      </c>
      <c r="G20" s="13" t="n">
        <v>0.138483186093829</v>
      </c>
      <c r="H20" s="12" t="s">
        <v>252</v>
      </c>
      <c r="I20" s="4" t="n">
        <v>1.02481231275654</v>
      </c>
      <c r="J20" s="4" t="n">
        <v>1.71824102103963</v>
      </c>
      <c r="K20" s="13" t="n">
        <v>0.236768850785728</v>
      </c>
      <c r="L20" s="13" t="n">
        <v>2.69917140363171</v>
      </c>
      <c r="M20" s="4" t="n">
        <v>0.718241021039628</v>
      </c>
      <c r="N20" s="13" t="n">
        <v>1.69917140363171</v>
      </c>
      <c r="O20" s="1"/>
      <c r="P20" s="10" t="s">
        <v>275</v>
      </c>
      <c r="Q20" s="0" t="n">
        <v>1.020598571259</v>
      </c>
      <c r="R20" s="4" t="n">
        <v>1.00259704366983</v>
      </c>
      <c r="S20" s="13" t="n">
        <v>0.208349708516877</v>
      </c>
      <c r="T20" s="13" t="n">
        <v>1.08860784068344</v>
      </c>
      <c r="U20" s="4" t="n">
        <v>0.00259704366983371</v>
      </c>
      <c r="V20" s="13" t="n">
        <v>0.0886078406834407</v>
      </c>
      <c r="W20" s="12" t="s">
        <v>252</v>
      </c>
      <c r="X20" s="4" t="n">
        <v>1.02260487643803</v>
      </c>
      <c r="Y20" s="4" t="n">
        <v>1.01339757200928</v>
      </c>
      <c r="Z20" s="13" t="n">
        <v>0.214478255875125</v>
      </c>
      <c r="AA20" s="13" t="n">
        <v>1.33055061516409</v>
      </c>
      <c r="AB20" s="4" t="n">
        <v>0.013397572009284</v>
      </c>
      <c r="AC20" s="13" t="n">
        <v>0.330550615164094</v>
      </c>
    </row>
    <row r="21" customFormat="false" ht="15" hidden="false" customHeight="false" outlineLevel="0" collapsed="false">
      <c r="A21" s="10" t="s">
        <v>276</v>
      </c>
      <c r="B21" s="14" t="n">
        <v>1.10697267210105</v>
      </c>
      <c r="C21" s="4" t="n">
        <v>1.02380134193054</v>
      </c>
      <c r="D21" s="13" t="n">
        <v>0.301846796147244</v>
      </c>
      <c r="E21" s="13" t="n">
        <v>1.01101906551919</v>
      </c>
      <c r="F21" s="4" t="n">
        <v>0.0238013419305374</v>
      </c>
      <c r="G21" s="13" t="n">
        <v>0.0110190655191929</v>
      </c>
      <c r="H21" s="12" t="s">
        <v>254</v>
      </c>
      <c r="I21" s="4" t="n">
        <v>1.20041481256778</v>
      </c>
      <c r="J21" s="4" t="n">
        <v>1.02232161013284</v>
      </c>
      <c r="K21" s="13" t="n">
        <v>0.288928008582049</v>
      </c>
      <c r="L21" s="13" t="n">
        <v>1.02809444637403</v>
      </c>
      <c r="M21" s="4" t="n">
        <v>0.0223216101328427</v>
      </c>
      <c r="N21" s="13" t="n">
        <v>0.0280944463740309</v>
      </c>
      <c r="O21" s="1"/>
      <c r="P21" s="10" t="s">
        <v>276</v>
      </c>
      <c r="Q21" s="0" t="n">
        <v>1.03004618092972</v>
      </c>
      <c r="R21" s="4" t="n">
        <v>1.00406622028341</v>
      </c>
      <c r="S21" s="13" t="n">
        <v>0.238744248288579</v>
      </c>
      <c r="T21" s="13" t="n">
        <v>1.07925485585286</v>
      </c>
      <c r="U21" s="4" t="n">
        <v>0.00406622028340875</v>
      </c>
      <c r="V21" s="13" t="n">
        <v>0.0792548558528574</v>
      </c>
      <c r="W21" s="12" t="s">
        <v>254</v>
      </c>
      <c r="X21" s="4" t="n">
        <v>1.02314537627102</v>
      </c>
      <c r="Y21" s="4" t="n">
        <v>1.00505497451631</v>
      </c>
      <c r="Z21" s="13" t="n">
        <v>0.229938744490028</v>
      </c>
      <c r="AA21" s="13" t="n">
        <v>1.09075013800614</v>
      </c>
      <c r="AB21" s="4" t="n">
        <v>0.00505497451631154</v>
      </c>
      <c r="AC21" s="13" t="n">
        <v>0.0907501380061386</v>
      </c>
    </row>
    <row r="22" customFormat="false" ht="15" hidden="false" customHeight="false" outlineLevel="0" collapsed="false">
      <c r="A22" s="12" t="s">
        <v>277</v>
      </c>
      <c r="B22" s="14" t="n">
        <v>0.91449852877355</v>
      </c>
      <c r="C22" s="4" t="n">
        <v>1.0236104489449</v>
      </c>
      <c r="D22" s="13" t="n">
        <v>0.22960938276281</v>
      </c>
      <c r="E22" s="13" t="n">
        <v>1.00350322119091</v>
      </c>
      <c r="F22" s="4" t="n">
        <v>0.0236104489449021</v>
      </c>
      <c r="G22" s="13" t="n">
        <v>0.00350322119091162</v>
      </c>
      <c r="H22" s="12" t="s">
        <v>256</v>
      </c>
      <c r="I22" s="4" t="n">
        <v>0.742260346498491</v>
      </c>
      <c r="J22" s="4" t="n">
        <v>1.02513486778302</v>
      </c>
      <c r="K22" s="13" t="n">
        <v>0.236746000256866</v>
      </c>
      <c r="L22" s="13" t="n">
        <v>1.07593744931894</v>
      </c>
      <c r="M22" s="4" t="n">
        <v>0.0251348677830154</v>
      </c>
      <c r="N22" s="13" t="n">
        <v>0.0759374493189351</v>
      </c>
      <c r="O22" s="1"/>
      <c r="P22" s="12" t="s">
        <v>277</v>
      </c>
      <c r="Q22" s="0" t="n">
        <v>1.0231342419666</v>
      </c>
      <c r="R22" s="4" t="n">
        <v>1.0019390061743</v>
      </c>
      <c r="S22" s="13" t="n">
        <v>0.244960472682525</v>
      </c>
      <c r="T22" s="13" t="n">
        <v>1.01963311489222</v>
      </c>
      <c r="U22" s="4" t="n">
        <v>0.00193900617430365</v>
      </c>
      <c r="V22" s="13" t="n">
        <v>0.0196331148922237</v>
      </c>
      <c r="W22" s="12" t="s">
        <v>256</v>
      </c>
      <c r="X22" s="4" t="n">
        <v>1.04402431586007</v>
      </c>
      <c r="Y22" s="4" t="n">
        <v>1.00135778988253</v>
      </c>
      <c r="Z22" s="13" t="n">
        <v>0.298225582633602</v>
      </c>
      <c r="AA22" s="13" t="n">
        <v>1.08607987456293</v>
      </c>
      <c r="AB22" s="4" t="n">
        <v>0.00135778988253321</v>
      </c>
      <c r="AC22" s="13" t="n">
        <v>0.0860798745629319</v>
      </c>
    </row>
    <row r="23" customFormat="false" ht="15" hidden="false" customHeight="false" outlineLevel="0" collapsed="false">
      <c r="A23" s="12" t="s">
        <v>278</v>
      </c>
      <c r="B23" s="14" t="n">
        <v>1.0210501701149</v>
      </c>
      <c r="C23" s="4" t="n">
        <v>1.10449377009059</v>
      </c>
      <c r="D23" s="13" t="n">
        <v>0.252764715824934</v>
      </c>
      <c r="E23" s="13" t="n">
        <v>1.11083835926222</v>
      </c>
      <c r="F23" s="4" t="n">
        <v>0.104493770090588</v>
      </c>
      <c r="G23" s="13" t="n">
        <v>0.110838359262225</v>
      </c>
      <c r="H23" s="12" t="s">
        <v>258</v>
      </c>
      <c r="I23" s="4" t="n">
        <v>1.04958129224624</v>
      </c>
      <c r="J23" s="4" t="n">
        <v>1.1715252072695</v>
      </c>
      <c r="K23" s="13" t="n">
        <v>0.252151801446014</v>
      </c>
      <c r="L23" s="13" t="n">
        <v>1.19825376582423</v>
      </c>
      <c r="M23" s="4" t="n">
        <v>0.171525207269503</v>
      </c>
      <c r="N23" s="13" t="n">
        <v>0.19825376582423</v>
      </c>
      <c r="O23" s="1"/>
      <c r="P23" s="12" t="s">
        <v>278</v>
      </c>
      <c r="Q23" s="0" t="n">
        <v>1.02080174355168</v>
      </c>
      <c r="R23" s="4" t="n">
        <v>1.00642502082098</v>
      </c>
      <c r="S23" s="13" t="n">
        <v>0.22708373419095</v>
      </c>
      <c r="T23" s="13" t="n">
        <v>1.00826361065738</v>
      </c>
      <c r="U23" s="4" t="n">
        <v>0.00642502082097574</v>
      </c>
      <c r="V23" s="13" t="n">
        <v>0.00826361065738146</v>
      </c>
      <c r="W23" s="12" t="s">
        <v>258</v>
      </c>
      <c r="X23" s="4" t="n">
        <v>1.02296458093217</v>
      </c>
      <c r="Y23" s="4" t="n">
        <v>1.00278515393739</v>
      </c>
      <c r="Z23" s="13" t="n">
        <v>0.234142570583947</v>
      </c>
      <c r="AA23" s="13" t="n">
        <v>1.06417626842479</v>
      </c>
      <c r="AB23" s="4" t="n">
        <v>0.0027851539373942</v>
      </c>
      <c r="AC23" s="13" t="n">
        <v>0.0641762684247942</v>
      </c>
    </row>
    <row r="24" customFormat="false" ht="15" hidden="false" customHeight="false" outlineLevel="0" collapsed="false">
      <c r="A24" s="12" t="s">
        <v>279</v>
      </c>
      <c r="B24" s="14" t="n">
        <v>1.12810401095377</v>
      </c>
      <c r="C24" s="4" t="n">
        <v>1.08188239804014</v>
      </c>
      <c r="D24" s="13" t="n">
        <v>0.288391849527496</v>
      </c>
      <c r="E24" s="13" t="n">
        <v>1.010177372665</v>
      </c>
      <c r="F24" s="4" t="n">
        <v>0.0818823980401429</v>
      </c>
      <c r="G24" s="13" t="n">
        <v>0.0101773726650027</v>
      </c>
      <c r="H24" s="12" t="s">
        <v>260</v>
      </c>
      <c r="I24" s="4" t="n">
        <v>1.22551161463309</v>
      </c>
      <c r="J24" s="4" t="n">
        <v>1.46264516976726</v>
      </c>
      <c r="K24" s="13" t="n">
        <v>0.285690165452661</v>
      </c>
      <c r="L24" s="13" t="n">
        <v>2.03639313598722</v>
      </c>
      <c r="M24" s="4" t="n">
        <v>0.462645169767264</v>
      </c>
      <c r="N24" s="13" t="n">
        <v>1.03639313598722</v>
      </c>
      <c r="O24" s="1"/>
      <c r="P24" s="12" t="s">
        <v>279</v>
      </c>
      <c r="Q24" s="0" t="n">
        <v>1.02617878257616</v>
      </c>
      <c r="R24" s="4" t="n">
        <v>1.0059492650053</v>
      </c>
      <c r="S24" s="13" t="n">
        <v>0.233350770769205</v>
      </c>
      <c r="T24" s="13" t="n">
        <v>1.16178464150169</v>
      </c>
      <c r="U24" s="4" t="n">
        <v>0.0059492650053028</v>
      </c>
      <c r="V24" s="13" t="n">
        <v>0.161784641501691</v>
      </c>
      <c r="W24" s="12" t="s">
        <v>260</v>
      </c>
      <c r="X24" s="4" t="n">
        <v>1.02036815355292</v>
      </c>
      <c r="Y24" s="4" t="n">
        <v>1.00413675850389</v>
      </c>
      <c r="Z24" s="13" t="n">
        <v>0.231888035512462</v>
      </c>
      <c r="AA24" s="13" t="n">
        <v>1.05543328810493</v>
      </c>
      <c r="AB24" s="4" t="n">
        <v>0.00413675850388517</v>
      </c>
      <c r="AC24" s="13" t="n">
        <v>0.0554332881049324</v>
      </c>
    </row>
    <row r="25" customFormat="false" ht="15" hidden="false" customHeight="false" outlineLevel="0" collapsed="false">
      <c r="A25" s="12" t="s">
        <v>280</v>
      </c>
      <c r="B25" s="14" t="n">
        <v>0.932913454993885</v>
      </c>
      <c r="C25" s="4" t="n">
        <v>1.194932368606</v>
      </c>
      <c r="D25" s="13" t="n">
        <v>0.219906696300623</v>
      </c>
      <c r="E25" s="13" t="n">
        <v>1.12214377521502</v>
      </c>
      <c r="F25" s="4" t="n">
        <v>0.194932368606003</v>
      </c>
      <c r="G25" s="13" t="n">
        <v>0.122143775215017</v>
      </c>
      <c r="H25" s="12" t="s">
        <v>262</v>
      </c>
      <c r="I25" s="4" t="n">
        <v>0.758226317268471</v>
      </c>
      <c r="J25" s="4" t="n">
        <v>1.71352568567333</v>
      </c>
      <c r="K25" s="13" t="n">
        <v>0.241136845500546</v>
      </c>
      <c r="L25" s="13" t="n">
        <v>2.4401157438953</v>
      </c>
      <c r="M25" s="4" t="n">
        <v>0.713525685673332</v>
      </c>
      <c r="N25" s="13" t="n">
        <v>1.4401157438953</v>
      </c>
      <c r="O25" s="1"/>
      <c r="P25" s="12" t="s">
        <v>280</v>
      </c>
      <c r="Q25" s="0" t="n">
        <v>1.01764678427914</v>
      </c>
      <c r="R25" s="4" t="n">
        <v>1.00047294215745</v>
      </c>
      <c r="S25" s="13" t="n">
        <v>0.229684173523511</v>
      </c>
      <c r="T25" s="13" t="n">
        <v>1.15226279042662</v>
      </c>
      <c r="U25" s="4" t="n">
        <v>0.000472942157445866</v>
      </c>
      <c r="V25" s="13" t="n">
        <v>0.152262790426617</v>
      </c>
      <c r="W25" s="12" t="s">
        <v>262</v>
      </c>
      <c r="X25" s="4" t="n">
        <v>1.03717966853105</v>
      </c>
      <c r="Y25" s="4" t="n">
        <v>1.00693343395051</v>
      </c>
      <c r="Z25" s="13" t="n">
        <v>0.285147257703819</v>
      </c>
      <c r="AA25" s="13" t="n">
        <v>1.12316705810682</v>
      </c>
      <c r="AB25" s="4" t="n">
        <v>0.00693343395051449</v>
      </c>
      <c r="AC25" s="13" t="n">
        <v>0.123167058106818</v>
      </c>
    </row>
    <row r="26" customFormat="false" ht="15" hidden="false" customHeight="false" outlineLevel="0" collapsed="false">
      <c r="C26" s="4" t="n">
        <v>1.10930042157684</v>
      </c>
      <c r="E26" s="13" t="n">
        <v>1.26088823267226</v>
      </c>
      <c r="F26" s="4" t="n">
        <v>0.109300421576839</v>
      </c>
      <c r="G26" s="13" t="n">
        <v>0.260888232672257</v>
      </c>
      <c r="H26" s="9"/>
      <c r="I26" s="9"/>
      <c r="J26" s="4" t="n">
        <v>1.17423550111215</v>
      </c>
      <c r="K26" s="9"/>
      <c r="L26" s="13" t="n">
        <v>1.3261225919342</v>
      </c>
      <c r="M26" s="4" t="n">
        <v>0.174235501112149</v>
      </c>
      <c r="N26" s="13" t="n">
        <v>0.326122591934199</v>
      </c>
      <c r="O26" s="1"/>
      <c r="R26" s="4" t="n">
        <v>1.01012813728846</v>
      </c>
      <c r="T26" s="13" t="n">
        <v>1.17297633956218</v>
      </c>
      <c r="U26" s="4" t="n">
        <v>0.0101281372884596</v>
      </c>
      <c r="V26" s="13" t="n">
        <v>0.172976339562184</v>
      </c>
      <c r="W26" s="9"/>
      <c r="X26" s="9"/>
      <c r="Y26" s="4" t="n">
        <v>1.00387635096006</v>
      </c>
      <c r="Z26" s="9"/>
      <c r="AA26" s="13" t="n">
        <v>1.19100270083833</v>
      </c>
      <c r="AB26" s="4" t="n">
        <v>0.00387635096006234</v>
      </c>
      <c r="AC26" s="13" t="n">
        <v>0.191002700838327</v>
      </c>
    </row>
    <row r="27" customFormat="false" ht="15" hidden="false" customHeight="false" outlineLevel="0" collapsed="false">
      <c r="C27" s="4" t="n">
        <v>1.07830973601954</v>
      </c>
      <c r="E27" s="13" t="n">
        <v>1.19427655909073</v>
      </c>
      <c r="F27" s="4" t="n">
        <v>0.0783097360195435</v>
      </c>
      <c r="G27" s="13" t="n">
        <v>0.194276559090729</v>
      </c>
      <c r="H27" s="9"/>
      <c r="I27" s="9"/>
      <c r="J27" s="4" t="n">
        <v>1.35497599436614</v>
      </c>
      <c r="K27" s="9"/>
      <c r="L27" s="13" t="n">
        <v>1.3323398866221</v>
      </c>
      <c r="M27" s="4" t="n">
        <v>0.354975994366141</v>
      </c>
      <c r="N27" s="13" t="n">
        <v>0.332339886622102</v>
      </c>
      <c r="O27" s="1"/>
      <c r="R27" s="4" t="n">
        <v>1.00955484269387</v>
      </c>
      <c r="T27" s="13" t="n">
        <v>1.36787394521373</v>
      </c>
      <c r="U27" s="4" t="n">
        <v>0.00955484269386542</v>
      </c>
      <c r="V27" s="13" t="n">
        <v>0.367873945213734</v>
      </c>
      <c r="W27" s="9"/>
      <c r="X27" s="9"/>
      <c r="Y27" s="4" t="n">
        <v>1.03214402254078</v>
      </c>
      <c r="Z27" s="9"/>
      <c r="AA27" s="13" t="n">
        <v>1.70002547769982</v>
      </c>
      <c r="AB27" s="4" t="n">
        <v>0.0321440225407821</v>
      </c>
      <c r="AC27" s="13" t="n">
        <v>0.700025477699822</v>
      </c>
    </row>
    <row r="28" customFormat="false" ht="15" hidden="false" customHeight="false" outlineLevel="0" collapsed="false">
      <c r="C28" s="4" t="n">
        <v>1.09574699207505</v>
      </c>
      <c r="E28" s="13" t="n">
        <v>1.21082617396016</v>
      </c>
      <c r="F28" s="4" t="n">
        <v>0.0957469920750538</v>
      </c>
      <c r="G28" s="13" t="n">
        <v>0.210826173960158</v>
      </c>
      <c r="H28" s="9"/>
      <c r="I28" s="9"/>
      <c r="J28" s="4" t="n">
        <v>1.09805213210931</v>
      </c>
      <c r="K28" s="9"/>
      <c r="L28" s="13" t="n">
        <v>1.32067898100773</v>
      </c>
      <c r="M28" s="4" t="n">
        <v>0.0980521321093144</v>
      </c>
      <c r="N28" s="13" t="n">
        <v>0.320678981007731</v>
      </c>
      <c r="O28" s="1"/>
      <c r="R28" s="4" t="n">
        <v>1.00559055090343</v>
      </c>
      <c r="T28" s="13" t="n">
        <v>1.05324042864548</v>
      </c>
      <c r="U28" s="4" t="n">
        <v>0.00559055090342753</v>
      </c>
      <c r="V28" s="13" t="n">
        <v>0.0532404286454766</v>
      </c>
      <c r="W28" s="9"/>
      <c r="X28" s="9"/>
      <c r="Y28" s="4" t="n">
        <v>1.00735954859378</v>
      </c>
      <c r="Z28" s="9"/>
      <c r="AA28" s="13" t="n">
        <v>1.13430481503367</v>
      </c>
      <c r="AB28" s="4" t="n">
        <v>0.00735954859378185</v>
      </c>
      <c r="AC28" s="13" t="n">
        <v>0.134304815033666</v>
      </c>
    </row>
    <row r="29" customFormat="false" ht="15" hidden="false" customHeight="false" outlineLevel="0" collapsed="false">
      <c r="C29" s="4" t="n">
        <v>1.12245735757967</v>
      </c>
      <c r="E29" s="13" t="n">
        <v>1.29738472731949</v>
      </c>
      <c r="F29" s="4" t="n">
        <v>0.12245735757967</v>
      </c>
      <c r="G29" s="13" t="n">
        <v>0.297384727319489</v>
      </c>
      <c r="H29" s="9"/>
      <c r="I29" s="9"/>
      <c r="J29" s="4" t="n">
        <v>1.12459126556848</v>
      </c>
      <c r="K29" s="9"/>
      <c r="L29" s="13" t="n">
        <v>1.40648393185114</v>
      </c>
      <c r="M29" s="4" t="n">
        <v>0.124591265568477</v>
      </c>
      <c r="N29" s="13" t="n">
        <v>0.406483931851137</v>
      </c>
      <c r="O29" s="1"/>
      <c r="R29" s="4" t="n">
        <v>1.00579073552398</v>
      </c>
      <c r="T29" s="13" t="n">
        <v>1.14794386438183</v>
      </c>
      <c r="U29" s="4" t="n">
        <v>0.00579073552398302</v>
      </c>
      <c r="V29" s="13" t="n">
        <v>0.14794386438183</v>
      </c>
      <c r="W29" s="9"/>
      <c r="X29" s="9"/>
      <c r="Y29" s="4" t="n">
        <v>1.00771389049571</v>
      </c>
      <c r="Z29" s="9"/>
      <c r="AA29" s="13" t="n">
        <v>1.23830289524717</v>
      </c>
      <c r="AB29" s="4" t="n">
        <v>0.00771389049571347</v>
      </c>
      <c r="AC29" s="13" t="n">
        <v>0.238302895247174</v>
      </c>
    </row>
    <row r="30" customFormat="false" ht="15" hidden="false" customHeight="false" outlineLevel="0" collapsed="false">
      <c r="C30" s="4" t="n">
        <v>1.19616944475689</v>
      </c>
      <c r="E30" s="13" t="n">
        <v>1.05577575233683</v>
      </c>
      <c r="F30" s="4" t="n">
        <v>0.196169444756889</v>
      </c>
      <c r="G30" s="13" t="n">
        <v>0.0557757523368316</v>
      </c>
      <c r="H30" s="9"/>
      <c r="I30" s="9"/>
      <c r="J30" s="4" t="n">
        <v>1.59106091573946</v>
      </c>
      <c r="K30" s="9"/>
      <c r="L30" s="13" t="n">
        <v>1.00468832574433</v>
      </c>
      <c r="M30" s="4" t="n">
        <v>0.591060915739458</v>
      </c>
      <c r="N30" s="13" t="n">
        <v>0.00468832574432976</v>
      </c>
      <c r="O30" s="1"/>
      <c r="R30" s="4" t="n">
        <v>1.00056786869851</v>
      </c>
      <c r="T30" s="13" t="n">
        <v>1.16615646801904</v>
      </c>
      <c r="U30" s="4" t="n">
        <v>0.000567868698509333</v>
      </c>
      <c r="V30" s="13" t="n">
        <v>0.166156468019036</v>
      </c>
      <c r="W30" s="9"/>
      <c r="X30" s="9"/>
      <c r="Y30" s="4" t="n">
        <v>1.02815851927748</v>
      </c>
      <c r="Z30" s="9"/>
      <c r="AA30" s="13" t="n">
        <v>1.42739011129295</v>
      </c>
      <c r="AB30" s="4" t="n">
        <v>0.0281585192774845</v>
      </c>
      <c r="AC30" s="13" t="n">
        <v>0.427390111292948</v>
      </c>
    </row>
    <row r="31" customFormat="false" ht="15" hidden="false" customHeight="false" outlineLevel="0" collapsed="false">
      <c r="C31" s="4" t="n">
        <v>1.09700975765056</v>
      </c>
      <c r="E31" s="13" t="n">
        <v>1.22874654770222</v>
      </c>
      <c r="F31" s="4" t="n">
        <v>0.0970097576505575</v>
      </c>
      <c r="G31" s="13" t="n">
        <v>0.228746547702223</v>
      </c>
      <c r="H31" s="9"/>
      <c r="I31" s="9"/>
      <c r="J31" s="4" t="n">
        <v>1.09535467015304</v>
      </c>
      <c r="K31" s="9"/>
      <c r="L31" s="13" t="n">
        <v>1.21528649060416</v>
      </c>
      <c r="M31" s="4" t="n">
        <v>0.0953546701530412</v>
      </c>
      <c r="N31" s="13" t="n">
        <v>0.215286490604165</v>
      </c>
      <c r="O31" s="1"/>
      <c r="R31" s="4" t="n">
        <v>1.00472325729148</v>
      </c>
      <c r="T31" s="13" t="n">
        <v>1.02891213560631</v>
      </c>
      <c r="U31" s="4" t="n">
        <v>0.0047232572914846</v>
      </c>
      <c r="V31" s="13" t="n">
        <v>0.0289121356063127</v>
      </c>
      <c r="W31" s="9"/>
      <c r="X31" s="9"/>
      <c r="Y31" s="4" t="n">
        <v>1.00400013359677</v>
      </c>
      <c r="Z31" s="9"/>
      <c r="AA31" s="13" t="n">
        <v>1.02104742796248</v>
      </c>
      <c r="AB31" s="4" t="n">
        <v>0.00400013359676943</v>
      </c>
      <c r="AC31" s="13" t="n">
        <v>0.0210474279624826</v>
      </c>
    </row>
    <row r="32" customFormat="false" ht="15" hidden="false" customHeight="false" outlineLevel="0" collapsed="false">
      <c r="C32" s="4" t="n">
        <v>1.11795091139164</v>
      </c>
      <c r="E32" s="13" t="n">
        <v>1.17397465871895</v>
      </c>
      <c r="F32" s="4" t="n">
        <v>0.117950911391644</v>
      </c>
      <c r="G32" s="13" t="n">
        <v>0.173974658718951</v>
      </c>
      <c r="H32" s="9"/>
      <c r="I32" s="9"/>
      <c r="J32" s="4" t="n">
        <v>1.11825500348809</v>
      </c>
      <c r="K32" s="9"/>
      <c r="L32" s="13" t="n">
        <v>1.20166750283918</v>
      </c>
      <c r="M32" s="4" t="n">
        <v>0.118255003488093</v>
      </c>
      <c r="N32" s="13" t="n">
        <v>0.20166750283918</v>
      </c>
      <c r="O32" s="1"/>
      <c r="R32" s="4" t="n">
        <v>1.0009509360665</v>
      </c>
      <c r="T32" s="13" t="n">
        <v>1.0056679548037</v>
      </c>
      <c r="U32" s="4" t="n">
        <v>0.000950936066503649</v>
      </c>
      <c r="V32" s="13" t="n">
        <v>0.00566795480369997</v>
      </c>
      <c r="W32" s="9"/>
      <c r="X32" s="9"/>
      <c r="Y32" s="4" t="n">
        <v>1.00127487866754</v>
      </c>
      <c r="Z32" s="9"/>
      <c r="AA32" s="13" t="n">
        <v>1.02970329232854</v>
      </c>
      <c r="AB32" s="4" t="n">
        <v>0.00127487866754339</v>
      </c>
      <c r="AC32" s="13" t="n">
        <v>0.029703292328539</v>
      </c>
    </row>
    <row r="33" customFormat="false" ht="15" hidden="false" customHeight="false" outlineLevel="0" collapsed="false">
      <c r="C33" s="4" t="n">
        <v>1.08404998211086</v>
      </c>
      <c r="E33" s="13" t="n">
        <v>1.0133581047848</v>
      </c>
      <c r="F33" s="4" t="n">
        <v>0.0840499821108578</v>
      </c>
      <c r="G33" s="13" t="n">
        <v>0.0133581047847968</v>
      </c>
      <c r="H33" s="9"/>
      <c r="I33" s="9"/>
      <c r="J33" s="4" t="n">
        <v>1.07762209151835</v>
      </c>
      <c r="K33" s="9"/>
      <c r="L33" s="13" t="n">
        <v>1.00892684909194</v>
      </c>
      <c r="M33" s="4" t="n">
        <v>0.0776220915183523</v>
      </c>
      <c r="N33" s="13" t="n">
        <v>0.00892684909194141</v>
      </c>
      <c r="O33" s="1"/>
      <c r="R33" s="4" t="n">
        <v>1.00145414592386</v>
      </c>
      <c r="T33" s="13" t="n">
        <v>1.10462646000675</v>
      </c>
      <c r="U33" s="4" t="n">
        <v>0.00145414592385928</v>
      </c>
      <c r="V33" s="13" t="n">
        <v>0.104626460006746</v>
      </c>
      <c r="W33" s="9"/>
      <c r="X33" s="9"/>
      <c r="Y33" s="4" t="n">
        <v>1.00358240840582</v>
      </c>
      <c r="Z33" s="9"/>
      <c r="AA33" s="13" t="n">
        <v>1.07786415146937</v>
      </c>
      <c r="AB33" s="4" t="n">
        <v>0.00358240840581958</v>
      </c>
      <c r="AC33" s="13" t="n">
        <v>0.0778641514693708</v>
      </c>
    </row>
    <row r="34" customFormat="false" ht="15" hidden="false" customHeight="false" outlineLevel="0" collapsed="false">
      <c r="C34" s="4" t="n">
        <v>1.10587910464263</v>
      </c>
      <c r="E34" s="13" t="n">
        <v>1.05806932154193</v>
      </c>
      <c r="F34" s="4" t="n">
        <v>0.105879104642634</v>
      </c>
      <c r="G34" s="13" t="n">
        <v>0.0580693215419303</v>
      </c>
      <c r="H34" s="9"/>
      <c r="I34" s="9"/>
      <c r="J34" s="4" t="n">
        <v>1.10080167115699</v>
      </c>
      <c r="K34" s="9"/>
      <c r="L34" s="13" t="n">
        <v>1.00953468636234</v>
      </c>
      <c r="M34" s="4" t="n">
        <v>0.100801671156992</v>
      </c>
      <c r="N34" s="13" t="n">
        <v>0.00953468636233779</v>
      </c>
      <c r="O34" s="1"/>
      <c r="R34" s="4" t="n">
        <v>1.00685428803267</v>
      </c>
      <c r="T34" s="13" t="n">
        <v>1.17809518884059</v>
      </c>
      <c r="U34" s="4" t="n">
        <v>0.00685428803267407</v>
      </c>
      <c r="V34" s="13" t="n">
        <v>0.178095188840592</v>
      </c>
      <c r="W34" s="9"/>
      <c r="X34" s="9"/>
      <c r="Y34" s="4" t="n">
        <v>1.01020533773964</v>
      </c>
      <c r="Z34" s="9"/>
      <c r="AA34" s="13" t="n">
        <v>1.12730056448837</v>
      </c>
      <c r="AB34" s="4" t="n">
        <v>0.0102053377396358</v>
      </c>
      <c r="AC34" s="13" t="n">
        <v>0.127300564488372</v>
      </c>
    </row>
    <row r="35" customFormat="false" ht="15" hidden="false" customHeight="false" outlineLevel="0" collapsed="false">
      <c r="C35" s="4" t="n">
        <v>1.11057880645527</v>
      </c>
      <c r="E35" s="13" t="n">
        <v>1.27954953093488</v>
      </c>
      <c r="F35" s="4" t="n">
        <v>0.110578806455273</v>
      </c>
      <c r="G35" s="13" t="n">
        <v>0.279549530934878</v>
      </c>
      <c r="H35" s="9"/>
      <c r="I35" s="9"/>
      <c r="J35" s="4" t="n">
        <v>1.17135088798739</v>
      </c>
      <c r="K35" s="9"/>
      <c r="L35" s="13" t="n">
        <v>1.22029569186668</v>
      </c>
      <c r="M35" s="4" t="n">
        <v>0.171350887987387</v>
      </c>
      <c r="N35" s="13" t="n">
        <v>0.220295691866681</v>
      </c>
      <c r="O35" s="1"/>
      <c r="R35" s="4" t="n">
        <v>1.00925693013568</v>
      </c>
      <c r="T35" s="13" t="n">
        <v>1.14588232442494</v>
      </c>
      <c r="U35" s="4" t="n">
        <v>0.00925693013568063</v>
      </c>
      <c r="V35" s="13" t="n">
        <v>0.145882324424944</v>
      </c>
      <c r="W35" s="9"/>
      <c r="X35" s="9"/>
      <c r="Y35" s="4" t="n">
        <v>1.00052855198077</v>
      </c>
      <c r="Z35" s="9"/>
      <c r="AA35" s="13" t="n">
        <v>1.07208417725993</v>
      </c>
      <c r="AB35" s="4" t="n">
        <v>0.000528551980771175</v>
      </c>
      <c r="AC35" s="13" t="n">
        <v>0.0720841772599288</v>
      </c>
    </row>
    <row r="36" customFormat="false" ht="15" hidden="false" customHeight="false" outlineLevel="0" collapsed="false">
      <c r="C36" s="4" t="n">
        <v>1.08994480814246</v>
      </c>
      <c r="E36" s="13" t="n">
        <v>1.02740065316385</v>
      </c>
      <c r="F36" s="4" t="n">
        <v>0.0899448081424636</v>
      </c>
      <c r="G36" s="13" t="n">
        <v>0.027400653163852</v>
      </c>
      <c r="H36" s="9"/>
      <c r="I36" s="9"/>
      <c r="J36" s="4" t="n">
        <v>1.38066423403992</v>
      </c>
      <c r="K36" s="9"/>
      <c r="L36" s="13" t="n">
        <v>1.00009651917598</v>
      </c>
      <c r="M36" s="4" t="n">
        <v>0.380664234039917</v>
      </c>
      <c r="N36" s="13" t="n">
        <v>9.65191759816353E-005</v>
      </c>
      <c r="O36" s="1"/>
      <c r="R36" s="4" t="n">
        <v>1.00248449368734</v>
      </c>
      <c r="T36" s="13" t="n">
        <v>1.17571785641678</v>
      </c>
      <c r="U36" s="4" t="n">
        <v>0.00248449368733983</v>
      </c>
      <c r="V36" s="13" t="n">
        <v>0.175717856416784</v>
      </c>
      <c r="W36" s="9"/>
      <c r="X36" s="9"/>
      <c r="Y36" s="4" t="n">
        <v>1.02094595861566</v>
      </c>
      <c r="Z36" s="9"/>
      <c r="AA36" s="13" t="n">
        <v>1.39047001019645</v>
      </c>
      <c r="AB36" s="4" t="n">
        <v>0.0209459586156597</v>
      </c>
      <c r="AC36" s="13" t="n">
        <v>0.39047001019645</v>
      </c>
    </row>
    <row r="37" customFormat="false" ht="15" hidden="false" customHeight="false" outlineLevel="0" collapsed="false">
      <c r="C37" s="4" t="n">
        <v>1.02437639865571</v>
      </c>
      <c r="E37" s="13" t="n">
        <v>1.07148718389216</v>
      </c>
      <c r="F37" s="4" t="n">
        <v>0.0243763986557095</v>
      </c>
      <c r="G37" s="13" t="n">
        <v>0.0714871838921607</v>
      </c>
      <c r="H37" s="9"/>
      <c r="I37" s="9"/>
      <c r="J37" s="4" t="n">
        <v>1.02416928366432</v>
      </c>
      <c r="K37" s="9"/>
      <c r="L37" s="13" t="n">
        <v>1.06497033122912</v>
      </c>
      <c r="M37" s="4" t="n">
        <v>0.024169283664321</v>
      </c>
      <c r="N37" s="13" t="n">
        <v>0.0649703312291179</v>
      </c>
      <c r="O37" s="1"/>
      <c r="R37" s="4" t="n">
        <v>1.00019907170008</v>
      </c>
      <c r="T37" s="13" t="n">
        <v>1.08991625573863</v>
      </c>
      <c r="U37" s="4" t="n">
        <v>0.00019907170008282</v>
      </c>
      <c r="V37" s="13" t="n">
        <v>0.0899162557386326</v>
      </c>
      <c r="W37" s="9"/>
      <c r="X37" s="9"/>
      <c r="Y37" s="4" t="n">
        <v>1.00035175315748</v>
      </c>
      <c r="Z37" s="9"/>
      <c r="AA37" s="13" t="n">
        <v>1.09168442100849</v>
      </c>
      <c r="AB37" s="4" t="n">
        <v>0.000351753157475931</v>
      </c>
      <c r="AC37" s="13" t="n">
        <v>0.0916844210084931</v>
      </c>
    </row>
    <row r="38" customFormat="false" ht="15" hidden="false" customHeight="false" outlineLevel="0" collapsed="false">
      <c r="C38" s="4" t="n">
        <v>1.21046960412898</v>
      </c>
      <c r="E38" s="13" t="n">
        <v>1.31461002383799</v>
      </c>
      <c r="F38" s="4" t="n">
        <v>0.210469604128979</v>
      </c>
      <c r="G38" s="13" t="n">
        <v>0.314610023837994</v>
      </c>
      <c r="H38" s="9"/>
      <c r="I38" s="9"/>
      <c r="J38" s="4" t="n">
        <v>1.61724227655508</v>
      </c>
      <c r="K38" s="9"/>
      <c r="L38" s="13" t="n">
        <v>1.22041347380131</v>
      </c>
      <c r="M38" s="4" t="n">
        <v>0.617242276555082</v>
      </c>
      <c r="N38" s="13" t="n">
        <v>0.220413473801313</v>
      </c>
      <c r="O38" s="1"/>
      <c r="R38" s="4" t="n">
        <v>1.00675565207341</v>
      </c>
      <c r="T38" s="13" t="n">
        <v>1.026037169224</v>
      </c>
      <c r="U38" s="4" t="n">
        <v>0.00675565207341067</v>
      </c>
      <c r="V38" s="13" t="n">
        <v>0.0260371692239976</v>
      </c>
      <c r="W38" s="9"/>
      <c r="X38" s="9"/>
      <c r="Y38" s="4" t="n">
        <v>1.02040662067511</v>
      </c>
      <c r="Z38" s="9"/>
      <c r="AA38" s="13" t="n">
        <v>1.29697839002742</v>
      </c>
      <c r="AB38" s="4" t="n">
        <v>0.0204066206751099</v>
      </c>
      <c r="AC38" s="13" t="n">
        <v>0.296978390027416</v>
      </c>
    </row>
    <row r="39" customFormat="false" ht="15" hidden="false" customHeight="false" outlineLevel="0" collapsed="false">
      <c r="C39" s="4" t="n">
        <v>1.01908930489911</v>
      </c>
      <c r="E39" s="13" t="n">
        <v>1.04665508627166</v>
      </c>
      <c r="F39" s="4" t="n">
        <v>0.0190893048991065</v>
      </c>
      <c r="G39" s="13" t="n">
        <v>0.0466550862716568</v>
      </c>
      <c r="H39" s="9"/>
      <c r="I39" s="9"/>
      <c r="J39" s="4" t="n">
        <v>1.020906774727</v>
      </c>
      <c r="K39" s="9"/>
      <c r="L39" s="13" t="n">
        <v>1.01133340772951</v>
      </c>
      <c r="M39" s="4" t="n">
        <v>0.0209067747269955</v>
      </c>
      <c r="N39" s="13" t="n">
        <v>0.0113334077295146</v>
      </c>
      <c r="O39" s="1"/>
      <c r="R39" s="4" t="n">
        <v>1.00376873739667</v>
      </c>
      <c r="T39" s="13" t="n">
        <v>1.02311317636361</v>
      </c>
      <c r="U39" s="4" t="n">
        <v>0.00376873739666528</v>
      </c>
      <c r="V39" s="13" t="n">
        <v>0.0231131763636137</v>
      </c>
      <c r="W39" s="9"/>
      <c r="X39" s="9"/>
      <c r="Y39" s="4" t="n">
        <v>1.00272178498361</v>
      </c>
      <c r="Z39" s="9"/>
      <c r="AA39" s="13" t="n">
        <v>1.0084774361396</v>
      </c>
      <c r="AB39" s="4" t="n">
        <v>0.00272178498361253</v>
      </c>
      <c r="AC39" s="13" t="n">
        <v>0.00847743613960161</v>
      </c>
    </row>
    <row r="40" customFormat="false" ht="15" hidden="false" customHeight="false" outlineLevel="0" collapsed="false">
      <c r="C40" s="4" t="n">
        <v>1.02013663843181</v>
      </c>
      <c r="E40" s="13" t="n">
        <v>1.04412183269273</v>
      </c>
      <c r="F40" s="4" t="n">
        <v>0.0201366384318102</v>
      </c>
      <c r="G40" s="13" t="n">
        <v>0.0441218326927266</v>
      </c>
      <c r="H40" s="9"/>
      <c r="I40" s="9"/>
      <c r="J40" s="4" t="n">
        <v>1.02150993360389</v>
      </c>
      <c r="K40" s="9"/>
      <c r="L40" s="13" t="n">
        <v>1.01854665016057</v>
      </c>
      <c r="M40" s="4" t="n">
        <v>0.0215099336038853</v>
      </c>
      <c r="N40" s="13" t="n">
        <v>0.0185466501605749</v>
      </c>
      <c r="O40" s="1"/>
      <c r="R40" s="4" t="n">
        <v>1.00539230091642</v>
      </c>
      <c r="T40" s="13" t="n">
        <v>1.06651002080232</v>
      </c>
      <c r="U40" s="4" t="n">
        <v>0.00539230091641674</v>
      </c>
      <c r="V40" s="13" t="n">
        <v>0.0665100208023239</v>
      </c>
      <c r="W40" s="9"/>
      <c r="X40" s="9"/>
      <c r="Y40" s="4" t="n">
        <v>1.00659928798905</v>
      </c>
      <c r="Z40" s="9"/>
      <c r="AA40" s="13" t="n">
        <v>1.04586516116304</v>
      </c>
      <c r="AB40" s="4" t="n">
        <v>0.00659928798905174</v>
      </c>
      <c r="AC40" s="13" t="n">
        <v>0.0458651611630354</v>
      </c>
    </row>
    <row r="41" customFormat="false" ht="15" hidden="false" customHeight="false" outlineLevel="0" collapsed="false">
      <c r="C41" s="4" t="n">
        <v>1.10484679790692</v>
      </c>
      <c r="E41" s="13" t="n">
        <v>1.14094979034668</v>
      </c>
      <c r="F41" s="4" t="n">
        <v>0.104846797906921</v>
      </c>
      <c r="G41" s="13" t="n">
        <v>0.140949790346679</v>
      </c>
      <c r="H41" s="9"/>
      <c r="I41" s="9"/>
      <c r="J41" s="4" t="n">
        <v>1.16761952950812</v>
      </c>
      <c r="K41" s="9"/>
      <c r="L41" s="13" t="n">
        <v>1.13300862343364</v>
      </c>
      <c r="M41" s="4" t="n">
        <v>0.167619529508122</v>
      </c>
      <c r="N41" s="13" t="n">
        <v>0.13300862343364</v>
      </c>
      <c r="O41" s="1"/>
      <c r="R41" s="4" t="n">
        <v>1.00526746653642</v>
      </c>
      <c r="T41" s="13" t="n">
        <v>1.02759791052663</v>
      </c>
      <c r="U41" s="4" t="n">
        <v>0.00526746653642052</v>
      </c>
      <c r="V41" s="13" t="n">
        <v>0.0275979105266286</v>
      </c>
      <c r="W41" s="9"/>
      <c r="X41" s="9"/>
      <c r="Y41" s="4" t="n">
        <v>1.00254459860415</v>
      </c>
      <c r="Z41" s="9"/>
      <c r="AA41" s="13" t="n">
        <v>1.00972251572403</v>
      </c>
      <c r="AB41" s="4" t="n">
        <v>0.0025445986041468</v>
      </c>
      <c r="AC41" s="13" t="n">
        <v>0.00972251572403282</v>
      </c>
    </row>
    <row r="42" customFormat="false" ht="15" hidden="false" customHeight="false" outlineLevel="0" collapsed="false">
      <c r="C42" s="4" t="n">
        <v>1.09447469607092</v>
      </c>
      <c r="E42" s="13" t="n">
        <v>1.14941800353088</v>
      </c>
      <c r="F42" s="4" t="n">
        <v>0.0944746960709197</v>
      </c>
      <c r="G42" s="13" t="n">
        <v>0.14941800353088</v>
      </c>
      <c r="H42" s="9"/>
      <c r="I42" s="9"/>
      <c r="J42" s="4" t="n">
        <v>1.38425858921303</v>
      </c>
      <c r="K42" s="9"/>
      <c r="L42" s="13" t="n">
        <v>1.04567927361994</v>
      </c>
      <c r="M42" s="4" t="n">
        <v>0.38425858921303</v>
      </c>
      <c r="N42" s="13" t="n">
        <v>0.0456792736199401</v>
      </c>
      <c r="O42" s="1"/>
      <c r="R42" s="4" t="n">
        <v>1.00310024983253</v>
      </c>
      <c r="T42" s="13" t="n">
        <v>1.01145145574528</v>
      </c>
      <c r="U42" s="4" t="n">
        <v>0.00310024983253254</v>
      </c>
      <c r="V42" s="13" t="n">
        <v>0.0114514557452814</v>
      </c>
      <c r="W42" s="9"/>
      <c r="X42" s="9"/>
      <c r="Y42" s="4" t="n">
        <v>1.01389597241571</v>
      </c>
      <c r="Z42" s="9"/>
      <c r="AA42" s="13" t="n">
        <v>1.21783602611292</v>
      </c>
      <c r="AB42" s="4" t="n">
        <v>0.0138959724157082</v>
      </c>
      <c r="AC42" s="13" t="n">
        <v>0.217836026112922</v>
      </c>
    </row>
    <row r="43" customFormat="false" ht="15" hidden="false" customHeight="false" outlineLevel="0" collapsed="false">
      <c r="C43" s="4" t="n">
        <v>1.20922686334411</v>
      </c>
      <c r="E43" s="13" t="n">
        <v>1.31142823014926</v>
      </c>
      <c r="F43" s="4" t="n">
        <v>0.209226863344106</v>
      </c>
      <c r="G43" s="13" t="n">
        <v>0.311428230149255</v>
      </c>
      <c r="H43" s="9"/>
      <c r="I43" s="9"/>
      <c r="J43" s="4" t="n">
        <v>1.6162873626545</v>
      </c>
      <c r="K43" s="9"/>
      <c r="L43" s="13" t="n">
        <v>1.18476363435722</v>
      </c>
      <c r="M43" s="4" t="n">
        <v>0.616287362654495</v>
      </c>
      <c r="N43" s="13" t="n">
        <v>0.184763634357217</v>
      </c>
      <c r="O43" s="1"/>
      <c r="R43" s="4" t="n">
        <v>1.0083840468312</v>
      </c>
      <c r="T43" s="13" t="n">
        <v>1.01596364777532</v>
      </c>
      <c r="U43" s="4" t="n">
        <v>0.00838404683120042</v>
      </c>
      <c r="V43" s="13" t="n">
        <v>0.0159636477753149</v>
      </c>
      <c r="W43" s="9"/>
      <c r="X43" s="9"/>
      <c r="Y43" s="4" t="n">
        <v>1.01647593069187</v>
      </c>
      <c r="Z43" s="9"/>
      <c r="AA43" s="13" t="n">
        <v>1.2296764560261</v>
      </c>
      <c r="AB43" s="4" t="n">
        <v>0.0164759306918674</v>
      </c>
      <c r="AC43" s="13" t="n">
        <v>0.229676456026098</v>
      </c>
    </row>
    <row r="44" customFormat="false" ht="15" hidden="false" customHeight="false" outlineLevel="0" collapsed="false">
      <c r="A44" s="10" t="s">
        <v>4</v>
      </c>
      <c r="B44" s="11" t="s">
        <v>5</v>
      </c>
      <c r="C44" s="12" t="s">
        <v>6</v>
      </c>
      <c r="D44" s="11" t="s">
        <v>7</v>
      </c>
      <c r="E44" s="12" t="s">
        <v>8</v>
      </c>
      <c r="F44" s="12" t="s">
        <v>9</v>
      </c>
      <c r="G44" s="12" t="s">
        <v>10</v>
      </c>
      <c r="H44" s="10" t="s">
        <v>4</v>
      </c>
      <c r="I44" s="11" t="s">
        <v>5</v>
      </c>
      <c r="J44" s="12" t="s">
        <v>6</v>
      </c>
      <c r="K44" s="11" t="s">
        <v>7</v>
      </c>
      <c r="L44" s="12" t="s">
        <v>8</v>
      </c>
      <c r="M44" s="12" t="s">
        <v>9</v>
      </c>
      <c r="N44" s="12" t="s">
        <v>10</v>
      </c>
      <c r="O44" s="1"/>
      <c r="P44" s="10" t="s">
        <v>4</v>
      </c>
      <c r="Q44" s="11" t="s">
        <v>5</v>
      </c>
      <c r="R44" s="12" t="s">
        <v>6</v>
      </c>
      <c r="S44" s="11" t="s">
        <v>7</v>
      </c>
      <c r="T44" s="12" t="s">
        <v>8</v>
      </c>
      <c r="U44" s="12" t="s">
        <v>9</v>
      </c>
      <c r="V44" s="12" t="s">
        <v>10</v>
      </c>
      <c r="W44" s="10" t="s">
        <v>4</v>
      </c>
      <c r="X44" s="11" t="s">
        <v>5</v>
      </c>
      <c r="Y44" s="12" t="s">
        <v>6</v>
      </c>
      <c r="Z44" s="11" t="s">
        <v>7</v>
      </c>
      <c r="AA44" s="12" t="s">
        <v>8</v>
      </c>
      <c r="AB44" s="12" t="s">
        <v>9</v>
      </c>
      <c r="AC44" s="12" t="s">
        <v>10</v>
      </c>
    </row>
    <row r="45" customFormat="false" ht="15" hidden="false" customHeight="false" outlineLevel="0" collapsed="false">
      <c r="A45" s="12" t="s">
        <v>156</v>
      </c>
      <c r="B45" s="14" t="n">
        <v>0.981935060653142</v>
      </c>
      <c r="C45" s="4" t="n">
        <v>1.16091550648519</v>
      </c>
      <c r="D45" s="13" t="n">
        <v>0.143904309961663</v>
      </c>
      <c r="E45" s="13" t="n">
        <v>1.12623395325972</v>
      </c>
      <c r="F45" s="4" t="n">
        <v>0.160915506485192</v>
      </c>
      <c r="G45" s="13" t="n">
        <v>0.126233953259724</v>
      </c>
      <c r="H45" s="12" t="s">
        <v>227</v>
      </c>
      <c r="I45" s="4" t="n">
        <v>1.5943908704021</v>
      </c>
      <c r="J45" s="4" t="n">
        <v>1.17988240301204</v>
      </c>
      <c r="K45" s="13" t="n">
        <v>0.525974475259104</v>
      </c>
      <c r="L45" s="13" t="n">
        <v>1.22859647640865</v>
      </c>
      <c r="M45" s="14" t="n">
        <v>0.179882403012043</v>
      </c>
      <c r="N45" s="13" t="n">
        <v>0.228596476408653</v>
      </c>
      <c r="O45" s="1"/>
      <c r="P45" s="12" t="s">
        <v>156</v>
      </c>
      <c r="Q45" s="0" t="n">
        <v>1.00831898801419</v>
      </c>
      <c r="R45" s="4" t="n">
        <v>1.00314321249584</v>
      </c>
      <c r="S45" s="0" t="n">
        <v>0.137673685212246</v>
      </c>
      <c r="T45" s="13" t="n">
        <v>1.14156671087381</v>
      </c>
      <c r="U45" s="4" t="n">
        <v>0.00314321249583949</v>
      </c>
      <c r="V45" s="13" t="n">
        <v>0.141566710873807</v>
      </c>
      <c r="W45" s="12" t="s">
        <v>227</v>
      </c>
      <c r="X45" s="4" t="n">
        <v>1.03537352988592</v>
      </c>
      <c r="Y45" s="4" t="n">
        <v>1.00161580088514</v>
      </c>
      <c r="Z45" s="13" t="n">
        <v>0.309327314835148</v>
      </c>
      <c r="AA45" s="13" t="n">
        <v>1.02297642355494</v>
      </c>
      <c r="AB45" s="14" t="n">
        <v>0.00161580088514413</v>
      </c>
      <c r="AC45" s="13" t="n">
        <v>0.022976423554943</v>
      </c>
    </row>
    <row r="46" customFormat="false" ht="15" hidden="false" customHeight="false" outlineLevel="0" collapsed="false">
      <c r="A46" s="12" t="s">
        <v>158</v>
      </c>
      <c r="B46" s="14" t="n">
        <v>0.845828189190155</v>
      </c>
      <c r="C46" s="4" t="n">
        <v>1.54111577822028</v>
      </c>
      <c r="D46" s="13" t="n">
        <v>0.162069919899236</v>
      </c>
      <c r="E46" s="13" t="n">
        <v>5.47062044250288</v>
      </c>
      <c r="F46" s="4" t="n">
        <v>0.54111577822028</v>
      </c>
      <c r="G46" s="13" t="n">
        <v>4.47062044250288</v>
      </c>
      <c r="H46" s="12" t="s">
        <v>229</v>
      </c>
      <c r="I46" s="4" t="n">
        <v>1.35131337354629</v>
      </c>
      <c r="J46" s="4" t="n">
        <v>1.12400846929124</v>
      </c>
      <c r="K46" s="13" t="n">
        <v>0.428110030721068</v>
      </c>
      <c r="L46" s="13" t="n">
        <v>1.25397320097565</v>
      </c>
      <c r="M46" s="14" t="n">
        <v>0.124008469291236</v>
      </c>
      <c r="N46" s="13" t="n">
        <v>0.25397320097565</v>
      </c>
      <c r="O46" s="1"/>
      <c r="P46" s="12" t="s">
        <v>158</v>
      </c>
      <c r="Q46" s="0" t="n">
        <v>1.0114883488571</v>
      </c>
      <c r="R46" s="4" t="n">
        <v>1.03783340516747</v>
      </c>
      <c r="S46" s="0" t="n">
        <v>0.15716369600162</v>
      </c>
      <c r="T46" s="13" t="n">
        <v>2.864299022209</v>
      </c>
      <c r="U46" s="4" t="n">
        <v>0.0378334051674745</v>
      </c>
      <c r="V46" s="13" t="n">
        <v>1.864299022209</v>
      </c>
      <c r="W46" s="12" t="s">
        <v>229</v>
      </c>
      <c r="X46" s="4" t="n">
        <v>1.0337032712253</v>
      </c>
      <c r="Y46" s="4" t="n">
        <v>1.00323840491023</v>
      </c>
      <c r="Z46" s="13" t="n">
        <v>0.316434550237914</v>
      </c>
      <c r="AA46" s="13" t="n">
        <v>1.05620501376891</v>
      </c>
      <c r="AB46" s="14" t="n">
        <v>0.00323840491023253</v>
      </c>
      <c r="AC46" s="13" t="n">
        <v>0.0562050137689132</v>
      </c>
    </row>
    <row r="47" customFormat="false" ht="15" hidden="false" customHeight="false" outlineLevel="0" collapsed="false">
      <c r="A47" s="12" t="s">
        <v>160</v>
      </c>
      <c r="B47" s="14" t="n">
        <v>1.51327561516024</v>
      </c>
      <c r="C47" s="4" t="n">
        <v>1.10578293511496</v>
      </c>
      <c r="D47" s="13" t="n">
        <v>0.787245859840542</v>
      </c>
      <c r="E47" s="13" t="n">
        <v>1.19765836532417</v>
      </c>
      <c r="F47" s="4" t="n">
        <v>0.105782935114955</v>
      </c>
      <c r="G47" s="13" t="n">
        <v>0.197658365324165</v>
      </c>
      <c r="H47" s="12" t="s">
        <v>231</v>
      </c>
      <c r="I47" s="4" t="n">
        <v>1.41848652742579</v>
      </c>
      <c r="J47" s="4" t="n">
        <v>1.09057951125434</v>
      </c>
      <c r="K47" s="13" t="n">
        <v>0.419446344507101</v>
      </c>
      <c r="L47" s="13" t="n">
        <v>1.0781583626659</v>
      </c>
      <c r="M47" s="14" t="n">
        <v>0.0905795112543357</v>
      </c>
      <c r="N47" s="13" t="n">
        <v>0.0781583626659048</v>
      </c>
      <c r="O47" s="1"/>
      <c r="P47" s="12" t="s">
        <v>160</v>
      </c>
      <c r="Q47" s="0" t="n">
        <v>1.04646712882578</v>
      </c>
      <c r="R47" s="4" t="n">
        <v>1.0081782921715</v>
      </c>
      <c r="S47" s="0" t="n">
        <v>0.394338601937347</v>
      </c>
      <c r="T47" s="13" t="n">
        <v>1.16368310678583</v>
      </c>
      <c r="U47" s="4" t="n">
        <v>0.00817829217150168</v>
      </c>
      <c r="V47" s="13" t="n">
        <v>0.163683106785833</v>
      </c>
      <c r="W47" s="12" t="s">
        <v>231</v>
      </c>
      <c r="X47" s="4" t="n">
        <v>1.03203139435094</v>
      </c>
      <c r="Y47" s="4" t="n">
        <v>1.00229686155779</v>
      </c>
      <c r="Z47" s="13" t="n">
        <v>0.292866735910824</v>
      </c>
      <c r="AA47" s="13" t="n">
        <v>1.0105959262287</v>
      </c>
      <c r="AB47" s="14" t="n">
        <v>0.00229686155779052</v>
      </c>
      <c r="AC47" s="13" t="n">
        <v>0.0105959262286988</v>
      </c>
    </row>
    <row r="48" customFormat="false" ht="15" hidden="false" customHeight="false" outlineLevel="0" collapsed="false">
      <c r="A48" s="12" t="s">
        <v>162</v>
      </c>
      <c r="B48" s="14" t="n">
        <v>1.08580703346131</v>
      </c>
      <c r="C48" s="4" t="n">
        <v>1.06739410638103</v>
      </c>
      <c r="D48" s="13" t="n">
        <v>0.172348200631787</v>
      </c>
      <c r="E48" s="13" t="n">
        <v>1.60396411148454</v>
      </c>
      <c r="F48" s="4" t="n">
        <v>0.0673941063810344</v>
      </c>
      <c r="G48" s="13" t="n">
        <v>0.603964111484541</v>
      </c>
      <c r="H48" s="12" t="s">
        <v>233</v>
      </c>
      <c r="I48" s="4" t="n">
        <v>1.46196664612588</v>
      </c>
      <c r="J48" s="4" t="n">
        <v>1.11488694305639</v>
      </c>
      <c r="K48" s="13" t="n">
        <v>0.487845286436915</v>
      </c>
      <c r="L48" s="13" t="n">
        <v>1.08744286702906</v>
      </c>
      <c r="M48" s="14" t="n">
        <v>0.114886943056391</v>
      </c>
      <c r="N48" s="13" t="n">
        <v>0.0874428670290648</v>
      </c>
      <c r="O48" s="1"/>
      <c r="P48" s="12" t="s">
        <v>162</v>
      </c>
      <c r="Q48" s="0" t="n">
        <v>1.01656531530024</v>
      </c>
      <c r="R48" s="4" t="n">
        <v>1.01601026033377</v>
      </c>
      <c r="S48" s="0" t="n">
        <v>0.160208541730441</v>
      </c>
      <c r="T48" s="13" t="n">
        <v>1.76067705460688</v>
      </c>
      <c r="U48" s="4" t="n">
        <v>0.0160102603337668</v>
      </c>
      <c r="V48" s="13" t="n">
        <v>0.760677054606878</v>
      </c>
      <c r="W48" s="12" t="s">
        <v>233</v>
      </c>
      <c r="X48" s="4" t="n">
        <v>1.03300086989868</v>
      </c>
      <c r="Y48" s="4" t="n">
        <v>1.00046152360719</v>
      </c>
      <c r="Z48" s="13" t="n">
        <v>0.312604924243663</v>
      </c>
      <c r="AA48" s="13" t="n">
        <v>1.02514878892835</v>
      </c>
      <c r="AB48" s="14" t="n">
        <v>0.000461523607187653</v>
      </c>
      <c r="AC48" s="13" t="n">
        <v>0.0251487889283486</v>
      </c>
    </row>
    <row r="49" customFormat="false" ht="15" hidden="false" customHeight="false" outlineLevel="0" collapsed="false">
      <c r="A49" s="12" t="s">
        <v>164</v>
      </c>
      <c r="B49" s="14" t="n">
        <v>0.927421773304529</v>
      </c>
      <c r="C49" s="4" t="n">
        <v>1.78910520422492</v>
      </c>
      <c r="D49" s="13" t="n">
        <v>0.134302997902012</v>
      </c>
      <c r="E49" s="13" t="n">
        <v>4.85744585009975</v>
      </c>
      <c r="F49" s="4" t="n">
        <v>0.789105204224918</v>
      </c>
      <c r="G49" s="13" t="n">
        <v>3.85744585009975</v>
      </c>
      <c r="H49" s="12" t="s">
        <v>235</v>
      </c>
      <c r="I49" s="4" t="n">
        <v>1.24029544511472</v>
      </c>
      <c r="J49" s="4" t="n">
        <v>1.0497095308864</v>
      </c>
      <c r="K49" s="13" t="n">
        <v>0.399837055910491</v>
      </c>
      <c r="L49" s="13" t="n">
        <v>1.02065505237422</v>
      </c>
      <c r="M49" s="14" t="n">
        <v>0.0497095308863993</v>
      </c>
      <c r="N49" s="13" t="n">
        <v>0.0206550523742153</v>
      </c>
      <c r="O49" s="1"/>
      <c r="P49" s="12" t="s">
        <v>164</v>
      </c>
      <c r="Q49" s="0" t="n">
        <v>1.01228858360826</v>
      </c>
      <c r="R49" s="4" t="n">
        <v>1.03458149568228</v>
      </c>
      <c r="S49" s="0" t="n">
        <v>0.117196448363838</v>
      </c>
      <c r="T49" s="13" t="n">
        <v>2.50909473351455</v>
      </c>
      <c r="U49" s="4" t="n">
        <v>0.0345814956822816</v>
      </c>
      <c r="V49" s="13" t="n">
        <v>1.50909473351455</v>
      </c>
      <c r="W49" s="12" t="s">
        <v>235</v>
      </c>
      <c r="X49" s="4" t="n">
        <v>1.03037422607354</v>
      </c>
      <c r="Y49" s="4" t="n">
        <v>1.00161998644955</v>
      </c>
      <c r="Z49" s="13" t="n">
        <v>0.315612994452488</v>
      </c>
      <c r="AA49" s="13" t="n">
        <v>1.08047282752612</v>
      </c>
      <c r="AB49" s="14" t="n">
        <v>0.00161998644954919</v>
      </c>
      <c r="AC49" s="13" t="n">
        <v>0.0804728275261222</v>
      </c>
    </row>
    <row r="50" customFormat="false" ht="15" hidden="false" customHeight="false" outlineLevel="0" collapsed="false">
      <c r="A50" s="12" t="s">
        <v>166</v>
      </c>
      <c r="B50" s="14" t="n">
        <v>1.66704298538459</v>
      </c>
      <c r="C50" s="4" t="n">
        <v>1.09646590780155</v>
      </c>
      <c r="D50" s="13" t="n">
        <v>0.869501020067266</v>
      </c>
      <c r="E50" s="13" t="n">
        <v>1.20674834092299</v>
      </c>
      <c r="F50" s="4" t="n">
        <v>0.0964659078015548</v>
      </c>
      <c r="G50" s="13" t="n">
        <v>0.206748340922987</v>
      </c>
      <c r="H50" s="12" t="s">
        <v>237</v>
      </c>
      <c r="I50" s="4" t="n">
        <v>1.3041199028409</v>
      </c>
      <c r="J50" s="4" t="n">
        <v>1.08950926077238</v>
      </c>
      <c r="K50" s="13" t="n">
        <v>0.402409328351347</v>
      </c>
      <c r="L50" s="13" t="n">
        <v>1.07071124197379</v>
      </c>
      <c r="M50" s="14" t="n">
        <v>0.0895092607723753</v>
      </c>
      <c r="N50" s="13" t="n">
        <v>0.0707112419737948</v>
      </c>
      <c r="O50" s="1"/>
      <c r="P50" s="12" t="s">
        <v>166</v>
      </c>
      <c r="Q50" s="0" t="n">
        <v>1.04690710657503</v>
      </c>
      <c r="R50" s="4" t="n">
        <v>1.0007911457923</v>
      </c>
      <c r="S50" s="0" t="n">
        <v>0.389414898404589</v>
      </c>
      <c r="T50" s="13" t="n">
        <v>1.34102780584018</v>
      </c>
      <c r="U50" s="4" t="n">
        <v>0.000791145792296888</v>
      </c>
      <c r="V50" s="13" t="n">
        <v>0.341027805840181</v>
      </c>
      <c r="W50" s="12" t="s">
        <v>237</v>
      </c>
      <c r="X50" s="4" t="n">
        <v>1.02959806081887</v>
      </c>
      <c r="Y50" s="4" t="n">
        <v>1.00323090879751</v>
      </c>
      <c r="Z50" s="13" t="n">
        <v>0.297990750848661</v>
      </c>
      <c r="AA50" s="13" t="n">
        <v>1.00260304803626</v>
      </c>
      <c r="AB50" s="14" t="n">
        <v>0.00323090879751353</v>
      </c>
      <c r="AC50" s="13" t="n">
        <v>0.00260304803625555</v>
      </c>
    </row>
    <row r="51" customFormat="false" ht="15" hidden="false" customHeight="false" outlineLevel="0" collapsed="false">
      <c r="A51" s="12" t="s">
        <v>168</v>
      </c>
      <c r="B51" s="14" t="n">
        <v>0.919936745746481</v>
      </c>
      <c r="C51" s="4" t="n">
        <v>1.08500039530697</v>
      </c>
      <c r="D51" s="13" t="n">
        <v>0.230817348666454</v>
      </c>
      <c r="E51" s="13" t="n">
        <v>1.0082005104137</v>
      </c>
      <c r="F51" s="4" t="n">
        <v>0.0850003953069667</v>
      </c>
      <c r="G51" s="13" t="n">
        <v>0.00820051041370062</v>
      </c>
      <c r="H51" s="12" t="s">
        <v>239</v>
      </c>
      <c r="I51" s="4" t="n">
        <v>1.43009197509407</v>
      </c>
      <c r="J51" s="4" t="n">
        <v>1.11614750371604</v>
      </c>
      <c r="K51" s="13" t="n">
        <v>0.483680100542741</v>
      </c>
      <c r="L51" s="13" t="n">
        <v>1.09774803993343</v>
      </c>
      <c r="M51" s="14" t="n">
        <v>0.11614750371604</v>
      </c>
      <c r="N51" s="13" t="n">
        <v>0.0977480399334316</v>
      </c>
      <c r="O51" s="1"/>
      <c r="P51" s="12" t="s">
        <v>168</v>
      </c>
      <c r="Q51" s="0" t="n">
        <v>1.02446243751177</v>
      </c>
      <c r="R51" s="4" t="n">
        <v>1.00218157797073</v>
      </c>
      <c r="S51" s="0" t="n">
        <v>0.242398898576372</v>
      </c>
      <c r="T51" s="13" t="n">
        <v>1.08749508307982</v>
      </c>
      <c r="U51" s="4" t="n">
        <v>0.00218157797073482</v>
      </c>
      <c r="V51" s="13" t="n">
        <v>0.0874950830798167</v>
      </c>
      <c r="W51" s="12" t="s">
        <v>239</v>
      </c>
      <c r="X51" s="4" t="n">
        <v>1.03585137921222</v>
      </c>
      <c r="Y51" s="4" t="n">
        <v>1.00189184416209</v>
      </c>
      <c r="Z51" s="13" t="n">
        <v>0.31710652218571</v>
      </c>
      <c r="AA51" s="13" t="n">
        <v>1.00276737126056</v>
      </c>
      <c r="AB51" s="14" t="n">
        <v>0.00189184416208632</v>
      </c>
      <c r="AC51" s="13" t="n">
        <v>0.00276737126056448</v>
      </c>
    </row>
    <row r="52" customFormat="false" ht="15" hidden="false" customHeight="false" outlineLevel="0" collapsed="false">
      <c r="A52" s="12" t="s">
        <v>170</v>
      </c>
      <c r="B52" s="14" t="n">
        <v>0.779564867302057</v>
      </c>
      <c r="C52" s="4" t="n">
        <v>1.10161226988916</v>
      </c>
      <c r="D52" s="13" t="n">
        <v>0.160751674121582</v>
      </c>
      <c r="E52" s="13" t="n">
        <v>1.1044847161767</v>
      </c>
      <c r="F52" s="4" t="n">
        <v>0.10161226988916</v>
      </c>
      <c r="G52" s="13" t="n">
        <v>0.104484716176703</v>
      </c>
      <c r="H52" s="12" t="s">
        <v>241</v>
      </c>
      <c r="I52" s="4" t="n">
        <v>1.21069425774577</v>
      </c>
      <c r="J52" s="4" t="n">
        <v>1.08769640301919</v>
      </c>
      <c r="K52" s="13" t="n">
        <v>0.3899893373957</v>
      </c>
      <c r="L52" s="13" t="n">
        <v>1.0423375278738</v>
      </c>
      <c r="M52" s="14" t="n">
        <v>0.0876964030191927</v>
      </c>
      <c r="N52" s="13" t="n">
        <v>0.0423375278738023</v>
      </c>
      <c r="O52" s="1"/>
      <c r="P52" s="12" t="s">
        <v>170</v>
      </c>
      <c r="Q52" s="0" t="n">
        <v>1.01369498955663</v>
      </c>
      <c r="R52" s="4" t="n">
        <v>1.00042044106033</v>
      </c>
      <c r="S52" s="0" t="n">
        <v>0.170914746640413</v>
      </c>
      <c r="T52" s="13" t="n">
        <v>1.01264384992184</v>
      </c>
      <c r="U52" s="4" t="n">
        <v>0.000420441060328569</v>
      </c>
      <c r="V52" s="13" t="n">
        <v>0.0126438499218422</v>
      </c>
      <c r="W52" s="12" t="s">
        <v>241</v>
      </c>
      <c r="X52" s="4" t="n">
        <v>1.0317513584411</v>
      </c>
      <c r="Y52" s="4" t="n">
        <v>1.00236338200767</v>
      </c>
      <c r="Z52" s="13" t="n">
        <v>0.315561275034437</v>
      </c>
      <c r="AA52" s="13" t="n">
        <v>1.01749606325861</v>
      </c>
      <c r="AB52" s="14" t="n">
        <v>0.00236338200766983</v>
      </c>
      <c r="AC52" s="13" t="n">
        <v>0.0174960632586068</v>
      </c>
    </row>
    <row r="53" customFormat="false" ht="15" hidden="false" customHeight="false" outlineLevel="0" collapsed="false">
      <c r="A53" s="12" t="s">
        <v>172</v>
      </c>
      <c r="B53" s="14" t="n">
        <v>1.30937438907319</v>
      </c>
      <c r="C53" s="4" t="n">
        <v>1.15572415940668</v>
      </c>
      <c r="D53" s="13" t="n">
        <v>0.385671311565964</v>
      </c>
      <c r="E53" s="13" t="n">
        <v>2.04123520788736</v>
      </c>
      <c r="F53" s="4" t="n">
        <v>0.15572415940668</v>
      </c>
      <c r="G53" s="13" t="n">
        <v>1.04123520788736</v>
      </c>
      <c r="H53" s="12" t="s">
        <v>243</v>
      </c>
      <c r="I53" s="14" t="n">
        <v>1.27254244713805</v>
      </c>
      <c r="J53" s="4" t="n">
        <v>1.11468700365632</v>
      </c>
      <c r="K53" s="13" t="n">
        <v>0.391860424555446</v>
      </c>
      <c r="L53" s="13" t="n">
        <v>1.07039731042743</v>
      </c>
      <c r="M53" s="14" t="n">
        <v>0.11468700365632</v>
      </c>
      <c r="N53" s="13" t="n">
        <v>0.0703973104274298</v>
      </c>
      <c r="O53" s="1"/>
      <c r="P53" s="12" t="s">
        <v>172</v>
      </c>
      <c r="Q53" s="0" t="n">
        <v>1.01540459807869</v>
      </c>
      <c r="R53" s="4" t="n">
        <v>1.03059128430762</v>
      </c>
      <c r="S53" s="0" t="n">
        <v>0.229870364152126</v>
      </c>
      <c r="T53" s="13" t="n">
        <v>1.71548256510516</v>
      </c>
      <c r="U53" s="4" t="n">
        <v>0.0305912843076221</v>
      </c>
      <c r="V53" s="13" t="n">
        <v>0.715482565105164</v>
      </c>
      <c r="W53" s="12" t="s">
        <v>243</v>
      </c>
      <c r="X53" s="14" t="n">
        <v>1.03093845320262</v>
      </c>
      <c r="Y53" s="4" t="n">
        <v>1.00106014199482</v>
      </c>
      <c r="Z53" s="13" t="n">
        <v>0.298548554341848</v>
      </c>
      <c r="AA53" s="13" t="n">
        <v>1.01940069572378</v>
      </c>
      <c r="AB53" s="14" t="n">
        <v>0.0010601419948193</v>
      </c>
      <c r="AC53" s="13" t="n">
        <v>0.0194006957237844</v>
      </c>
    </row>
    <row r="54" customFormat="false" ht="15" hidden="false" customHeight="false" outlineLevel="0" collapsed="false">
      <c r="A54" s="12" t="s">
        <v>174</v>
      </c>
      <c r="B54" s="14" t="n">
        <v>1.03852451427792</v>
      </c>
      <c r="C54" s="4" t="n">
        <v>1.17078018299316</v>
      </c>
      <c r="D54" s="13" t="n">
        <v>0.142355958736794</v>
      </c>
      <c r="E54" s="13" t="n">
        <v>1.28327887928111</v>
      </c>
      <c r="F54" s="4" t="n">
        <v>0.170780182993155</v>
      </c>
      <c r="G54" s="13" t="n">
        <v>0.28327887928111</v>
      </c>
      <c r="H54" s="12" t="s">
        <v>245</v>
      </c>
      <c r="I54" s="14" t="n">
        <v>0.679556768522927</v>
      </c>
      <c r="J54" s="4" t="n">
        <v>1.17872451429559</v>
      </c>
      <c r="K54" s="13" t="n">
        <v>0.196503289901647</v>
      </c>
      <c r="L54" s="13" t="n">
        <v>1.22011024047287</v>
      </c>
      <c r="M54" s="14" t="n">
        <v>0.178724514295586</v>
      </c>
      <c r="N54" s="13" t="n">
        <v>0.220110240472873</v>
      </c>
      <c r="O54" s="1"/>
      <c r="P54" s="12" t="s">
        <v>174</v>
      </c>
      <c r="Q54" s="0" t="n">
        <v>1.00882747545428</v>
      </c>
      <c r="R54" s="4" t="n">
        <v>1.00422481470327</v>
      </c>
      <c r="S54" s="0" t="n">
        <v>0.129618821827911</v>
      </c>
      <c r="T54" s="13" t="n">
        <v>1.3670085055229</v>
      </c>
      <c r="U54" s="4" t="n">
        <v>0.00422481470326841</v>
      </c>
      <c r="V54" s="13" t="n">
        <v>0.367008505522896</v>
      </c>
      <c r="W54" s="12" t="s">
        <v>245</v>
      </c>
      <c r="X54" s="14" t="n">
        <v>1.03315419163072</v>
      </c>
      <c r="Y54" s="4" t="n">
        <v>1.00254921343981</v>
      </c>
      <c r="Z54" s="13" t="n">
        <v>0.279228434065015</v>
      </c>
      <c r="AA54" s="13" t="n">
        <v>1.00962259380943</v>
      </c>
      <c r="AB54" s="14" t="n">
        <v>0.00254921343980952</v>
      </c>
      <c r="AC54" s="13" t="n">
        <v>0.00962259380943054</v>
      </c>
    </row>
    <row r="55" customFormat="false" ht="15" hidden="false" customHeight="false" outlineLevel="0" collapsed="false">
      <c r="A55" s="12" t="s">
        <v>176</v>
      </c>
      <c r="B55" s="14" t="n">
        <v>1.22362388998054</v>
      </c>
      <c r="C55" s="4" t="n">
        <v>1.53530317451567</v>
      </c>
      <c r="D55" s="13" t="n">
        <v>0.225747342238394</v>
      </c>
      <c r="E55" s="13" t="n">
        <v>5.04502522730081</v>
      </c>
      <c r="F55" s="4" t="n">
        <v>0.535303174515667</v>
      </c>
      <c r="G55" s="13" t="n">
        <v>4.04502522730081</v>
      </c>
      <c r="H55" s="12" t="s">
        <v>247</v>
      </c>
      <c r="I55" s="14" t="n">
        <v>0.796511924165825</v>
      </c>
      <c r="J55" s="4" t="n">
        <v>1.12103698666137</v>
      </c>
      <c r="K55" s="13" t="n">
        <v>0.227380772089503</v>
      </c>
      <c r="L55" s="13" t="n">
        <v>1.2123110774683</v>
      </c>
      <c r="M55" s="14" t="n">
        <v>0.121036986661366</v>
      </c>
      <c r="N55" s="13" t="n">
        <v>0.212311077468296</v>
      </c>
      <c r="O55" s="1"/>
      <c r="P55" s="12" t="s">
        <v>176</v>
      </c>
      <c r="Q55" s="0" t="n">
        <v>1.01090643256379</v>
      </c>
      <c r="R55" s="4" t="n">
        <v>1.02984736033988</v>
      </c>
      <c r="S55" s="0" t="n">
        <v>0.150646318394976</v>
      </c>
      <c r="T55" s="13" t="n">
        <v>2.43067500770214</v>
      </c>
      <c r="U55" s="4" t="n">
        <v>0.0298473603398781</v>
      </c>
      <c r="V55" s="13" t="n">
        <v>1.43067500770214</v>
      </c>
      <c r="W55" s="12" t="s">
        <v>247</v>
      </c>
      <c r="X55" s="14" t="n">
        <v>1.03714455593276</v>
      </c>
      <c r="Y55" s="4" t="n">
        <v>1.00330498784847</v>
      </c>
      <c r="Z55" s="13" t="n">
        <v>0.294969625449936</v>
      </c>
      <c r="AA55" s="13" t="n">
        <v>1.04904237246754</v>
      </c>
      <c r="AB55" s="14" t="n">
        <v>0.00330498784847189</v>
      </c>
      <c r="AC55" s="13" t="n">
        <v>0.0490423724675395</v>
      </c>
    </row>
    <row r="56" customFormat="false" ht="15" hidden="false" customHeight="false" outlineLevel="0" collapsed="false">
      <c r="A56" s="12" t="s">
        <v>178</v>
      </c>
      <c r="B56" s="14" t="n">
        <v>0.777042060097629</v>
      </c>
      <c r="C56" s="4" t="n">
        <v>1.18030618787843</v>
      </c>
      <c r="D56" s="13" t="n">
        <v>0.257893239638653</v>
      </c>
      <c r="E56" s="13" t="n">
        <v>1.33925012167422</v>
      </c>
      <c r="F56" s="4" t="n">
        <v>0.180306187878425</v>
      </c>
      <c r="G56" s="13" t="n">
        <v>0.339250121674224</v>
      </c>
      <c r="H56" s="12" t="s">
        <v>249</v>
      </c>
      <c r="I56" s="14" t="n">
        <v>0.753140901282869</v>
      </c>
      <c r="J56" s="4" t="n">
        <v>1.02228854618229</v>
      </c>
      <c r="K56" s="13" t="n">
        <v>0.201651440604625</v>
      </c>
      <c r="L56" s="13" t="n">
        <v>1.00861144770997</v>
      </c>
      <c r="M56" s="14" t="n">
        <v>0.0222885461822933</v>
      </c>
      <c r="N56" s="13" t="n">
        <v>0.00861144770996569</v>
      </c>
      <c r="O56" s="1"/>
      <c r="P56" s="12" t="s">
        <v>178</v>
      </c>
      <c r="Q56" s="0" t="n">
        <v>1.04590567736361</v>
      </c>
      <c r="R56" s="4" t="n">
        <v>1.007768435626</v>
      </c>
      <c r="S56" s="0" t="n">
        <v>0.280357429644339</v>
      </c>
      <c r="T56" s="13" t="n">
        <v>1.51302106590684</v>
      </c>
      <c r="U56" s="4" t="n">
        <v>0.00776843562600016</v>
      </c>
      <c r="V56" s="13" t="n">
        <v>0.513021065906835</v>
      </c>
      <c r="W56" s="12" t="s">
        <v>249</v>
      </c>
      <c r="X56" s="14" t="n">
        <v>1.03324719776894</v>
      </c>
      <c r="Y56" s="4" t="n">
        <v>1.00275944522081</v>
      </c>
      <c r="Z56" s="13" t="n">
        <v>0.286431723310197</v>
      </c>
      <c r="AA56" s="13" t="n">
        <v>1.01440027841192</v>
      </c>
      <c r="AB56" s="14" t="n">
        <v>0.00275944522080951</v>
      </c>
      <c r="AC56" s="13" t="n">
        <v>0.0144002784119242</v>
      </c>
    </row>
    <row r="57" customFormat="false" ht="15" hidden="false" customHeight="false" outlineLevel="0" collapsed="false">
      <c r="A57" s="12" t="s">
        <v>180</v>
      </c>
      <c r="B57" s="14" t="n">
        <v>0.94189681614876</v>
      </c>
      <c r="C57" s="4" t="n">
        <v>1.79750253160942</v>
      </c>
      <c r="D57" s="13" t="n">
        <v>0.138860330919066</v>
      </c>
      <c r="E57" s="13" t="n">
        <v>6.47417431963551</v>
      </c>
      <c r="F57" s="4" t="n">
        <v>0.797502531609425</v>
      </c>
      <c r="G57" s="13" t="n">
        <v>5.47417431963551</v>
      </c>
      <c r="H57" s="12" t="s">
        <v>251</v>
      </c>
      <c r="I57" s="14" t="n">
        <v>0.739450668707358</v>
      </c>
      <c r="J57" s="4" t="n">
        <v>1.05145907612382</v>
      </c>
      <c r="K57" s="13" t="n">
        <v>0.21501955722757</v>
      </c>
      <c r="L57" s="13" t="n">
        <v>1.00643330177339</v>
      </c>
      <c r="M57" s="14" t="n">
        <v>0.0514590761238156</v>
      </c>
      <c r="N57" s="13" t="n">
        <v>0.00643330177338997</v>
      </c>
      <c r="O57" s="1"/>
      <c r="P57" s="12" t="s">
        <v>180</v>
      </c>
      <c r="Q57" s="0" t="n">
        <v>1.00601455916888</v>
      </c>
      <c r="R57" s="4" t="n">
        <v>1.03419827460996</v>
      </c>
      <c r="S57" s="0" t="n">
        <v>0.151152463544596</v>
      </c>
      <c r="T57" s="13" t="n">
        <v>3.32275340969076</v>
      </c>
      <c r="U57" s="4" t="n">
        <v>0.0341982746099643</v>
      </c>
      <c r="V57" s="13" t="n">
        <v>2.32275340969076</v>
      </c>
      <c r="W57" s="12" t="s">
        <v>251</v>
      </c>
      <c r="X57" s="14" t="n">
        <v>1.03585240377077</v>
      </c>
      <c r="Y57" s="4" t="n">
        <v>1.00075385267729</v>
      </c>
      <c r="Z57" s="13" t="n">
        <v>0.284957173748185</v>
      </c>
      <c r="AA57" s="13" t="n">
        <v>1.05913688110668</v>
      </c>
      <c r="AB57" s="14" t="n">
        <v>0.000753852677285671</v>
      </c>
      <c r="AC57" s="13" t="n">
        <v>0.0591368811066759</v>
      </c>
    </row>
    <row r="58" customFormat="false" ht="15" hidden="false" customHeight="false" outlineLevel="0" collapsed="false">
      <c r="A58" s="12" t="s">
        <v>182</v>
      </c>
      <c r="B58" s="14" t="n">
        <v>1.10111413896287</v>
      </c>
      <c r="C58" s="4" t="n">
        <v>1.1896659434053</v>
      </c>
      <c r="D58" s="13" t="n">
        <v>0.16173597034154</v>
      </c>
      <c r="E58" s="13" t="n">
        <v>1.19693288037299</v>
      </c>
      <c r="F58" s="4" t="n">
        <v>0.189665943405299</v>
      </c>
      <c r="G58" s="13" t="n">
        <v>0.196932880372987</v>
      </c>
      <c r="H58" s="12" t="s">
        <v>253</v>
      </c>
      <c r="I58" s="14" t="n">
        <v>0.867780549571746</v>
      </c>
      <c r="J58" s="4" t="n">
        <v>1.02444976275354</v>
      </c>
      <c r="K58" s="13" t="n">
        <v>0.252321057765703</v>
      </c>
      <c r="L58" s="13" t="n">
        <v>1.02525125066381</v>
      </c>
      <c r="M58" s="14" t="n">
        <v>0.0244497627535363</v>
      </c>
      <c r="N58" s="13" t="n">
        <v>0.0252512506638076</v>
      </c>
      <c r="O58" s="1"/>
      <c r="P58" s="12" t="s">
        <v>182</v>
      </c>
      <c r="Q58" s="0" t="n">
        <v>1.00105217543583</v>
      </c>
      <c r="R58" s="4" t="n">
        <v>1.00138933301347</v>
      </c>
      <c r="S58" s="0" t="n">
        <v>0.11730164560027</v>
      </c>
      <c r="T58" s="13" t="n">
        <v>1.45836114512451</v>
      </c>
      <c r="U58" s="4" t="n">
        <v>0.00138933301347022</v>
      </c>
      <c r="V58" s="13" t="n">
        <v>0.458361145124512</v>
      </c>
      <c r="W58" s="12" t="s">
        <v>253</v>
      </c>
      <c r="X58" s="14" t="n">
        <v>1.03868734870556</v>
      </c>
      <c r="Y58" s="4" t="n">
        <v>1.00133653611738</v>
      </c>
      <c r="Z58" s="13" t="n">
        <v>0.293513558616176</v>
      </c>
      <c r="AA58" s="13" t="n">
        <v>1.0001638965936</v>
      </c>
      <c r="AB58" s="14" t="n">
        <v>0.00133653611737627</v>
      </c>
      <c r="AC58" s="13" t="n">
        <v>0.000163896593602608</v>
      </c>
    </row>
    <row r="59" customFormat="false" ht="15" hidden="false" customHeight="false" outlineLevel="0" collapsed="false">
      <c r="A59" s="12" t="s">
        <v>184</v>
      </c>
      <c r="B59" s="14" t="n">
        <v>0.701906531810399</v>
      </c>
      <c r="C59" s="4" t="n">
        <v>1.27315991460973</v>
      </c>
      <c r="D59" s="13" t="n">
        <v>0.225939240890722</v>
      </c>
      <c r="E59" s="13" t="n">
        <v>2.25451308923337</v>
      </c>
      <c r="F59" s="4" t="n">
        <v>0.273159914609734</v>
      </c>
      <c r="G59" s="13" t="n">
        <v>1.25451308923337</v>
      </c>
      <c r="H59" s="12" t="s">
        <v>255</v>
      </c>
      <c r="I59" s="14" t="n">
        <v>0.821703268794278</v>
      </c>
      <c r="J59" s="4" t="n">
        <v>1.02481446161099</v>
      </c>
      <c r="K59" s="13" t="n">
        <v>0.227612146683362</v>
      </c>
      <c r="L59" s="13" t="n">
        <v>1.02692005401635</v>
      </c>
      <c r="M59" s="14" t="n">
        <v>0.0248144616109858</v>
      </c>
      <c r="N59" s="13" t="n">
        <v>0.0269200540163461</v>
      </c>
      <c r="O59" s="1"/>
      <c r="P59" s="12" t="s">
        <v>184</v>
      </c>
      <c r="Q59" s="0" t="n">
        <v>1.03437063048511</v>
      </c>
      <c r="R59" s="4" t="n">
        <v>1.03102458719996</v>
      </c>
      <c r="S59" s="0" t="n">
        <v>0.252962049769172</v>
      </c>
      <c r="T59" s="13" t="n">
        <v>1.69406308569155</v>
      </c>
      <c r="U59" s="4" t="n">
        <v>0.0310245871999617</v>
      </c>
      <c r="V59" s="13" t="n">
        <v>0.694063085691547</v>
      </c>
      <c r="W59" s="12" t="s">
        <v>255</v>
      </c>
      <c r="X59" s="14" t="n">
        <v>1.03534898971925</v>
      </c>
      <c r="Y59" s="4" t="n">
        <v>1.00130185985655</v>
      </c>
      <c r="Z59" s="13" t="n">
        <v>0.285616502485377</v>
      </c>
      <c r="AA59" s="13" t="n">
        <v>1.00187188190102</v>
      </c>
      <c r="AB59" s="14" t="n">
        <v>0.0013018598565453</v>
      </c>
      <c r="AC59" s="13" t="n">
        <v>0.00187188190102483</v>
      </c>
    </row>
    <row r="60" customFormat="false" ht="15" hidden="false" customHeight="false" outlineLevel="0" collapsed="false">
      <c r="A60" s="12" t="s">
        <v>186</v>
      </c>
      <c r="B60" s="14" t="n">
        <v>1.15433941139443</v>
      </c>
      <c r="C60" s="4" t="n">
        <v>1.18006439788677</v>
      </c>
      <c r="D60" s="13" t="n">
        <v>0.300921461863923</v>
      </c>
      <c r="E60" s="13" t="n">
        <v>1.43586279849178</v>
      </c>
      <c r="F60" s="4" t="n">
        <v>0.180064397886769</v>
      </c>
      <c r="G60" s="13" t="n">
        <v>0.435862798491783</v>
      </c>
      <c r="H60" s="12" t="s">
        <v>257</v>
      </c>
      <c r="I60" s="14" t="n">
        <v>0.755907357924404</v>
      </c>
      <c r="J60" s="4" t="n">
        <v>1.18121645158936</v>
      </c>
      <c r="K60" s="13" t="n">
        <v>0.222363200487712</v>
      </c>
      <c r="L60" s="13" t="n">
        <v>1.240239294163</v>
      </c>
      <c r="M60" s="14" t="n">
        <v>0.181216451589356</v>
      </c>
      <c r="N60" s="13" t="n">
        <v>0.240239294163003</v>
      </c>
      <c r="O60" s="1"/>
      <c r="P60" s="12" t="s">
        <v>186</v>
      </c>
      <c r="Q60" s="0" t="n">
        <v>1.02440780548699</v>
      </c>
      <c r="R60" s="4" t="n">
        <v>1.0106219800493</v>
      </c>
      <c r="S60" s="0" t="n">
        <v>0.22993406890302</v>
      </c>
      <c r="T60" s="13" t="n">
        <v>1.41824449522987</v>
      </c>
      <c r="U60" s="4" t="n">
        <v>0.0106219800493015</v>
      </c>
      <c r="V60" s="13" t="n">
        <v>0.418244495229865</v>
      </c>
      <c r="W60" s="12" t="s">
        <v>257</v>
      </c>
      <c r="X60" s="14" t="n">
        <v>1.03160492108534</v>
      </c>
      <c r="Y60" s="4" t="n">
        <v>1.00397384576969</v>
      </c>
      <c r="Z60" s="13" t="n">
        <v>0.284057258297932</v>
      </c>
      <c r="AA60" s="13" t="n">
        <v>1.00489682123101</v>
      </c>
      <c r="AB60" s="14" t="n">
        <v>0.00397384576969007</v>
      </c>
      <c r="AC60" s="13" t="n">
        <v>0.00489682123101165</v>
      </c>
    </row>
    <row r="61" customFormat="false" ht="15" hidden="false" customHeight="false" outlineLevel="0" collapsed="false">
      <c r="A61" s="12" t="s">
        <v>188</v>
      </c>
      <c r="B61" s="14" t="n">
        <v>1.33692607902319</v>
      </c>
      <c r="C61" s="4" t="n">
        <v>1.42333089218074</v>
      </c>
      <c r="D61" s="13" t="n">
        <v>0.277451769057633</v>
      </c>
      <c r="E61" s="13" t="n">
        <v>1.67089395053785</v>
      </c>
      <c r="F61" s="4" t="n">
        <v>0.423330892180743</v>
      </c>
      <c r="G61" s="13" t="n">
        <v>0.670893950537851</v>
      </c>
      <c r="H61" s="12" t="s">
        <v>259</v>
      </c>
      <c r="I61" s="14" t="n">
        <v>0.884570186619845</v>
      </c>
      <c r="J61" s="4" t="n">
        <v>1.12380689407285</v>
      </c>
      <c r="K61" s="13" t="n">
        <v>0.245299134578098</v>
      </c>
      <c r="L61" s="13" t="n">
        <v>1.23431729828666</v>
      </c>
      <c r="M61" s="14" t="n">
        <v>0.123806894072847</v>
      </c>
      <c r="N61" s="13" t="n">
        <v>0.234317298286656</v>
      </c>
      <c r="O61" s="1"/>
      <c r="P61" s="12" t="s">
        <v>188</v>
      </c>
      <c r="Q61" s="0" t="n">
        <v>1.01302529900537</v>
      </c>
      <c r="R61" s="4" t="n">
        <v>1.00892042388839</v>
      </c>
      <c r="S61" s="0" t="n">
        <v>0.165678033371426</v>
      </c>
      <c r="T61" s="13" t="n">
        <v>1.05450260833082</v>
      </c>
      <c r="U61" s="4" t="n">
        <v>0.00892042388838865</v>
      </c>
      <c r="V61" s="13" t="n">
        <v>0.0545026083308213</v>
      </c>
      <c r="W61" s="12" t="s">
        <v>259</v>
      </c>
      <c r="X61" s="14" t="n">
        <v>1.03264433390118</v>
      </c>
      <c r="Y61" s="4" t="n">
        <v>1.00476548914664</v>
      </c>
      <c r="Z61" s="13" t="n">
        <v>0.280681693032677</v>
      </c>
      <c r="AA61" s="13" t="n">
        <v>1.06216063542754</v>
      </c>
      <c r="AB61" s="14" t="n">
        <v>0.00476548914664265</v>
      </c>
      <c r="AC61" s="13" t="n">
        <v>0.0621606354275397</v>
      </c>
    </row>
    <row r="62" customFormat="false" ht="15" hidden="false" customHeight="false" outlineLevel="0" collapsed="false">
      <c r="A62" s="12" t="s">
        <v>190</v>
      </c>
      <c r="B62" s="14" t="n">
        <v>0.811102598987195</v>
      </c>
      <c r="C62" s="4" t="n">
        <v>1.67962211227491</v>
      </c>
      <c r="D62" s="13" t="n">
        <v>0.177308842031574</v>
      </c>
      <c r="E62" s="13" t="n">
        <v>2.39917446380227</v>
      </c>
      <c r="F62" s="4" t="n">
        <v>0.679622112274906</v>
      </c>
      <c r="G62" s="13" t="n">
        <v>1.39917446380227</v>
      </c>
      <c r="H62" s="12" t="s">
        <v>261</v>
      </c>
      <c r="I62" s="14" t="n">
        <v>0.836979909899098</v>
      </c>
      <c r="J62" s="4" t="n">
        <v>1.05108489529589</v>
      </c>
      <c r="K62" s="13" t="n">
        <v>0.21578523921046</v>
      </c>
      <c r="L62" s="13" t="n">
        <v>1.00479779055561</v>
      </c>
      <c r="M62" s="14" t="n">
        <v>0.0510848952958884</v>
      </c>
      <c r="N62" s="13" t="n">
        <v>0.00479779055561092</v>
      </c>
      <c r="O62" s="1"/>
      <c r="P62" s="12" t="s">
        <v>190</v>
      </c>
      <c r="Q62" s="0" t="n">
        <v>1.02199692410642</v>
      </c>
      <c r="R62" s="4" t="n">
        <v>1.00168651176111</v>
      </c>
      <c r="S62" s="0" t="n">
        <v>0.181833234231393</v>
      </c>
      <c r="T62" s="13" t="n">
        <v>1.34494166636042</v>
      </c>
      <c r="U62" s="4" t="n">
        <v>0.0016865117611109</v>
      </c>
      <c r="V62" s="13" t="n">
        <v>0.344941666360421</v>
      </c>
      <c r="W62" s="12" t="s">
        <v>261</v>
      </c>
      <c r="X62" s="14" t="n">
        <v>1.02888534662874</v>
      </c>
      <c r="Y62" s="4" t="n">
        <v>1.00078850995998</v>
      </c>
      <c r="Z62" s="13" t="n">
        <v>0.268153248841415</v>
      </c>
      <c r="AA62" s="13" t="n">
        <v>1.05698476996512</v>
      </c>
      <c r="AB62" s="14" t="n">
        <v>0.000788509959983585</v>
      </c>
      <c r="AC62" s="13" t="n">
        <v>0.0569847699651187</v>
      </c>
    </row>
    <row r="63" customFormat="false" ht="15" hidden="false" customHeight="false" outlineLevel="0" collapsed="false">
      <c r="A63" s="9"/>
      <c r="B63" s="9"/>
      <c r="C63" s="4" t="n">
        <v>1.17823303461576</v>
      </c>
      <c r="D63" s="9"/>
      <c r="E63" s="13" t="n">
        <v>1.585794821949</v>
      </c>
      <c r="F63" s="4" t="n">
        <v>0.178233034615763</v>
      </c>
      <c r="G63" s="13" t="n">
        <v>0.585794821948997</v>
      </c>
      <c r="H63" s="15"/>
      <c r="J63" s="4" t="n">
        <v>1.1721050559133</v>
      </c>
      <c r="L63" s="13" t="n">
        <v>1.15713468310536</v>
      </c>
      <c r="M63" s="14" t="n">
        <v>0.172105055913298</v>
      </c>
      <c r="N63" s="13" t="n">
        <v>0.157134683105358</v>
      </c>
      <c r="O63" s="1"/>
      <c r="P63" s="9"/>
      <c r="Q63" s="9"/>
      <c r="R63" s="4" t="n">
        <v>1.00206076575043</v>
      </c>
      <c r="S63" s="9"/>
      <c r="T63" s="13" t="n">
        <v>1.16222564185148</v>
      </c>
      <c r="U63" s="4" t="n">
        <v>0.00206076575043412</v>
      </c>
      <c r="V63" s="13" t="n">
        <v>0.162225641851478</v>
      </c>
      <c r="W63" s="15"/>
      <c r="Y63" s="4" t="n">
        <v>1.00386231245478</v>
      </c>
      <c r="AA63" s="13" t="n">
        <v>1.05637388411975</v>
      </c>
      <c r="AB63" s="14" t="n">
        <v>0.00386231245477653</v>
      </c>
      <c r="AC63" s="13" t="n">
        <v>0.0563738841197519</v>
      </c>
    </row>
    <row r="64" customFormat="false" ht="15" hidden="false" customHeight="false" outlineLevel="0" collapsed="false">
      <c r="A64" s="9"/>
      <c r="B64" s="9"/>
      <c r="C64" s="4" t="n">
        <v>1.33651003929883</v>
      </c>
      <c r="D64" s="9"/>
      <c r="E64" s="13" t="n">
        <v>1.81160832273609</v>
      </c>
      <c r="F64" s="4" t="n">
        <v>0.336510039298826</v>
      </c>
      <c r="G64" s="13" t="n">
        <v>0.811608322736094</v>
      </c>
      <c r="H64" s="15"/>
      <c r="J64" s="4" t="n">
        <v>1.1082825396911</v>
      </c>
      <c r="L64" s="13" t="n">
        <v>1.02619880158523</v>
      </c>
      <c r="M64" s="14" t="n">
        <v>0.108282539691104</v>
      </c>
      <c r="N64" s="13" t="n">
        <v>0.0261988015852301</v>
      </c>
      <c r="O64" s="1"/>
      <c r="P64" s="9"/>
      <c r="Q64" s="9"/>
      <c r="R64" s="4" t="n">
        <v>1.03675375900387</v>
      </c>
      <c r="S64" s="9"/>
      <c r="T64" s="13" t="n">
        <v>2.16293764818011</v>
      </c>
      <c r="U64" s="4" t="n">
        <v>0.036753759003872</v>
      </c>
      <c r="V64" s="13" t="n">
        <v>1.16293764818011</v>
      </c>
      <c r="W64" s="15"/>
      <c r="Y64" s="4" t="n">
        <v>1.00009002154661</v>
      </c>
      <c r="AA64" s="13" t="n">
        <v>1.02579711937039</v>
      </c>
      <c r="AB64" s="14" t="n">
        <v>9.00215466070886E-005</v>
      </c>
      <c r="AC64" s="13" t="n">
        <v>0.0257971193703859</v>
      </c>
    </row>
    <row r="65" customFormat="false" ht="15" hidden="false" customHeight="false" outlineLevel="0" collapsed="false">
      <c r="A65" s="9"/>
      <c r="B65" s="9"/>
      <c r="C65" s="4" t="n">
        <v>1.10258841146131</v>
      </c>
      <c r="D65" s="9"/>
      <c r="E65" s="13" t="n">
        <v>1.02517369643722</v>
      </c>
      <c r="F65" s="4" t="n">
        <v>0.102588411461305</v>
      </c>
      <c r="G65" s="13" t="n">
        <v>0.02517369643722</v>
      </c>
      <c r="H65" s="15"/>
      <c r="J65" s="4" t="n">
        <v>1.08813671345606</v>
      </c>
      <c r="L65" s="13" t="n">
        <v>1.09422879044514</v>
      </c>
      <c r="M65" s="14" t="n">
        <v>0.0881367134560591</v>
      </c>
      <c r="N65" s="13" t="n">
        <v>0.0942287904451409</v>
      </c>
      <c r="O65" s="1"/>
      <c r="P65" s="9"/>
      <c r="Q65" s="9"/>
      <c r="R65" s="4" t="n">
        <v>1.00279609898263</v>
      </c>
      <c r="S65" s="9"/>
      <c r="T65" s="13" t="n">
        <v>1.16613051571534</v>
      </c>
      <c r="U65" s="4" t="n">
        <v>0.00279609898262745</v>
      </c>
      <c r="V65" s="13" t="n">
        <v>0.166130515715339</v>
      </c>
      <c r="W65" s="15"/>
      <c r="Y65" s="4" t="n">
        <v>1.00261162579787</v>
      </c>
      <c r="AA65" s="13" t="n">
        <v>1.02051631920063</v>
      </c>
      <c r="AB65" s="14" t="n">
        <v>0.00261162579787477</v>
      </c>
      <c r="AC65" s="13" t="n">
        <v>0.0205163192006292</v>
      </c>
    </row>
    <row r="66" customFormat="false" ht="15" hidden="false" customHeight="false" outlineLevel="0" collapsed="false">
      <c r="A66" s="9"/>
      <c r="B66" s="9"/>
      <c r="C66" s="4" t="n">
        <v>1.11151869361219</v>
      </c>
      <c r="D66" s="9"/>
      <c r="E66" s="13" t="n">
        <v>2.11386628655499</v>
      </c>
      <c r="F66" s="4" t="n">
        <v>0.111518693612193</v>
      </c>
      <c r="G66" s="13" t="n">
        <v>1.11386628655499</v>
      </c>
      <c r="H66" s="15"/>
      <c r="J66" s="4" t="n">
        <v>1.11235351178597</v>
      </c>
      <c r="L66" s="13" t="n">
        <v>1.13160039508249</v>
      </c>
      <c r="M66" s="14" t="n">
        <v>0.112353511785971</v>
      </c>
      <c r="N66" s="13" t="n">
        <v>0.131600395082488</v>
      </c>
      <c r="O66" s="1"/>
      <c r="P66" s="9"/>
      <c r="Q66" s="9"/>
      <c r="R66" s="4" t="n">
        <v>1.0154439985149</v>
      </c>
      <c r="S66" s="9"/>
      <c r="T66" s="13" t="n">
        <v>1.77392500302381</v>
      </c>
      <c r="U66" s="4" t="n">
        <v>0.0154439985148997</v>
      </c>
      <c r="V66" s="13" t="n">
        <v>0.773925003023811</v>
      </c>
      <c r="W66" s="15"/>
      <c r="Y66" s="4" t="n">
        <v>1.00150180608265</v>
      </c>
      <c r="AA66" s="13" t="n">
        <v>1.01729345454766</v>
      </c>
      <c r="AB66" s="14" t="n">
        <v>0.00150180608265194</v>
      </c>
      <c r="AC66" s="13" t="n">
        <v>0.017293454547656</v>
      </c>
    </row>
    <row r="67" customFormat="false" ht="15" hidden="false" customHeight="false" outlineLevel="0" collapsed="false">
      <c r="A67" s="9"/>
      <c r="B67" s="9"/>
      <c r="C67" s="4" t="n">
        <v>1.57472027939749</v>
      </c>
      <c r="D67" s="9"/>
      <c r="E67" s="13" t="n">
        <v>1.14239767822521</v>
      </c>
      <c r="F67" s="4" t="n">
        <v>0.574720279397488</v>
      </c>
      <c r="G67" s="13" t="n">
        <v>0.142397678225209</v>
      </c>
      <c r="H67" s="15"/>
      <c r="J67" s="4" t="n">
        <v>1.05758686430266</v>
      </c>
      <c r="L67" s="13" t="n">
        <v>1.12759309533188</v>
      </c>
      <c r="M67" s="14" t="n">
        <v>0.0575868643026549</v>
      </c>
      <c r="N67" s="13" t="n">
        <v>0.127593095331882</v>
      </c>
      <c r="O67" s="1"/>
      <c r="P67" s="9"/>
      <c r="Q67" s="9"/>
      <c r="R67" s="4" t="n">
        <v>1.03462164615083</v>
      </c>
      <c r="S67" s="9"/>
      <c r="T67" s="13" t="n">
        <v>1.86103074161611</v>
      </c>
      <c r="U67" s="4" t="n">
        <v>0.0346216461508266</v>
      </c>
      <c r="V67" s="13" t="n">
        <v>0.86103074161611</v>
      </c>
      <c r="W67" s="15"/>
      <c r="Y67" s="4" t="n">
        <v>1.00377195135128</v>
      </c>
      <c r="AA67" s="13" t="n">
        <v>1.02980780913884</v>
      </c>
      <c r="AB67" s="14" t="n">
        <v>0.00377195135127506</v>
      </c>
      <c r="AC67" s="13" t="n">
        <v>0.0298078091388418</v>
      </c>
    </row>
    <row r="68" customFormat="false" ht="15" hidden="false" customHeight="false" outlineLevel="0" collapsed="false">
      <c r="A68" s="9"/>
      <c r="B68" s="9"/>
      <c r="C68" s="4" t="n">
        <v>1.11125981102473</v>
      </c>
      <c r="D68" s="9"/>
      <c r="E68" s="13" t="n">
        <v>1.39577696762</v>
      </c>
      <c r="F68" s="4" t="n">
        <v>0.111259811024726</v>
      </c>
      <c r="G68" s="13" t="n">
        <v>0.395776967620004</v>
      </c>
      <c r="H68" s="15"/>
      <c r="J68" s="4" t="n">
        <v>1.08947590518568</v>
      </c>
      <c r="L68" s="13" t="n">
        <v>1.10968511298037</v>
      </c>
      <c r="M68" s="14" t="n">
        <v>0.0894759051856753</v>
      </c>
      <c r="N68" s="13" t="n">
        <v>0.109685112980367</v>
      </c>
      <c r="O68" s="1"/>
      <c r="P68" s="9"/>
      <c r="Q68" s="9"/>
      <c r="R68" s="4" t="n">
        <v>1.0098438996186</v>
      </c>
      <c r="S68" s="9"/>
      <c r="T68" s="13" t="n">
        <v>1.28426432232959</v>
      </c>
      <c r="U68" s="4" t="n">
        <v>0.00984389961859611</v>
      </c>
      <c r="V68" s="13" t="n">
        <v>0.28426432232959</v>
      </c>
      <c r="W68" s="15"/>
      <c r="Y68" s="4" t="n">
        <v>1.00148753880447</v>
      </c>
      <c r="AA68" s="13" t="n">
        <v>1.0049608162588</v>
      </c>
      <c r="AB68" s="14" t="n">
        <v>0.00148753880447128</v>
      </c>
      <c r="AC68" s="13" t="n">
        <v>0.0049608162587953</v>
      </c>
    </row>
    <row r="69" customFormat="false" ht="15" hidden="false" customHeight="false" outlineLevel="0" collapsed="false">
      <c r="A69" s="9"/>
      <c r="B69" s="9"/>
      <c r="C69" s="4" t="n">
        <v>1.09259560063383</v>
      </c>
      <c r="D69" s="9"/>
      <c r="E69" s="13" t="n">
        <v>1.22903670229986</v>
      </c>
      <c r="F69" s="4" t="n">
        <v>0.0925956006338318</v>
      </c>
      <c r="G69" s="13" t="n">
        <v>0.229036702299861</v>
      </c>
      <c r="H69" s="15"/>
      <c r="J69" s="4" t="n">
        <v>1.11055485772701</v>
      </c>
      <c r="L69" s="13" t="n">
        <v>1.07880333206689</v>
      </c>
      <c r="M69" s="14" t="n">
        <v>0.11055485772701</v>
      </c>
      <c r="N69" s="13" t="n">
        <v>0.0788033320668933</v>
      </c>
      <c r="O69" s="1"/>
      <c r="P69" s="9"/>
      <c r="Q69" s="9"/>
      <c r="R69" s="4" t="n">
        <v>1.00209600648816</v>
      </c>
      <c r="S69" s="9"/>
      <c r="T69" s="13" t="n">
        <v>1.09978149573518</v>
      </c>
      <c r="U69" s="4" t="n">
        <v>0.00209600648815989</v>
      </c>
      <c r="V69" s="13" t="n">
        <v>0.0997814957351839</v>
      </c>
      <c r="W69" s="15"/>
      <c r="Y69" s="4" t="n">
        <v>1.00435795935139</v>
      </c>
      <c r="AA69" s="13" t="n">
        <v>1.05090439730102</v>
      </c>
      <c r="AB69" s="14" t="n">
        <v>0.00435795935138561</v>
      </c>
      <c r="AC69" s="13" t="n">
        <v>0.050904397301023</v>
      </c>
    </row>
    <row r="70" customFormat="false" ht="15" hidden="false" customHeight="false" outlineLevel="0" collapsed="false">
      <c r="A70" s="9"/>
      <c r="B70" s="9"/>
      <c r="C70" s="4" t="n">
        <v>1.10704491963258</v>
      </c>
      <c r="D70" s="9"/>
      <c r="E70" s="13" t="n">
        <v>1.14142739712658</v>
      </c>
      <c r="F70" s="4" t="n">
        <v>0.107044919632584</v>
      </c>
      <c r="G70" s="13" t="n">
        <v>0.141427397126582</v>
      </c>
      <c r="H70" s="15"/>
      <c r="J70" s="4" t="n">
        <v>1.09103524638567</v>
      </c>
      <c r="L70" s="13" t="n">
        <v>1.12874049399745</v>
      </c>
      <c r="M70" s="14" t="n">
        <v>0.0910352463856656</v>
      </c>
      <c r="N70" s="13" t="n">
        <v>0.128740493997447</v>
      </c>
      <c r="O70" s="1"/>
      <c r="P70" s="9"/>
      <c r="Q70" s="9"/>
      <c r="R70" s="4" t="n">
        <v>1.01115175406043</v>
      </c>
      <c r="S70" s="9"/>
      <c r="T70" s="13" t="n">
        <v>1.10829837874956</v>
      </c>
      <c r="U70" s="4" t="n">
        <v>0.0111517540604342</v>
      </c>
      <c r="V70" s="13" t="n">
        <v>0.108298378749561</v>
      </c>
      <c r="W70" s="15"/>
      <c r="Y70" s="4" t="n">
        <v>1.0020341617716</v>
      </c>
      <c r="AA70" s="13" t="n">
        <v>1.00285424972901</v>
      </c>
      <c r="AB70" s="14" t="n">
        <v>0.00203416177159754</v>
      </c>
      <c r="AC70" s="13" t="n">
        <v>0.00285424972901094</v>
      </c>
    </row>
    <row r="71" customFormat="false" ht="15" hidden="false" customHeight="false" outlineLevel="0" collapsed="false">
      <c r="A71" s="9"/>
      <c r="B71" s="9"/>
      <c r="C71" s="4" t="n">
        <v>1.04383358461354</v>
      </c>
      <c r="D71" s="9"/>
      <c r="E71" s="13" t="n">
        <v>1.45448606332181</v>
      </c>
      <c r="F71" s="4" t="n">
        <v>0.0438335846135367</v>
      </c>
      <c r="G71" s="13" t="n">
        <v>0.454486063321812</v>
      </c>
      <c r="H71" s="15"/>
      <c r="J71" s="4" t="n">
        <v>1.11131915485326</v>
      </c>
      <c r="L71" s="13" t="n">
        <v>1.07009024365736</v>
      </c>
      <c r="M71" s="14" t="n">
        <v>0.111319154853256</v>
      </c>
      <c r="N71" s="13" t="n">
        <v>0.0700902436573549</v>
      </c>
      <c r="O71" s="1"/>
      <c r="P71" s="9"/>
      <c r="Q71" s="9"/>
      <c r="R71" s="4" t="n">
        <v>1.02339415383084</v>
      </c>
      <c r="S71" s="9"/>
      <c r="T71" s="13" t="n">
        <v>1.54183821692116</v>
      </c>
      <c r="U71" s="4" t="n">
        <v>0.023394153830842</v>
      </c>
      <c r="V71" s="13" t="n">
        <v>0.541838216921162</v>
      </c>
      <c r="W71" s="15"/>
      <c r="Y71" s="4" t="n">
        <v>1.00423939475325</v>
      </c>
      <c r="AA71" s="13" t="n">
        <v>1.06816428496673</v>
      </c>
      <c r="AB71" s="14" t="n">
        <v>0.00423939475325108</v>
      </c>
      <c r="AC71" s="13" t="n">
        <v>0.0681642849667339</v>
      </c>
    </row>
    <row r="72" customFormat="false" ht="15" hidden="false" customHeight="false" outlineLevel="0" collapsed="false">
      <c r="A72" s="9"/>
      <c r="B72" s="9"/>
      <c r="C72" s="4" t="n">
        <v>1.1690390285691</v>
      </c>
      <c r="D72" s="9"/>
      <c r="E72" s="13" t="n">
        <v>1.16473847693628</v>
      </c>
      <c r="F72" s="4" t="n">
        <v>0.169039028569099</v>
      </c>
      <c r="G72" s="13" t="n">
        <v>0.164738476936275</v>
      </c>
      <c r="H72" s="15"/>
      <c r="J72" s="4" t="n">
        <v>1.17354758917011</v>
      </c>
      <c r="L72" s="13" t="n">
        <v>1.17347957097063</v>
      </c>
      <c r="M72" s="14" t="n">
        <v>0.173547589170111</v>
      </c>
      <c r="N72" s="13" t="n">
        <v>0.173479570970625</v>
      </c>
      <c r="O72" s="1"/>
      <c r="P72" s="9"/>
      <c r="Q72" s="9"/>
      <c r="R72" s="4" t="n">
        <v>1.00495716792273</v>
      </c>
      <c r="S72" s="9"/>
      <c r="T72" s="13" t="n">
        <v>1.28857922470824</v>
      </c>
      <c r="U72" s="4" t="n">
        <v>0.00495716792273448</v>
      </c>
      <c r="V72" s="13" t="n">
        <v>0.28857922470824</v>
      </c>
      <c r="W72" s="15"/>
      <c r="Y72" s="4" t="n">
        <v>1.00273682324284</v>
      </c>
      <c r="AA72" s="13" t="n">
        <v>1.03002691511656</v>
      </c>
      <c r="AB72" s="14" t="n">
        <v>0.0027368232428393</v>
      </c>
      <c r="AC72" s="13" t="n">
        <v>0.0300269151165589</v>
      </c>
    </row>
    <row r="73" customFormat="false" ht="15" hidden="false" customHeight="false" outlineLevel="0" collapsed="false">
      <c r="A73" s="9"/>
      <c r="B73" s="9"/>
      <c r="C73" s="4" t="n">
        <v>1.34191202597782</v>
      </c>
      <c r="D73" s="9"/>
      <c r="E73" s="13" t="n">
        <v>1.62709709385908</v>
      </c>
      <c r="F73" s="4" t="n">
        <v>0.341912025977823</v>
      </c>
      <c r="G73" s="13" t="n">
        <v>0.627097093859078</v>
      </c>
      <c r="H73" s="15"/>
      <c r="J73" s="4" t="n">
        <v>1.11123473622751</v>
      </c>
      <c r="L73" s="13" t="n">
        <v>1.05856485623056</v>
      </c>
      <c r="M73" s="14" t="n">
        <v>0.111234736227512</v>
      </c>
      <c r="N73" s="13" t="n">
        <v>0.0585648562305607</v>
      </c>
      <c r="O73" s="1"/>
      <c r="P73" s="9"/>
      <c r="Q73" s="9"/>
      <c r="R73" s="4" t="n">
        <v>1.02818654169344</v>
      </c>
      <c r="S73" s="9"/>
      <c r="T73" s="13" t="n">
        <v>1.67355558643963</v>
      </c>
      <c r="U73" s="4" t="n">
        <v>0.0281865416934441</v>
      </c>
      <c r="V73" s="13" t="n">
        <v>0.673555586439631</v>
      </c>
      <c r="W73" s="15"/>
      <c r="Y73" s="4" t="n">
        <v>1.00048622643816</v>
      </c>
      <c r="AA73" s="13" t="n">
        <v>1.00231378185191</v>
      </c>
      <c r="AB73" s="14" t="n">
        <v>0.000486226438155324</v>
      </c>
      <c r="AC73" s="13" t="n">
        <v>0.00231378185191455</v>
      </c>
    </row>
    <row r="74" customFormat="false" ht="15" hidden="false" customHeight="false" outlineLevel="0" collapsed="false">
      <c r="A74" s="9"/>
      <c r="B74" s="9"/>
      <c r="C74" s="4" t="n">
        <v>1.22554763069941</v>
      </c>
      <c r="D74" s="9"/>
      <c r="E74" s="13" t="n">
        <v>2.1670801147616</v>
      </c>
      <c r="F74" s="4" t="n">
        <v>0.225547630699414</v>
      </c>
      <c r="G74" s="13" t="n">
        <v>1.1670801147616</v>
      </c>
      <c r="H74" s="15"/>
      <c r="J74" s="4" t="n">
        <v>1.0222552901951</v>
      </c>
      <c r="L74" s="13" t="n">
        <v>1.03415337355741</v>
      </c>
      <c r="M74" s="14" t="n">
        <v>0.0222552901951048</v>
      </c>
      <c r="N74" s="13" t="n">
        <v>0.0341533735574107</v>
      </c>
      <c r="O74" s="1"/>
      <c r="P74" s="9"/>
      <c r="Q74" s="9"/>
      <c r="R74" s="4" t="n">
        <v>1.01828328044606</v>
      </c>
      <c r="S74" s="9"/>
      <c r="T74" s="13" t="n">
        <v>1.52120622787719</v>
      </c>
      <c r="U74" s="4" t="n">
        <v>0.0182832804460624</v>
      </c>
      <c r="V74" s="13" t="n">
        <v>0.521206227877189</v>
      </c>
      <c r="W74" s="15"/>
      <c r="Y74" s="4" t="n">
        <v>1.00411735403604</v>
      </c>
      <c r="AA74" s="13" t="n">
        <v>1.0031680776462</v>
      </c>
      <c r="AB74" s="14" t="n">
        <v>0.00411735403603553</v>
      </c>
      <c r="AC74" s="13" t="n">
        <v>0.00316807764619553</v>
      </c>
    </row>
    <row r="75" customFormat="false" ht="15" hidden="false" customHeight="false" outlineLevel="0" collapsed="false">
      <c r="A75" s="9"/>
      <c r="B75" s="9"/>
      <c r="C75" s="4" t="n">
        <v>1.56874753127431</v>
      </c>
      <c r="D75" s="9"/>
      <c r="E75" s="13" t="n">
        <v>1.39696346096421</v>
      </c>
      <c r="F75" s="4" t="n">
        <v>0.568747531274306</v>
      </c>
      <c r="G75" s="13" t="n">
        <v>0.396963460964207</v>
      </c>
      <c r="H75" s="15"/>
      <c r="J75" s="4" t="n">
        <v>1.05607532856122</v>
      </c>
      <c r="L75" s="13" t="n">
        <v>1.10855708468281</v>
      </c>
      <c r="M75" s="14" t="n">
        <v>0.0560753285612212</v>
      </c>
      <c r="N75" s="13" t="n">
        <v>0.108557084682807</v>
      </c>
      <c r="O75" s="1"/>
      <c r="P75" s="9"/>
      <c r="Q75" s="9"/>
      <c r="R75" s="4" t="n">
        <v>1.03328343503651</v>
      </c>
      <c r="S75" s="9"/>
      <c r="T75" s="13" t="n">
        <v>2.15650896008052</v>
      </c>
      <c r="U75" s="4" t="n">
        <v>0.0332834350365141</v>
      </c>
      <c r="V75" s="13" t="n">
        <v>1.15650896008052</v>
      </c>
      <c r="W75" s="15"/>
      <c r="Y75" s="4" t="n">
        <v>1.00322438039681</v>
      </c>
      <c r="AA75" s="13" t="n">
        <v>1.027649159142</v>
      </c>
      <c r="AB75" s="14" t="n">
        <v>0.00322438039681194</v>
      </c>
      <c r="AC75" s="13" t="n">
        <v>0.0276491591420007</v>
      </c>
    </row>
    <row r="76" customFormat="false" ht="15" hidden="false" customHeight="false" outlineLevel="0" collapsed="false">
      <c r="A76" s="9"/>
      <c r="B76" s="9"/>
      <c r="C76" s="4" t="n">
        <v>1.2141575806868</v>
      </c>
      <c r="D76" s="9"/>
      <c r="E76" s="13" t="n">
        <v>1.71546112142979</v>
      </c>
      <c r="F76" s="4" t="n">
        <v>0.214157580686799</v>
      </c>
      <c r="G76" s="13" t="n">
        <v>0.71546112142979</v>
      </c>
      <c r="H76" s="15"/>
      <c r="J76" s="4" t="n">
        <v>1.01934779139309</v>
      </c>
      <c r="L76" s="13" t="n">
        <v>1.02862595989049</v>
      </c>
      <c r="M76" s="14" t="n">
        <v>0.0193477913930937</v>
      </c>
      <c r="N76" s="13" t="n">
        <v>0.0286259598904897</v>
      </c>
      <c r="O76" s="1"/>
      <c r="P76" s="9"/>
      <c r="Q76" s="9"/>
      <c r="R76" s="4" t="n">
        <v>1.01196053898423</v>
      </c>
      <c r="S76" s="9"/>
      <c r="T76" s="13" t="n">
        <v>1.41241013733097</v>
      </c>
      <c r="U76" s="4" t="n">
        <v>0.0119605389842254</v>
      </c>
      <c r="V76" s="13" t="n">
        <v>0.412410137330968</v>
      </c>
      <c r="W76" s="15"/>
      <c r="Y76" s="4" t="n">
        <v>1.0058519807895</v>
      </c>
      <c r="AA76" s="13" t="n">
        <v>1.04571678845476</v>
      </c>
      <c r="AB76" s="14" t="n">
        <v>0.00585198078950011</v>
      </c>
      <c r="AC76" s="13" t="n">
        <v>0.0457167884547614</v>
      </c>
    </row>
    <row r="77" customFormat="false" ht="15" hidden="false" customHeight="false" outlineLevel="0" collapsed="false">
      <c r="A77" s="9"/>
      <c r="B77" s="9"/>
      <c r="C77" s="4" t="n">
        <v>1.15557066678828</v>
      </c>
      <c r="D77" s="9"/>
      <c r="E77" s="13" t="n">
        <v>1.27426945155103</v>
      </c>
      <c r="F77" s="4" t="n">
        <v>0.155570666788285</v>
      </c>
      <c r="G77" s="13" t="n">
        <v>0.274269451551033</v>
      </c>
      <c r="H77" s="15"/>
      <c r="J77" s="4" t="n">
        <v>1.01859143280181</v>
      </c>
      <c r="L77" s="13" t="n">
        <v>1.05480869551678</v>
      </c>
      <c r="M77" s="14" t="n">
        <v>0.0185914328018144</v>
      </c>
      <c r="N77" s="13" t="n">
        <v>0.0548086955167793</v>
      </c>
      <c r="O77" s="1"/>
      <c r="P77" s="9"/>
      <c r="Q77" s="9"/>
      <c r="R77" s="4" t="n">
        <v>1.01210738123259</v>
      </c>
      <c r="S77" s="9"/>
      <c r="T77" s="13" t="n">
        <v>1.3911761006641</v>
      </c>
      <c r="U77" s="4" t="n">
        <v>0.012107381232586</v>
      </c>
      <c r="V77" s="13" t="n">
        <v>0.391176100664103</v>
      </c>
      <c r="W77" s="15"/>
      <c r="Y77" s="4" t="n">
        <v>1.00628218013959</v>
      </c>
      <c r="AA77" s="13" t="n">
        <v>1.065124154637</v>
      </c>
      <c r="AB77" s="14" t="n">
        <v>0.00628218013959048</v>
      </c>
      <c r="AC77" s="13" t="n">
        <v>0.0651241546369983</v>
      </c>
    </row>
    <row r="78" customFormat="false" ht="15" hidden="false" customHeight="false" outlineLevel="0" collapsed="false">
      <c r="A78" s="9"/>
      <c r="B78" s="9"/>
      <c r="C78" s="4" t="n">
        <v>1.15817416075935</v>
      </c>
      <c r="D78" s="9"/>
      <c r="E78" s="13" t="n">
        <v>1.08459017178375</v>
      </c>
      <c r="F78" s="4" t="n">
        <v>0.15817416075935</v>
      </c>
      <c r="G78" s="13" t="n">
        <v>0.0845901717837458</v>
      </c>
      <c r="H78" s="15"/>
      <c r="J78" s="4" t="n">
        <v>1.17020978476612</v>
      </c>
      <c r="L78" s="13" t="n">
        <v>1.10314626718846</v>
      </c>
      <c r="M78" s="14" t="n">
        <v>0.170209784766122</v>
      </c>
      <c r="N78" s="13" t="n">
        <v>0.103146267188457</v>
      </c>
      <c r="O78" s="1"/>
      <c r="P78" s="9"/>
      <c r="Q78" s="9"/>
      <c r="R78" s="4" t="n">
        <v>1.01123615223903</v>
      </c>
      <c r="S78" s="9"/>
      <c r="T78" s="13" t="n">
        <v>1.38783678333229</v>
      </c>
      <c r="U78" s="4" t="n">
        <v>0.0112361522390334</v>
      </c>
      <c r="V78" s="13" t="n">
        <v>0.387836783332294</v>
      </c>
      <c r="W78" s="15"/>
      <c r="Y78" s="4" t="n">
        <v>1.001007568687</v>
      </c>
      <c r="AA78" s="13" t="n">
        <v>1.01202631076072</v>
      </c>
      <c r="AB78" s="14" t="n">
        <v>0.00100756868699903</v>
      </c>
      <c r="AC78" s="13" t="n">
        <v>0.0120263107607153</v>
      </c>
    </row>
    <row r="79" customFormat="false" ht="15" hidden="false" customHeight="false" outlineLevel="0" collapsed="false">
      <c r="A79" s="9"/>
      <c r="B79" s="9"/>
      <c r="C79" s="4" t="n">
        <v>1.42317311377849</v>
      </c>
      <c r="D79" s="9"/>
      <c r="E79" s="13" t="n">
        <v>1.69715992962346</v>
      </c>
      <c r="F79" s="4" t="n">
        <v>0.423173113778492</v>
      </c>
      <c r="G79" s="13" t="n">
        <v>0.69715992962346</v>
      </c>
      <c r="H79" s="15"/>
      <c r="J79" s="4" t="n">
        <v>1.10725196827996</v>
      </c>
      <c r="L79" s="13" t="n">
        <v>1.03048383337674</v>
      </c>
      <c r="M79" s="14" t="n">
        <v>0.107251968279956</v>
      </c>
      <c r="N79" s="13" t="n">
        <v>0.030483833376743</v>
      </c>
      <c r="O79" s="1"/>
      <c r="P79" s="9"/>
      <c r="Q79" s="9"/>
      <c r="R79" s="4" t="n">
        <v>1.00235899083813</v>
      </c>
      <c r="S79" s="9"/>
      <c r="T79" s="13" t="n">
        <v>1.26453269048944</v>
      </c>
      <c r="U79" s="4" t="n">
        <v>0.0023589908381334</v>
      </c>
      <c r="V79" s="13" t="n">
        <v>0.264532690489439</v>
      </c>
      <c r="W79" s="15"/>
      <c r="Y79" s="4" t="n">
        <v>1.00264322401472</v>
      </c>
      <c r="AA79" s="13" t="n">
        <v>1.0593094043247</v>
      </c>
      <c r="AB79" s="14" t="n">
        <v>0.00264322401471828</v>
      </c>
      <c r="AC79" s="13" t="n">
        <v>0.0593094043246991</v>
      </c>
    </row>
    <row r="80" customFormat="false" ht="15" hidden="false" customHeight="false" outlineLevel="0" collapsed="false">
      <c r="A80" s="9"/>
      <c r="B80" s="9"/>
      <c r="C80" s="4" t="n">
        <v>1.64828232666568</v>
      </c>
      <c r="D80" s="9"/>
      <c r="E80" s="13" t="n">
        <v>1.56479375691951</v>
      </c>
      <c r="F80" s="4" t="n">
        <v>0.648282326665677</v>
      </c>
      <c r="G80" s="13" t="n">
        <v>0.564793756919506</v>
      </c>
      <c r="H80" s="15"/>
      <c r="J80" s="4" t="n">
        <v>1.05685952094894</v>
      </c>
      <c r="L80" s="13" t="n">
        <v>1.13677439418761</v>
      </c>
      <c r="M80" s="14" t="n">
        <v>0.0568595209489369</v>
      </c>
      <c r="N80" s="13" t="n">
        <v>0.136774394187605</v>
      </c>
      <c r="O80" s="1"/>
      <c r="P80" s="9"/>
      <c r="Q80" s="9"/>
      <c r="R80" s="4" t="n">
        <v>1.00885626954219</v>
      </c>
      <c r="S80" s="9"/>
      <c r="T80" s="13" t="n">
        <v>1.09750961265788</v>
      </c>
      <c r="U80" s="4" t="n">
        <v>0.00885626954218988</v>
      </c>
      <c r="V80" s="13" t="n">
        <v>0.0975096126578823</v>
      </c>
      <c r="W80" s="15"/>
      <c r="Y80" s="4" t="n">
        <v>1.00365345593147</v>
      </c>
      <c r="AA80" s="13" t="n">
        <v>1.0467212097761</v>
      </c>
      <c r="AB80" s="14" t="n">
        <v>0.00365345593146738</v>
      </c>
      <c r="AC80" s="13" t="n">
        <v>0.0467212097760998</v>
      </c>
    </row>
    <row r="81" customFormat="false" ht="15" hidden="false" customHeight="false" outlineLevel="0" collapsed="false">
      <c r="A81" s="10" t="s">
        <v>4</v>
      </c>
      <c r="B81" s="11" t="s">
        <v>5</v>
      </c>
      <c r="C81" s="12" t="s">
        <v>6</v>
      </c>
      <c r="D81" s="11" t="s">
        <v>7</v>
      </c>
      <c r="E81" s="12" t="s">
        <v>8</v>
      </c>
      <c r="F81" s="12" t="s">
        <v>9</v>
      </c>
      <c r="G81" s="12" t="s">
        <v>10</v>
      </c>
      <c r="H81" s="10" t="s">
        <v>4</v>
      </c>
      <c r="I81" s="11" t="s">
        <v>5</v>
      </c>
      <c r="J81" s="12" t="s">
        <v>6</v>
      </c>
      <c r="K81" s="11" t="s">
        <v>7</v>
      </c>
      <c r="L81" s="12" t="s">
        <v>8</v>
      </c>
      <c r="M81" s="12" t="s">
        <v>9</v>
      </c>
      <c r="N81" s="12" t="s">
        <v>10</v>
      </c>
      <c r="O81" s="1"/>
      <c r="P81" s="10" t="s">
        <v>4</v>
      </c>
      <c r="Q81" s="11" t="s">
        <v>5</v>
      </c>
      <c r="R81" s="12" t="s">
        <v>6</v>
      </c>
      <c r="S81" s="11" t="s">
        <v>7</v>
      </c>
      <c r="T81" s="12" t="s">
        <v>8</v>
      </c>
      <c r="U81" s="12" t="s">
        <v>9</v>
      </c>
      <c r="V81" s="12" t="s">
        <v>10</v>
      </c>
      <c r="W81" s="10" t="s">
        <v>4</v>
      </c>
      <c r="X81" s="11" t="s">
        <v>5</v>
      </c>
      <c r="Y81" s="12" t="s">
        <v>6</v>
      </c>
      <c r="Z81" s="11" t="s">
        <v>7</v>
      </c>
      <c r="AA81" s="12" t="s">
        <v>8</v>
      </c>
      <c r="AB81" s="12" t="s">
        <v>9</v>
      </c>
      <c r="AC81" s="12" t="s">
        <v>10</v>
      </c>
    </row>
    <row r="82" customFormat="false" ht="15" hidden="false" customHeight="false" outlineLevel="0" collapsed="false">
      <c r="A82" s="12" t="s">
        <v>155</v>
      </c>
      <c r="B82" s="4" t="n">
        <v>1.42246601429366</v>
      </c>
      <c r="C82" s="4" t="n">
        <v>1.18247385738404</v>
      </c>
      <c r="D82" s="13" t="n">
        <v>0.47286508637823</v>
      </c>
      <c r="E82" s="13" t="n">
        <v>1.29861835248327</v>
      </c>
      <c r="F82" s="14" t="n">
        <v>0.182473857384043</v>
      </c>
      <c r="G82" s="13" t="n">
        <v>0.298618352483267</v>
      </c>
      <c r="H82" s="12" t="s">
        <v>84</v>
      </c>
      <c r="I82" s="4" t="n">
        <v>1.45216496249879</v>
      </c>
      <c r="J82" s="4" t="n">
        <v>1.17996459651852</v>
      </c>
      <c r="K82" s="13" t="n">
        <v>0.45784119487321</v>
      </c>
      <c r="L82" s="13" t="n">
        <v>1.2856378549344</v>
      </c>
      <c r="M82" s="14" t="n">
        <v>0.179964596518516</v>
      </c>
      <c r="N82" s="13" t="n">
        <v>0.2856378549344</v>
      </c>
      <c r="O82" s="1"/>
      <c r="P82" s="12" t="s">
        <v>155</v>
      </c>
      <c r="Q82" s="4" t="n">
        <v>1.02737935787822</v>
      </c>
      <c r="R82" s="4" t="n">
        <v>1.00374519545518</v>
      </c>
      <c r="S82" s="13" t="n">
        <v>0.276281757627209</v>
      </c>
      <c r="T82" s="13" t="n">
        <v>1.03758557182913</v>
      </c>
      <c r="U82" s="14" t="n">
        <v>0.00374519545518437</v>
      </c>
      <c r="V82" s="13" t="n">
        <v>0.0375855718291267</v>
      </c>
      <c r="W82" s="12" t="s">
        <v>84</v>
      </c>
      <c r="X82" s="4" t="n">
        <v>1.02447555445842</v>
      </c>
      <c r="Y82" s="4" t="n">
        <v>1.0008894669131</v>
      </c>
      <c r="Z82" s="13" t="n">
        <v>0.277631112009278</v>
      </c>
      <c r="AA82" s="13" t="n">
        <v>1.00458942624418</v>
      </c>
      <c r="AB82" s="14" t="n">
        <v>0.000889466913097436</v>
      </c>
      <c r="AC82" s="13" t="n">
        <v>0.0045894262441768</v>
      </c>
    </row>
    <row r="83" customFormat="false" ht="15" hidden="false" customHeight="false" outlineLevel="0" collapsed="false">
      <c r="A83" s="12" t="s">
        <v>157</v>
      </c>
      <c r="B83" s="4" t="n">
        <v>1.20295768520459</v>
      </c>
      <c r="C83" s="4" t="n">
        <v>1.12616934363634</v>
      </c>
      <c r="D83" s="13" t="n">
        <v>0.364129372940094</v>
      </c>
      <c r="E83" s="13" t="n">
        <v>1.33152088514711</v>
      </c>
      <c r="F83" s="14" t="n">
        <v>0.126169343636343</v>
      </c>
      <c r="G83" s="13" t="n">
        <v>0.331520885147114</v>
      </c>
      <c r="H83" s="12" t="s">
        <v>86</v>
      </c>
      <c r="I83" s="4" t="n">
        <v>1.23068519749101</v>
      </c>
      <c r="J83" s="4" t="n">
        <v>1.12342517218943</v>
      </c>
      <c r="K83" s="13" t="n">
        <v>0.35611987708356</v>
      </c>
      <c r="L83" s="13" t="n">
        <v>1.33736990702099</v>
      </c>
      <c r="M83" s="14" t="n">
        <v>0.123425172189429</v>
      </c>
      <c r="N83" s="13" t="n">
        <v>0.337369907020991</v>
      </c>
      <c r="O83" s="1"/>
      <c r="P83" s="12" t="s">
        <v>157</v>
      </c>
      <c r="Q83" s="4" t="n">
        <v>1.02354597813274</v>
      </c>
      <c r="R83" s="4" t="n">
        <v>1.00553022166619</v>
      </c>
      <c r="S83" s="13" t="n">
        <v>0.266273708047193</v>
      </c>
      <c r="T83" s="13" t="n">
        <v>1.14083415903629</v>
      </c>
      <c r="U83" s="14" t="n">
        <v>0.00553022166619233</v>
      </c>
      <c r="V83" s="13" t="n">
        <v>0.140834159036292</v>
      </c>
      <c r="W83" s="12" t="s">
        <v>86</v>
      </c>
      <c r="X83" s="4" t="n">
        <v>1.02356512714443</v>
      </c>
      <c r="Y83" s="4" t="n">
        <v>1.0019866811797</v>
      </c>
      <c r="Z83" s="13" t="n">
        <v>0.276362765480469</v>
      </c>
      <c r="AA83" s="13" t="n">
        <v>1.10640312332842</v>
      </c>
      <c r="AB83" s="14" t="n">
        <v>0.00198668117970091</v>
      </c>
      <c r="AC83" s="13" t="n">
        <v>0.106403123328419</v>
      </c>
    </row>
    <row r="84" customFormat="false" ht="15" hidden="false" customHeight="false" outlineLevel="0" collapsed="false">
      <c r="A84" s="12" t="s">
        <v>159</v>
      </c>
      <c r="B84" s="4" t="n">
        <v>1.2631013464641</v>
      </c>
      <c r="C84" s="4" t="n">
        <v>1.1004763537246</v>
      </c>
      <c r="D84" s="13" t="n">
        <v>0.355131557944722</v>
      </c>
      <c r="E84" s="13" t="n">
        <v>1.05836002348113</v>
      </c>
      <c r="F84" s="14" t="n">
        <v>0.100476353724596</v>
      </c>
      <c r="G84" s="13" t="n">
        <v>0.0583600234811275</v>
      </c>
      <c r="H84" s="12" t="s">
        <v>88</v>
      </c>
      <c r="I84" s="4" t="n">
        <v>1.29262277403726</v>
      </c>
      <c r="J84" s="4" t="n">
        <v>1.16243711503896</v>
      </c>
      <c r="K84" s="13" t="n">
        <v>0.342344472138645</v>
      </c>
      <c r="L84" s="13" t="n">
        <v>1.01253864201616</v>
      </c>
      <c r="M84" s="14" t="n">
        <v>0.162437115038955</v>
      </c>
      <c r="N84" s="13" t="n">
        <v>0.0125386420161611</v>
      </c>
      <c r="O84" s="1"/>
      <c r="P84" s="12" t="s">
        <v>159</v>
      </c>
      <c r="Q84" s="4" t="n">
        <v>1.02172897019029</v>
      </c>
      <c r="R84" s="4" t="n">
        <v>1.00177503058231</v>
      </c>
      <c r="S84" s="13" t="n">
        <v>0.242175214897663</v>
      </c>
      <c r="T84" s="13" t="n">
        <v>1.03809586772424</v>
      </c>
      <c r="U84" s="14" t="n">
        <v>0.0017750305823081</v>
      </c>
      <c r="V84" s="13" t="n">
        <v>0.0380958677242405</v>
      </c>
      <c r="W84" s="12" t="s">
        <v>88</v>
      </c>
      <c r="X84" s="4" t="n">
        <v>1.02244428364282</v>
      </c>
      <c r="Y84" s="4" t="n">
        <v>1.0060011686923</v>
      </c>
      <c r="Z84" s="13" t="n">
        <v>0.250931243915937</v>
      </c>
      <c r="AA84" s="13" t="n">
        <v>1.17541168403639</v>
      </c>
      <c r="AB84" s="14" t="n">
        <v>0.00600116869229872</v>
      </c>
      <c r="AC84" s="13" t="n">
        <v>0.17541168403639</v>
      </c>
    </row>
    <row r="85" customFormat="false" ht="15" hidden="false" customHeight="false" outlineLevel="0" collapsed="false">
      <c r="A85" s="12" t="s">
        <v>161</v>
      </c>
      <c r="B85" s="4" t="n">
        <v>1.56539021270704</v>
      </c>
      <c r="C85" s="4" t="n">
        <v>1.10452794046754</v>
      </c>
      <c r="D85" s="13" t="n">
        <v>0.500461503922669</v>
      </c>
      <c r="E85" s="13" t="n">
        <v>1.37810613927105</v>
      </c>
      <c r="F85" s="14" t="n">
        <v>0.104527940467539</v>
      </c>
      <c r="G85" s="13" t="n">
        <v>0.378106139271045</v>
      </c>
      <c r="H85" s="12" t="s">
        <v>90</v>
      </c>
      <c r="I85" s="4" t="n">
        <v>1.68805044956774</v>
      </c>
      <c r="J85" s="4" t="n">
        <v>1.42820587564362</v>
      </c>
      <c r="K85" s="13" t="n">
        <v>0.452171577335122</v>
      </c>
      <c r="L85" s="13" t="n">
        <v>1.8982419621259</v>
      </c>
      <c r="M85" s="14" t="n">
        <v>0.428205875643619</v>
      </c>
      <c r="N85" s="13" t="n">
        <v>0.898241962125896</v>
      </c>
      <c r="O85" s="1"/>
      <c r="P85" s="12" t="s">
        <v>161</v>
      </c>
      <c r="Q85" s="4" t="n">
        <v>1.02920298765808</v>
      </c>
      <c r="R85" s="4" t="n">
        <v>1.00622652985925</v>
      </c>
      <c r="S85" s="13" t="n">
        <v>0.266142816108965</v>
      </c>
      <c r="T85" s="13" t="n">
        <v>1.14429208954106</v>
      </c>
      <c r="U85" s="14" t="n">
        <v>0.00622652985924566</v>
      </c>
      <c r="V85" s="13" t="n">
        <v>0.144292089541058</v>
      </c>
      <c r="W85" s="12" t="s">
        <v>90</v>
      </c>
      <c r="X85" s="4" t="n">
        <v>1.01836417922868</v>
      </c>
      <c r="Y85" s="4" t="n">
        <v>1.00345552998814</v>
      </c>
      <c r="Z85" s="13" t="n">
        <v>0.236199040540321</v>
      </c>
      <c r="AA85" s="13" t="n">
        <v>1.39330641189301</v>
      </c>
      <c r="AB85" s="14" t="n">
        <v>0.00345552998813758</v>
      </c>
      <c r="AC85" s="13" t="n">
        <v>0.393306411893011</v>
      </c>
    </row>
    <row r="86" customFormat="false" ht="15" hidden="false" customHeight="false" outlineLevel="0" collapsed="false">
      <c r="A86" s="12" t="s">
        <v>163</v>
      </c>
      <c r="B86" s="4" t="n">
        <v>1.31900401910228</v>
      </c>
      <c r="C86" s="4" t="n">
        <v>1.04999648948523</v>
      </c>
      <c r="D86" s="13" t="n">
        <v>0.362825778705445</v>
      </c>
      <c r="E86" s="13" t="n">
        <v>1.02533656836201</v>
      </c>
      <c r="F86" s="14" t="n">
        <v>0.0499964894852276</v>
      </c>
      <c r="G86" s="13" t="n">
        <v>0.0253365683620055</v>
      </c>
      <c r="H86" s="12" t="s">
        <v>92</v>
      </c>
      <c r="I86" s="4" t="n">
        <v>1.42336126437584</v>
      </c>
      <c r="J86" s="4" t="n">
        <v>1.05032771717132</v>
      </c>
      <c r="K86" s="13" t="n">
        <v>0.318308984648502</v>
      </c>
      <c r="L86" s="13" t="n">
        <v>1.04023843253218</v>
      </c>
      <c r="M86" s="14" t="n">
        <v>0.0503277171713168</v>
      </c>
      <c r="N86" s="13" t="n">
        <v>0.0402384325321772</v>
      </c>
      <c r="O86" s="1"/>
      <c r="P86" s="12" t="s">
        <v>163</v>
      </c>
      <c r="Q86" s="4" t="n">
        <v>1.02332226318343</v>
      </c>
      <c r="R86" s="4" t="n">
        <v>1.00177836588318</v>
      </c>
      <c r="S86" s="13" t="n">
        <v>0.244008256623505</v>
      </c>
      <c r="T86" s="13" t="n">
        <v>1.09950850321208</v>
      </c>
      <c r="U86" s="14" t="n">
        <v>0.0017783658831847</v>
      </c>
      <c r="V86" s="13" t="n">
        <v>0.0995085032120786</v>
      </c>
      <c r="W86" s="12" t="s">
        <v>92</v>
      </c>
      <c r="X86" s="4" t="n">
        <v>1.01259076752036</v>
      </c>
      <c r="Y86" s="4" t="n">
        <v>1.00109623919811</v>
      </c>
      <c r="Z86" s="13" t="n">
        <v>0.21505002607438</v>
      </c>
      <c r="AA86" s="13" t="n">
        <v>1.10134856531876</v>
      </c>
      <c r="AB86" s="14" t="n">
        <v>0.00109623919810797</v>
      </c>
      <c r="AC86" s="13" t="n">
        <v>0.101348565318758</v>
      </c>
    </row>
    <row r="87" customFormat="false" ht="15" hidden="false" customHeight="false" outlineLevel="0" collapsed="false">
      <c r="A87" s="12" t="s">
        <v>165</v>
      </c>
      <c r="B87" s="4" t="n">
        <v>1.38425620849061</v>
      </c>
      <c r="C87" s="4" t="n">
        <v>1.09646751113939</v>
      </c>
      <c r="D87" s="13" t="n">
        <v>0.348557715531769</v>
      </c>
      <c r="E87" s="13" t="n">
        <v>1.00359289309404</v>
      </c>
      <c r="F87" s="14" t="n">
        <v>0.0964675111393849</v>
      </c>
      <c r="G87" s="13" t="n">
        <v>0.00359289309403676</v>
      </c>
      <c r="H87" s="12" t="s">
        <v>94</v>
      </c>
      <c r="I87" s="4" t="n">
        <v>1.49393701732947</v>
      </c>
      <c r="J87" s="4" t="n">
        <v>1.15655999379666</v>
      </c>
      <c r="K87" s="13" t="n">
        <v>0.296062515955003</v>
      </c>
      <c r="L87" s="13" t="n">
        <v>1.11878675833424</v>
      </c>
      <c r="M87" s="14" t="n">
        <v>0.156559993796658</v>
      </c>
      <c r="N87" s="13" t="n">
        <v>0.118786758334236</v>
      </c>
      <c r="O87" s="1"/>
      <c r="P87" s="12" t="s">
        <v>165</v>
      </c>
      <c r="Q87" s="4" t="n">
        <v>1.02147535987322</v>
      </c>
      <c r="R87" s="4" t="n">
        <v>1.00021861632191</v>
      </c>
      <c r="S87" s="13" t="n">
        <v>0.220096180812061</v>
      </c>
      <c r="T87" s="13" t="n">
        <v>1.09124876236481</v>
      </c>
      <c r="U87" s="14" t="n">
        <v>0.000218616321912002</v>
      </c>
      <c r="V87" s="13" t="n">
        <v>0.0912487623648051</v>
      </c>
      <c r="W87" s="12" t="s">
        <v>94</v>
      </c>
      <c r="X87" s="4" t="n">
        <v>1.01192346345792</v>
      </c>
      <c r="Y87" s="4" t="n">
        <v>1.01083790211809</v>
      </c>
      <c r="Z87" s="13" t="n">
        <v>0.194336678443854</v>
      </c>
      <c r="AA87" s="13" t="n">
        <v>1.28510919308088</v>
      </c>
      <c r="AB87" s="14" t="n">
        <v>0.0108379021180882</v>
      </c>
      <c r="AC87" s="13" t="n">
        <v>0.285109193080878</v>
      </c>
    </row>
    <row r="88" customFormat="false" ht="15" hidden="false" customHeight="false" outlineLevel="0" collapsed="false">
      <c r="A88" s="12" t="s">
        <v>167</v>
      </c>
      <c r="B88" s="4" t="n">
        <v>1.28784973397009</v>
      </c>
      <c r="C88" s="4" t="n">
        <v>1.10498856482465</v>
      </c>
      <c r="D88" s="13" t="n">
        <v>0.343126754103536</v>
      </c>
      <c r="E88" s="13" t="n">
        <v>1.51843720770837</v>
      </c>
      <c r="F88" s="14" t="n">
        <v>0.104988564824652</v>
      </c>
      <c r="G88" s="13" t="n">
        <v>0.518437207708368</v>
      </c>
      <c r="H88" s="12" t="s">
        <v>96</v>
      </c>
      <c r="I88" s="4" t="n">
        <v>1.01677565347109</v>
      </c>
      <c r="J88" s="4" t="n">
        <v>1.42296480523213</v>
      </c>
      <c r="K88" s="13" t="n">
        <v>0.241192221017209</v>
      </c>
      <c r="L88" s="13" t="n">
        <v>1.8417367139205</v>
      </c>
      <c r="M88" s="14" t="n">
        <v>0.422964805232131</v>
      </c>
      <c r="N88" s="13" t="n">
        <v>0.841736713920497</v>
      </c>
      <c r="O88" s="1"/>
      <c r="P88" s="12" t="s">
        <v>167</v>
      </c>
      <c r="Q88" s="4" t="n">
        <v>1.02102193431724</v>
      </c>
      <c r="R88" s="4" t="n">
        <v>1.01000690054684</v>
      </c>
      <c r="S88" s="13" t="n">
        <v>0.241443386834927</v>
      </c>
      <c r="T88" s="13" t="n">
        <v>1.31138147459066</v>
      </c>
      <c r="U88" s="14" t="n">
        <v>0.0100069005468353</v>
      </c>
      <c r="V88" s="13" t="n">
        <v>0.311381474590655</v>
      </c>
      <c r="W88" s="12" t="s">
        <v>96</v>
      </c>
      <c r="X88" s="4" t="n">
        <v>1.02094763927459</v>
      </c>
      <c r="Y88" s="4" t="n">
        <v>1.00815849866399</v>
      </c>
      <c r="Z88" s="13" t="n">
        <v>0.199260628989768</v>
      </c>
      <c r="AA88" s="13" t="n">
        <v>1.5952465546468</v>
      </c>
      <c r="AB88" s="14" t="n">
        <v>0.0081584986639871</v>
      </c>
      <c r="AC88" s="13" t="n">
        <v>0.595246554646799</v>
      </c>
    </row>
    <row r="89" customFormat="false" ht="15" hidden="false" customHeight="false" outlineLevel="0" collapsed="false">
      <c r="A89" s="12" t="s">
        <v>169</v>
      </c>
      <c r="B89" s="4" t="n">
        <v>1.08866075496038</v>
      </c>
      <c r="C89" s="4" t="n">
        <v>1.09591855979385</v>
      </c>
      <c r="D89" s="13" t="n">
        <v>0.23980535453925</v>
      </c>
      <c r="E89" s="13" t="n">
        <v>1.01886012594191</v>
      </c>
      <c r="F89" s="14" t="n">
        <v>0.0959185597938497</v>
      </c>
      <c r="G89" s="13" t="n">
        <v>0.0188601259419086</v>
      </c>
      <c r="H89" s="12" t="s">
        <v>98</v>
      </c>
      <c r="I89" s="4" t="n">
        <v>0.864873953990901</v>
      </c>
      <c r="J89" s="4" t="n">
        <v>1.15574090704239</v>
      </c>
      <c r="K89" s="13" t="n">
        <v>0.193360904624358</v>
      </c>
      <c r="L89" s="13" t="n">
        <v>1.156324943853</v>
      </c>
      <c r="M89" s="14" t="n">
        <v>0.155740907042387</v>
      </c>
      <c r="N89" s="13" t="n">
        <v>0.156324943852995</v>
      </c>
      <c r="O89" s="1"/>
      <c r="P89" s="12" t="s">
        <v>169</v>
      </c>
      <c r="Q89" s="4" t="n">
        <v>1.01340493572725</v>
      </c>
      <c r="R89" s="4" t="n">
        <v>1.00024827844805</v>
      </c>
      <c r="S89" s="13" t="n">
        <v>0.203048245843422</v>
      </c>
      <c r="T89" s="13" t="n">
        <v>1.10031538940903</v>
      </c>
      <c r="U89" s="14" t="n">
        <v>0.000248278448052419</v>
      </c>
      <c r="V89" s="13" t="n">
        <v>0.100315389409031</v>
      </c>
      <c r="W89" s="12" t="s">
        <v>98</v>
      </c>
      <c r="X89" s="4" t="n">
        <v>1.01528195070602</v>
      </c>
      <c r="Y89" s="4" t="n">
        <v>1.01039685367997</v>
      </c>
      <c r="Z89" s="13" t="n">
        <v>0.173241411915575</v>
      </c>
      <c r="AA89" s="13" t="n">
        <v>1.29121916626991</v>
      </c>
      <c r="AB89" s="14" t="n">
        <v>0.010396853679965</v>
      </c>
      <c r="AC89" s="13" t="n">
        <v>0.291219166269908</v>
      </c>
    </row>
    <row r="90" customFormat="false" ht="15" hidden="false" customHeight="false" outlineLevel="0" collapsed="false">
      <c r="A90" s="12" t="s">
        <v>171</v>
      </c>
      <c r="B90" s="14" t="n">
        <v>1.14733334550645</v>
      </c>
      <c r="C90" s="4" t="n">
        <v>1.10090180104244</v>
      </c>
      <c r="D90" s="13" t="n">
        <v>0.251462251753592</v>
      </c>
      <c r="E90" s="13" t="n">
        <v>1.41226587874794</v>
      </c>
      <c r="F90" s="14" t="n">
        <v>0.100901801042438</v>
      </c>
      <c r="G90" s="13" t="n">
        <v>0.412265878747939</v>
      </c>
      <c r="H90" s="12" t="s">
        <v>100</v>
      </c>
      <c r="I90" s="14" t="n">
        <v>0.91561288384116</v>
      </c>
      <c r="J90" s="4" t="n">
        <v>1.41175686455446</v>
      </c>
      <c r="K90" s="13" t="n">
        <v>0.218396144344432</v>
      </c>
      <c r="L90" s="13" t="n">
        <v>1.56753899280719</v>
      </c>
      <c r="M90" s="14" t="n">
        <v>0.411756864554457</v>
      </c>
      <c r="N90" s="13" t="n">
        <v>0.567538992807193</v>
      </c>
      <c r="O90" s="1"/>
      <c r="P90" s="12" t="s">
        <v>171</v>
      </c>
      <c r="Q90" s="14" t="n">
        <v>1.0143706195147</v>
      </c>
      <c r="R90" s="4" t="n">
        <v>1.00725410469707</v>
      </c>
      <c r="S90" s="13" t="n">
        <v>0.196934028830978</v>
      </c>
      <c r="T90" s="13" t="n">
        <v>1.22972762165707</v>
      </c>
      <c r="U90" s="14" t="n">
        <v>0.00725410469706667</v>
      </c>
      <c r="V90" s="13" t="n">
        <v>0.229727621657072</v>
      </c>
      <c r="W90" s="12" t="s">
        <v>100</v>
      </c>
      <c r="X90" s="14" t="n">
        <v>1.0198820042379</v>
      </c>
      <c r="Y90" s="4" t="n">
        <v>1.00251232926385</v>
      </c>
      <c r="Z90" s="13" t="n">
        <v>0.187397796289485</v>
      </c>
      <c r="AA90" s="13" t="n">
        <v>1.33902985458969</v>
      </c>
      <c r="AB90" s="14" t="n">
        <v>0.00251232926384848</v>
      </c>
      <c r="AC90" s="13" t="n">
        <v>0.339029854589688</v>
      </c>
    </row>
    <row r="91" customFormat="false" ht="15" hidden="false" customHeight="false" outlineLevel="0" collapsed="false">
      <c r="A91" s="12" t="s">
        <v>173</v>
      </c>
      <c r="B91" s="14" t="n">
        <v>0.759392653481372</v>
      </c>
      <c r="C91" s="4" t="n">
        <v>1.18679715151471</v>
      </c>
      <c r="D91" s="13" t="n">
        <v>0.187321998006502</v>
      </c>
      <c r="E91" s="13" t="n">
        <v>1.37934384295489</v>
      </c>
      <c r="F91" s="14" t="n">
        <v>0.186797151514714</v>
      </c>
      <c r="G91" s="13" t="n">
        <v>0.379343842954891</v>
      </c>
      <c r="H91" s="12" t="s">
        <v>102</v>
      </c>
      <c r="I91" s="14" t="n">
        <v>0.732300106693656</v>
      </c>
      <c r="J91" s="4" t="n">
        <v>1.18596064949679</v>
      </c>
      <c r="K91" s="13" t="n">
        <v>0.153762069481503</v>
      </c>
      <c r="L91" s="13" t="n">
        <v>1.42054292886027</v>
      </c>
      <c r="M91" s="14" t="n">
        <v>0.18596064949679</v>
      </c>
      <c r="N91" s="13" t="n">
        <v>0.42054292886027</v>
      </c>
      <c r="O91" s="1"/>
      <c r="P91" s="12" t="s">
        <v>173</v>
      </c>
      <c r="Q91" s="14" t="n">
        <v>1.02778369435625</v>
      </c>
      <c r="R91" s="4" t="n">
        <v>1.00574669846071</v>
      </c>
      <c r="S91" s="13" t="n">
        <v>0.22530136024418</v>
      </c>
      <c r="T91" s="13" t="n">
        <v>1.09071233814687</v>
      </c>
      <c r="U91" s="14" t="n">
        <v>0.00574669846071219</v>
      </c>
      <c r="V91" s="13" t="n">
        <v>0.0907123381468729</v>
      </c>
      <c r="W91" s="12" t="s">
        <v>102</v>
      </c>
      <c r="X91" s="0" t="n">
        <v>1.02184041832707</v>
      </c>
      <c r="Y91" s="4" t="n">
        <v>1.00570162388746</v>
      </c>
      <c r="Z91" s="13" t="n">
        <v>0.187801705966621</v>
      </c>
      <c r="AA91" s="13" t="n">
        <v>1.09834462637371</v>
      </c>
      <c r="AB91" s="14" t="n">
        <v>0.00570162388745943</v>
      </c>
      <c r="AC91" s="13" t="n">
        <v>0.0983446263737049</v>
      </c>
    </row>
    <row r="92" customFormat="false" ht="15" hidden="false" customHeight="false" outlineLevel="0" collapsed="false">
      <c r="A92" s="12" t="s">
        <v>175</v>
      </c>
      <c r="B92" s="14" t="n">
        <v>0.889053393758816</v>
      </c>
      <c r="C92" s="4" t="n">
        <v>1.13085294695116</v>
      </c>
      <c r="D92" s="13" t="n">
        <v>0.212093170292424</v>
      </c>
      <c r="E92" s="13" t="n">
        <v>1.43580670179443</v>
      </c>
      <c r="F92" s="14" t="n">
        <v>0.130852946951158</v>
      </c>
      <c r="G92" s="13" t="n">
        <v>0.435806701794425</v>
      </c>
      <c r="H92" s="12" t="s">
        <v>104</v>
      </c>
      <c r="I92" s="14" t="n">
        <v>0.859113669551753</v>
      </c>
      <c r="J92" s="4" t="n">
        <v>1.12993414714716</v>
      </c>
      <c r="K92" s="13" t="n">
        <v>0.180426466780305</v>
      </c>
      <c r="L92" s="13" t="n">
        <v>1.52728411388575</v>
      </c>
      <c r="M92" s="14" t="n">
        <v>0.129934147147157</v>
      </c>
      <c r="N92" s="13" t="n">
        <v>0.52728411388575</v>
      </c>
      <c r="O92" s="1"/>
      <c r="P92" s="12" t="s">
        <v>175</v>
      </c>
      <c r="Q92" s="14" t="n">
        <v>1.02958686105403</v>
      </c>
      <c r="R92" s="4" t="n">
        <v>1.00756516318301</v>
      </c>
      <c r="S92" s="13" t="n">
        <v>0.227969213902534</v>
      </c>
      <c r="T92" s="13" t="n">
        <v>1.20921142351045</v>
      </c>
      <c r="U92" s="14" t="n">
        <v>0.00756516318300715</v>
      </c>
      <c r="V92" s="13" t="n">
        <v>0.209211423510447</v>
      </c>
      <c r="W92" s="12" t="s">
        <v>104</v>
      </c>
      <c r="X92" s="0" t="n">
        <v>1.02707783685887</v>
      </c>
      <c r="Y92" s="4" t="n">
        <v>1.00636482501231</v>
      </c>
      <c r="Z92" s="13" t="n">
        <v>0.21157007291318</v>
      </c>
      <c r="AA92" s="13" t="n">
        <v>1.21541153441377</v>
      </c>
      <c r="AB92" s="14" t="n">
        <v>0.0063648250123054</v>
      </c>
      <c r="AC92" s="13" t="n">
        <v>0.215411534413771</v>
      </c>
    </row>
    <row r="93" customFormat="false" ht="15" hidden="false" customHeight="false" outlineLevel="0" collapsed="false">
      <c r="A93" s="12" t="s">
        <v>177</v>
      </c>
      <c r="B93" s="14" t="n">
        <v>0.841728716897107</v>
      </c>
      <c r="C93" s="4" t="n">
        <v>1.21550688051265</v>
      </c>
      <c r="D93" s="13" t="n">
        <v>0.195008586724661</v>
      </c>
      <c r="E93" s="13" t="n">
        <v>1.45853244591839</v>
      </c>
      <c r="F93" s="14" t="n">
        <v>0.215506880512654</v>
      </c>
      <c r="G93" s="13" t="n">
        <v>0.45853244591839</v>
      </c>
      <c r="H93" s="12" t="s">
        <v>106</v>
      </c>
      <c r="I93" s="14" t="n">
        <v>0.813996646885764</v>
      </c>
      <c r="J93" s="4" t="n">
        <v>1.66019951776485</v>
      </c>
      <c r="K93" s="13" t="n">
        <v>0.169249310463015</v>
      </c>
      <c r="L93" s="13" t="n">
        <v>1.87473532698577</v>
      </c>
      <c r="M93" s="14" t="n">
        <v>0.660199517764853</v>
      </c>
      <c r="N93" s="13" t="n">
        <v>0.874735326985771</v>
      </c>
      <c r="O93" s="1"/>
      <c r="P93" s="12" t="s">
        <v>177</v>
      </c>
      <c r="Q93" s="14" t="n">
        <v>1.02573718649987</v>
      </c>
      <c r="R93" s="4" t="n">
        <v>1.00801261272248</v>
      </c>
      <c r="S93" s="13" t="n">
        <v>0.221423999594306</v>
      </c>
      <c r="T93" s="13" t="n">
        <v>1.10229905071256</v>
      </c>
      <c r="U93" s="14" t="n">
        <v>0.00801261272247578</v>
      </c>
      <c r="V93" s="13" t="n">
        <v>0.102299050712557</v>
      </c>
      <c r="W93" s="12" t="s">
        <v>106</v>
      </c>
      <c r="X93" s="0" t="n">
        <v>1.02469298703308</v>
      </c>
      <c r="Y93" s="4" t="n">
        <v>1.00253687246528</v>
      </c>
      <c r="Z93" s="13" t="n">
        <v>0.215844127794751</v>
      </c>
      <c r="AA93" s="13" t="n">
        <v>1.1853773710232</v>
      </c>
      <c r="AB93" s="14" t="n">
        <v>0.00253687246528123</v>
      </c>
      <c r="AC93" s="13" t="n">
        <v>0.185377371023202</v>
      </c>
    </row>
    <row r="94" customFormat="false" ht="15" hidden="false" customHeight="false" outlineLevel="0" collapsed="false">
      <c r="A94" s="12" t="s">
        <v>179</v>
      </c>
      <c r="B94" s="14" t="n">
        <v>0.686447158324476</v>
      </c>
      <c r="C94" s="4" t="n">
        <v>1.04947080406377</v>
      </c>
      <c r="D94" s="13" t="n">
        <v>0.167375429286798</v>
      </c>
      <c r="E94" s="13" t="n">
        <v>1.04093457851566</v>
      </c>
      <c r="F94" s="14" t="n">
        <v>0.0494708040637679</v>
      </c>
      <c r="G94" s="13" t="n">
        <v>0.0409345785156643</v>
      </c>
      <c r="H94" s="12" t="s">
        <v>108</v>
      </c>
      <c r="I94" s="14" t="n">
        <v>0.625375371651648</v>
      </c>
      <c r="J94" s="4" t="n">
        <v>1.04958386512266</v>
      </c>
      <c r="K94" s="13" t="n">
        <v>0.138144147782633</v>
      </c>
      <c r="L94" s="13" t="n">
        <v>1.07514111883343</v>
      </c>
      <c r="M94" s="14" t="n">
        <v>0.0495838651226608</v>
      </c>
      <c r="N94" s="13" t="n">
        <v>0.075141118833431</v>
      </c>
      <c r="O94" s="1"/>
      <c r="P94" s="12" t="s">
        <v>179</v>
      </c>
      <c r="Q94" s="14" t="n">
        <v>1.01829226965549</v>
      </c>
      <c r="R94" s="4" t="n">
        <v>1.0018080742647</v>
      </c>
      <c r="S94" s="13" t="n">
        <v>0.205054208782397</v>
      </c>
      <c r="T94" s="13" t="n">
        <v>1.10864375621248</v>
      </c>
      <c r="U94" s="14" t="n">
        <v>0.00180807426470109</v>
      </c>
      <c r="V94" s="13" t="n">
        <v>0.108643756212481</v>
      </c>
      <c r="W94" s="12" t="s">
        <v>108</v>
      </c>
      <c r="X94" s="0" t="n">
        <v>1.01929312396418</v>
      </c>
      <c r="Y94" s="4" t="n">
        <v>1.00065944123893</v>
      </c>
      <c r="Z94" s="13" t="n">
        <v>0.178025859480377</v>
      </c>
      <c r="AA94" s="13" t="n">
        <v>1.10658485982362</v>
      </c>
      <c r="AB94" s="14" t="n">
        <v>0.000659441238925806</v>
      </c>
      <c r="AC94" s="13" t="n">
        <v>0.106584859823619</v>
      </c>
    </row>
    <row r="95" customFormat="false" ht="15" hidden="false" customHeight="false" outlineLevel="0" collapsed="false">
      <c r="A95" s="12" t="s">
        <v>181</v>
      </c>
      <c r="B95" s="14" t="n">
        <v>0.800288736940441</v>
      </c>
      <c r="C95" s="4" t="n">
        <v>1.21158406151077</v>
      </c>
      <c r="D95" s="13" t="n">
        <v>0.170376316329269</v>
      </c>
      <c r="E95" s="13" t="n">
        <v>1.51300115630262</v>
      </c>
      <c r="F95" s="14" t="n">
        <v>0.211584061510767</v>
      </c>
      <c r="G95" s="13" t="n">
        <v>0.513001156302619</v>
      </c>
      <c r="H95" s="12" t="s">
        <v>110</v>
      </c>
      <c r="I95" s="14" t="n">
        <v>0.728545050001335</v>
      </c>
      <c r="J95" s="4" t="n">
        <v>1.64574416631214</v>
      </c>
      <c r="K95" s="13" t="n">
        <v>0.126559675467498</v>
      </c>
      <c r="L95" s="13" t="n">
        <v>1.64619101915602</v>
      </c>
      <c r="M95" s="14" t="n">
        <v>0.645744166312137</v>
      </c>
      <c r="N95" s="13" t="n">
        <v>0.646191019156022</v>
      </c>
      <c r="O95" s="1"/>
      <c r="P95" s="12" t="s">
        <v>181</v>
      </c>
      <c r="Q95" s="14" t="n">
        <v>1.01806755689376</v>
      </c>
      <c r="R95" s="4" t="n">
        <v>1.00978614481394</v>
      </c>
      <c r="S95" s="13" t="n">
        <v>0.195001092871005</v>
      </c>
      <c r="T95" s="13" t="n">
        <v>1.20172550917612</v>
      </c>
      <c r="U95" s="14" t="n">
        <v>0.00978614481393847</v>
      </c>
      <c r="V95" s="13" t="n">
        <v>0.201725509176119</v>
      </c>
      <c r="W95" s="12" t="s">
        <v>110</v>
      </c>
      <c r="X95" s="0" t="n">
        <v>1.01862773874878</v>
      </c>
      <c r="Y95" s="4" t="n">
        <v>1.0026577204454</v>
      </c>
      <c r="Z95" s="13" t="n">
        <v>0.160078500277175</v>
      </c>
      <c r="AA95" s="13" t="n">
        <v>1.241331525162</v>
      </c>
      <c r="AB95" s="14" t="n">
        <v>0.00265772044539814</v>
      </c>
      <c r="AC95" s="13" t="n">
        <v>0.241331525162005</v>
      </c>
    </row>
    <row r="96" customFormat="false" ht="15" hidden="false" customHeight="false" outlineLevel="0" collapsed="false">
      <c r="A96" s="12" t="s">
        <v>183</v>
      </c>
      <c r="B96" s="14" t="n">
        <v>0.756966050431413</v>
      </c>
      <c r="C96" s="4" t="n">
        <v>1.20649871627288</v>
      </c>
      <c r="D96" s="13" t="n">
        <v>0.150367941018298</v>
      </c>
      <c r="E96" s="13" t="n">
        <v>1.38612341654095</v>
      </c>
      <c r="F96" s="14" t="n">
        <v>0.206498716272884</v>
      </c>
      <c r="G96" s="13" t="n">
        <v>0.386123416540948</v>
      </c>
      <c r="H96" s="12" t="s">
        <v>112</v>
      </c>
      <c r="I96" s="14" t="n">
        <v>0.688989049981725</v>
      </c>
      <c r="J96" s="4" t="n">
        <v>1.63162515916348</v>
      </c>
      <c r="K96" s="13" t="n">
        <v>0.106346016584293</v>
      </c>
      <c r="L96" s="13" t="n">
        <v>1.35562153280547</v>
      </c>
      <c r="M96" s="14" t="n">
        <v>0.631625159163484</v>
      </c>
      <c r="N96" s="13" t="n">
        <v>0.355621532805467</v>
      </c>
      <c r="O96" s="1"/>
      <c r="P96" s="12" t="s">
        <v>183</v>
      </c>
      <c r="Q96" s="14" t="n">
        <v>1.01363070869311</v>
      </c>
      <c r="R96" s="4" t="n">
        <v>1.00700408728509</v>
      </c>
      <c r="S96" s="13" t="n">
        <v>0.18031328682314</v>
      </c>
      <c r="T96" s="13" t="n">
        <v>1.11761376192107</v>
      </c>
      <c r="U96" s="14" t="n">
        <v>0.00700408728509316</v>
      </c>
      <c r="V96" s="13" t="n">
        <v>0.117613761921068</v>
      </c>
      <c r="W96" s="12" t="s">
        <v>112</v>
      </c>
      <c r="X96" s="0" t="n">
        <v>1.01553580749303</v>
      </c>
      <c r="Y96" s="4" t="n">
        <v>1.00786476553551</v>
      </c>
      <c r="Z96" s="13" t="n">
        <v>0.153702689338472</v>
      </c>
      <c r="AA96" s="13" t="n">
        <v>1.03702755470854</v>
      </c>
      <c r="AB96" s="14" t="n">
        <v>0.00786476553550841</v>
      </c>
      <c r="AC96" s="13" t="n">
        <v>0.0370275547085441</v>
      </c>
    </row>
    <row r="97" customFormat="false" ht="15" hidden="false" customHeight="false" outlineLevel="0" collapsed="false">
      <c r="A97" s="12" t="s">
        <v>185</v>
      </c>
      <c r="B97" s="14" t="n">
        <v>0.818005302479563</v>
      </c>
      <c r="C97" s="4" t="n">
        <v>1.18296698774354</v>
      </c>
      <c r="D97" s="13" t="n">
        <v>0.177093128436557</v>
      </c>
      <c r="E97" s="13" t="n">
        <v>1.43085526494103</v>
      </c>
      <c r="F97" s="14" t="n">
        <v>0.182966987743543</v>
      </c>
      <c r="G97" s="13" t="n">
        <v>0.430855264941032</v>
      </c>
      <c r="H97" s="12" t="s">
        <v>114</v>
      </c>
      <c r="I97" s="14" t="n">
        <v>1.04112057897011</v>
      </c>
      <c r="J97" s="4" t="n">
        <v>1.17563449422803</v>
      </c>
      <c r="K97" s="13" t="n">
        <v>0.25955451717291</v>
      </c>
      <c r="L97" s="13" t="n">
        <v>1.24736808345913</v>
      </c>
      <c r="M97" s="14" t="n">
        <v>0.175634494228026</v>
      </c>
      <c r="N97" s="13" t="n">
        <v>0.247368083459131</v>
      </c>
      <c r="O97" s="1"/>
      <c r="P97" s="12" t="s">
        <v>185</v>
      </c>
      <c r="Q97" s="14" t="n">
        <v>1.02276612301717</v>
      </c>
      <c r="R97" s="4" t="n">
        <v>1.00751624382462</v>
      </c>
      <c r="S97" s="13" t="n">
        <v>0.205722050101347</v>
      </c>
      <c r="T97" s="13" t="n">
        <v>1.18909368476452</v>
      </c>
      <c r="U97" s="14" t="n">
        <v>0.00751624382461924</v>
      </c>
      <c r="V97" s="13" t="n">
        <v>0.18909368476452</v>
      </c>
      <c r="W97" s="12" t="s">
        <v>114</v>
      </c>
      <c r="X97" s="0" t="n">
        <v>1.01530834149647</v>
      </c>
      <c r="Y97" s="4" t="n">
        <v>1.00558040903281</v>
      </c>
      <c r="Z97" s="13" t="n">
        <v>0.196548068460208</v>
      </c>
      <c r="AA97" s="13" t="n">
        <v>1.15019051615022</v>
      </c>
      <c r="AB97" s="14" t="n">
        <v>0.00558040903280999</v>
      </c>
      <c r="AC97" s="13" t="n">
        <v>0.150190516150216</v>
      </c>
    </row>
    <row r="98" customFormat="false" ht="15" hidden="false" customHeight="false" outlineLevel="0" collapsed="false">
      <c r="A98" s="12" t="s">
        <v>187</v>
      </c>
      <c r="B98" s="14" t="n">
        <v>0.957288758515616</v>
      </c>
      <c r="C98" s="4" t="n">
        <v>1.12247215599022</v>
      </c>
      <c r="D98" s="13" t="n">
        <v>0.193976598152624</v>
      </c>
      <c r="E98" s="13" t="n">
        <v>1.36452589488368</v>
      </c>
      <c r="F98" s="14" t="n">
        <v>0.122472155990215</v>
      </c>
      <c r="G98" s="13" t="n">
        <v>0.364525894883684</v>
      </c>
      <c r="H98" s="12" t="s">
        <v>116</v>
      </c>
      <c r="I98" s="14" t="n">
        <v>1.22662900776996</v>
      </c>
      <c r="J98" s="4" t="n">
        <v>1.11048639814408</v>
      </c>
      <c r="K98" s="13" t="n">
        <v>0.332881549148501</v>
      </c>
      <c r="L98" s="13" t="n">
        <v>1.10437948316901</v>
      </c>
      <c r="M98" s="14" t="n">
        <v>0.110486398144083</v>
      </c>
      <c r="N98" s="13" t="n">
        <v>0.104379483169015</v>
      </c>
      <c r="O98" s="1"/>
      <c r="P98" s="12" t="s">
        <v>187</v>
      </c>
      <c r="Q98" s="14" t="n">
        <v>1.0212038031387</v>
      </c>
      <c r="R98" s="4" t="n">
        <v>1.0065570854228</v>
      </c>
      <c r="S98" s="13" t="n">
        <v>0.188699381092858</v>
      </c>
      <c r="T98" s="13" t="n">
        <v>1.22601151394791</v>
      </c>
      <c r="U98" s="14" t="n">
        <v>0.0065570854228032</v>
      </c>
      <c r="V98" s="13" t="n">
        <v>0.226011513947906</v>
      </c>
      <c r="W98" s="12" t="s">
        <v>116</v>
      </c>
      <c r="X98" s="0" t="n">
        <v>1.01551786621934</v>
      </c>
      <c r="Y98" s="4" t="n">
        <v>1.0010448611038</v>
      </c>
      <c r="Z98" s="13" t="n">
        <v>0.192074552436845</v>
      </c>
      <c r="AA98" s="13" t="n">
        <v>1.06330294664702</v>
      </c>
      <c r="AB98" s="14" t="n">
        <v>0.00104486110380009</v>
      </c>
      <c r="AC98" s="13" t="n">
        <v>0.0633029466470232</v>
      </c>
    </row>
    <row r="99" customFormat="false" ht="15" hidden="false" customHeight="false" outlineLevel="0" collapsed="false">
      <c r="A99" s="12" t="s">
        <v>189</v>
      </c>
      <c r="B99" s="14" t="n">
        <v>0.908653316978664</v>
      </c>
      <c r="C99" s="4" t="n">
        <v>1.05389428274946</v>
      </c>
      <c r="D99" s="13" t="n">
        <v>0.185737382042192</v>
      </c>
      <c r="E99" s="13" t="n">
        <v>1.04860982873689</v>
      </c>
      <c r="F99" s="14" t="n">
        <v>0.053894282749456</v>
      </c>
      <c r="G99" s="13" t="n">
        <v>0.0486098287368901</v>
      </c>
      <c r="H99" s="12" t="s">
        <v>118</v>
      </c>
      <c r="I99" s="14" t="n">
        <v>1.17112455894019</v>
      </c>
      <c r="J99" s="4" t="n">
        <v>1.0586662710978</v>
      </c>
      <c r="K99" s="13" t="n">
        <v>0.350866655757992</v>
      </c>
      <c r="L99" s="13" t="n">
        <v>1.12947415491622</v>
      </c>
      <c r="M99" s="14" t="n">
        <v>0.0586662710978023</v>
      </c>
      <c r="N99" s="13" t="n">
        <v>0.129474154916216</v>
      </c>
      <c r="O99" s="1"/>
      <c r="P99" s="12" t="s">
        <v>189</v>
      </c>
      <c r="Q99" s="14" t="n">
        <v>1.01914061611498</v>
      </c>
      <c r="R99" s="4" t="n">
        <v>1.00095291008896</v>
      </c>
      <c r="S99" s="13" t="n">
        <v>0.18715453557967</v>
      </c>
      <c r="T99" s="13" t="n">
        <v>1.03104703158078</v>
      </c>
      <c r="U99" s="14" t="n">
        <v>0.000952910088962478</v>
      </c>
      <c r="V99" s="13" t="n">
        <v>0.0310470315807763</v>
      </c>
      <c r="W99" s="12" t="s">
        <v>118</v>
      </c>
      <c r="X99" s="0" t="n">
        <v>1.0173855502183</v>
      </c>
      <c r="Y99" s="4" t="n">
        <v>1.00453081385784</v>
      </c>
      <c r="Z99" s="13" t="n">
        <v>0.21387704875527</v>
      </c>
      <c r="AA99" s="13" t="n">
        <v>1.08171478295737</v>
      </c>
      <c r="AB99" s="14" t="n">
        <v>0.00453081385784149</v>
      </c>
      <c r="AC99" s="13" t="n">
        <v>0.0817147829573695</v>
      </c>
    </row>
    <row r="100" customFormat="false" ht="15" hidden="false" customHeight="false" outlineLevel="0" collapsed="false">
      <c r="A100" s="15"/>
      <c r="C100" s="4" t="n">
        <v>1.17074268454274</v>
      </c>
      <c r="E100" s="13" t="n">
        <v>1.13223845864094</v>
      </c>
      <c r="F100" s="14" t="n">
        <v>0.170742684542738</v>
      </c>
      <c r="G100" s="13" t="n">
        <v>0.132238458640944</v>
      </c>
      <c r="H100" s="15"/>
      <c r="J100" s="4" t="n">
        <v>1.17317157501268</v>
      </c>
      <c r="L100" s="13" t="n">
        <v>1.17341336123217</v>
      </c>
      <c r="M100" s="14" t="n">
        <v>0.173171575012685</v>
      </c>
      <c r="N100" s="13" t="n">
        <v>0.173413361232174</v>
      </c>
      <c r="O100" s="1"/>
      <c r="P100" s="15"/>
      <c r="R100" s="4" t="n">
        <v>1.00175442236307</v>
      </c>
      <c r="T100" s="13" t="n">
        <v>1.01184126742716</v>
      </c>
      <c r="U100" s="14" t="n">
        <v>0.00175442236307277</v>
      </c>
      <c r="V100" s="13" t="n">
        <v>0.0118412674271586</v>
      </c>
      <c r="W100" s="15"/>
      <c r="Y100" s="4" t="n">
        <v>1.00512547599201</v>
      </c>
      <c r="AA100" s="13" t="n">
        <v>1.12656097464196</v>
      </c>
      <c r="AB100" s="14" t="n">
        <v>0.00512547599201318</v>
      </c>
      <c r="AC100" s="13" t="n">
        <v>0.126560974641963</v>
      </c>
    </row>
    <row r="101" customFormat="false" ht="15" hidden="false" customHeight="false" outlineLevel="0" collapsed="false">
      <c r="A101" s="15"/>
      <c r="C101" s="4" t="n">
        <v>1.10842357117661</v>
      </c>
      <c r="E101" s="13" t="n">
        <v>1.04103409530093</v>
      </c>
      <c r="F101" s="14" t="n">
        <v>0.108423571176612</v>
      </c>
      <c r="G101" s="13" t="n">
        <v>0.0410340953009301</v>
      </c>
      <c r="H101" s="15"/>
      <c r="J101" s="4" t="n">
        <v>1.11156155713396</v>
      </c>
      <c r="L101" s="13" t="n">
        <v>1.10072211588812</v>
      </c>
      <c r="M101" s="14" t="n">
        <v>0.111561557133959</v>
      </c>
      <c r="N101" s="13" t="n">
        <v>0.100722115888117</v>
      </c>
      <c r="O101" s="1"/>
      <c r="P101" s="15"/>
      <c r="R101" s="4" t="n">
        <v>1.00199515810026</v>
      </c>
      <c r="T101" s="13" t="n">
        <v>1.0175110225494</v>
      </c>
      <c r="U101" s="14" t="n">
        <v>0.00199515810025686</v>
      </c>
      <c r="V101" s="13" t="n">
        <v>0.0175110225493971</v>
      </c>
      <c r="W101" s="15"/>
      <c r="Y101" s="4" t="n">
        <v>1.0027915990157</v>
      </c>
      <c r="AA101" s="13" t="n">
        <v>1.14931931360152</v>
      </c>
      <c r="AB101" s="14" t="n">
        <v>0.00279159901570436</v>
      </c>
      <c r="AC101" s="13" t="n">
        <v>0.149319313601517</v>
      </c>
    </row>
    <row r="102" customFormat="false" ht="15" hidden="false" customHeight="false" outlineLevel="0" collapsed="false">
      <c r="A102" s="15"/>
      <c r="C102" s="4" t="n">
        <v>1.10626527369557</v>
      </c>
      <c r="E102" s="13" t="n">
        <v>1.11917262172051</v>
      </c>
      <c r="F102" s="14" t="n">
        <v>0.106265273695569</v>
      </c>
      <c r="G102" s="13" t="n">
        <v>0.119172621720511</v>
      </c>
      <c r="H102" s="15"/>
      <c r="J102" s="4" t="n">
        <v>1.17097688826411</v>
      </c>
      <c r="L102" s="13" t="n">
        <v>1.1130552538747</v>
      </c>
      <c r="M102" s="14" t="n">
        <v>0.170976888264107</v>
      </c>
      <c r="N102" s="13" t="n">
        <v>0.113055253874701</v>
      </c>
      <c r="O102" s="1"/>
      <c r="P102" s="15"/>
      <c r="R102" s="4" t="n">
        <v>1.00932092384829</v>
      </c>
      <c r="T102" s="13" t="n">
        <v>1.09874048224618</v>
      </c>
      <c r="U102" s="14" t="n">
        <v>0.00932092384828942</v>
      </c>
      <c r="V102" s="13" t="n">
        <v>0.0987404822461788</v>
      </c>
      <c r="W102" s="15"/>
      <c r="Y102" s="4" t="n">
        <v>1.00249907931585</v>
      </c>
      <c r="AA102" s="13" t="n">
        <v>1.05491250829951</v>
      </c>
      <c r="AB102" s="14" t="n">
        <v>0.00249907931585192</v>
      </c>
      <c r="AC102" s="13" t="n">
        <v>0.0549125082995101</v>
      </c>
    </row>
    <row r="103" customFormat="false" ht="15" hidden="false" customHeight="false" outlineLevel="0" collapsed="false">
      <c r="A103" s="15"/>
      <c r="C103" s="4" t="n">
        <v>1.07718358708039</v>
      </c>
      <c r="E103" s="13" t="n">
        <v>1.05775983325976</v>
      </c>
      <c r="F103" s="14" t="n">
        <v>0.0771835870803936</v>
      </c>
      <c r="G103" s="13" t="n">
        <v>0.0577598332597613</v>
      </c>
      <c r="H103" s="15"/>
      <c r="J103" s="4" t="n">
        <v>1.42171299642545</v>
      </c>
      <c r="L103" s="13" t="n">
        <v>1.68802695000235</v>
      </c>
      <c r="M103" s="14" t="n">
        <v>0.421712996425447</v>
      </c>
      <c r="N103" s="13" t="n">
        <v>0.688026950002346</v>
      </c>
      <c r="O103" s="1"/>
      <c r="P103" s="15"/>
      <c r="R103" s="4" t="n">
        <v>1.00490588339422</v>
      </c>
      <c r="T103" s="13" t="n">
        <v>1.09517360989348</v>
      </c>
      <c r="U103" s="14" t="n">
        <v>0.00490588339421505</v>
      </c>
      <c r="V103" s="13" t="n">
        <v>0.0951736098934835</v>
      </c>
      <c r="W103" s="15"/>
      <c r="Y103" s="4" t="n">
        <v>1.00643358924932</v>
      </c>
      <c r="AA103" s="13" t="n">
        <v>1.0465723271712</v>
      </c>
      <c r="AB103" s="14" t="n">
        <v>0.00643358924932014</v>
      </c>
      <c r="AC103" s="13" t="n">
        <v>0.0465723271712009</v>
      </c>
    </row>
    <row r="104" customFormat="false" ht="15" hidden="false" customHeight="false" outlineLevel="0" collapsed="false">
      <c r="A104" s="15"/>
      <c r="C104" s="4" t="n">
        <v>1.05622319390048</v>
      </c>
      <c r="E104" s="13" t="n">
        <v>1.08760939123099</v>
      </c>
      <c r="F104" s="14" t="n">
        <v>0.0562231939004807</v>
      </c>
      <c r="G104" s="13" t="n">
        <v>0.087609391230985</v>
      </c>
      <c r="H104" s="15"/>
      <c r="J104" s="4" t="n">
        <v>1.05542654609033</v>
      </c>
      <c r="L104" s="13" t="n">
        <v>1.06603959736505</v>
      </c>
      <c r="M104" s="14" t="n">
        <v>0.0554265460903314</v>
      </c>
      <c r="N104" s="13" t="n">
        <v>0.0660395973650505</v>
      </c>
      <c r="O104" s="1"/>
      <c r="P104" s="15"/>
      <c r="R104" s="4" t="n">
        <v>1.00375308081332</v>
      </c>
      <c r="T104" s="13" t="n">
        <v>1.02955964267749</v>
      </c>
      <c r="U104" s="14" t="n">
        <v>0.0037530808133186</v>
      </c>
      <c r="V104" s="13" t="n">
        <v>0.0295596426774862</v>
      </c>
      <c r="W104" s="15"/>
      <c r="Y104" s="4" t="n">
        <v>1.00232737986497</v>
      </c>
      <c r="AA104" s="13" t="n">
        <v>1.02020160423788</v>
      </c>
      <c r="AB104" s="14" t="n">
        <v>0.00232737986496856</v>
      </c>
      <c r="AC104" s="13" t="n">
        <v>0.0202016042378768</v>
      </c>
    </row>
    <row r="105" customFormat="false" ht="15" hidden="false" customHeight="false" outlineLevel="0" collapsed="false">
      <c r="A105" s="15"/>
      <c r="C105" s="4" t="n">
        <v>1.11091578916596</v>
      </c>
      <c r="E105" s="13" t="n">
        <v>1.24485124964513</v>
      </c>
      <c r="F105" s="14" t="n">
        <v>0.110915789165955</v>
      </c>
      <c r="G105" s="13" t="n">
        <v>0.244851249645128</v>
      </c>
      <c r="H105" s="15"/>
      <c r="J105" s="4" t="n">
        <v>1.17921831951254</v>
      </c>
      <c r="L105" s="13" t="n">
        <v>1.42562365235079</v>
      </c>
      <c r="M105" s="14" t="n">
        <v>0.17921831951254</v>
      </c>
      <c r="N105" s="13" t="n">
        <v>0.425623652350785</v>
      </c>
      <c r="O105" s="1"/>
      <c r="P105" s="15"/>
      <c r="R105" s="4" t="n">
        <v>1.01131487206549</v>
      </c>
      <c r="T105" s="13" t="n">
        <v>1.1690663398145</v>
      </c>
      <c r="U105" s="14" t="n">
        <v>0.0113148720654852</v>
      </c>
      <c r="V105" s="13" t="n">
        <v>0.169066339814502</v>
      </c>
      <c r="W105" s="15"/>
      <c r="Y105" s="4" t="n">
        <v>1.00829557039205</v>
      </c>
      <c r="AA105" s="13" t="n">
        <v>1.32166451176672</v>
      </c>
      <c r="AB105" s="14" t="n">
        <v>0.0082955703920542</v>
      </c>
      <c r="AC105" s="13" t="n">
        <v>0.321664511766715</v>
      </c>
    </row>
    <row r="106" customFormat="false" ht="15" hidden="false" customHeight="false" outlineLevel="0" collapsed="false">
      <c r="A106" s="15"/>
      <c r="C106" s="4" t="n">
        <v>1.07675058127646</v>
      </c>
      <c r="E106" s="13" t="n">
        <v>1.09339565861211</v>
      </c>
      <c r="F106" s="14" t="n">
        <v>0.0767505812764624</v>
      </c>
      <c r="G106" s="13" t="n">
        <v>0.0933956586121059</v>
      </c>
      <c r="H106" s="15"/>
      <c r="J106" s="4" t="n">
        <v>1.42778429821744</v>
      </c>
      <c r="L106" s="13" t="n">
        <v>1.84497072457685</v>
      </c>
      <c r="M106" s="14" t="n">
        <v>0.427784298217444</v>
      </c>
      <c r="N106" s="13" t="n">
        <v>0.844970724576852</v>
      </c>
      <c r="O106" s="1"/>
      <c r="P106" s="15"/>
      <c r="R106" s="4" t="n">
        <v>1.00820899598059</v>
      </c>
      <c r="T106" s="13" t="n">
        <v>1.20810790465895</v>
      </c>
      <c r="U106" s="14" t="n">
        <v>0.00820899598059355</v>
      </c>
      <c r="V106" s="13" t="n">
        <v>0.208107904658952</v>
      </c>
      <c r="W106" s="15"/>
      <c r="Y106" s="4" t="n">
        <v>1.01138332571398</v>
      </c>
      <c r="AA106" s="13" t="n">
        <v>1.10149975740667</v>
      </c>
      <c r="AB106" s="14" t="n">
        <v>0.0113833257139753</v>
      </c>
      <c r="AC106" s="13" t="n">
        <v>0.101499757406673</v>
      </c>
    </row>
    <row r="107" customFormat="false" ht="15" hidden="false" customHeight="false" outlineLevel="0" collapsed="false">
      <c r="A107" s="15"/>
      <c r="C107" s="4" t="n">
        <v>1.11197684019962</v>
      </c>
      <c r="E107" s="13" t="n">
        <v>1.29687608544784</v>
      </c>
      <c r="F107" s="14" t="n">
        <v>0.111976840199618</v>
      </c>
      <c r="G107" s="13" t="n">
        <v>0.296876085447835</v>
      </c>
      <c r="H107" s="15"/>
      <c r="J107" s="4" t="n">
        <v>1.18143626071758</v>
      </c>
      <c r="L107" s="13" t="n">
        <v>1.59149647442471</v>
      </c>
      <c r="M107" s="14" t="n">
        <v>0.181436260717576</v>
      </c>
      <c r="N107" s="13" t="n">
        <v>0.591496474424714</v>
      </c>
      <c r="O107" s="1"/>
      <c r="P107" s="15"/>
      <c r="R107" s="4" t="n">
        <v>1.01194367702452</v>
      </c>
      <c r="T107" s="13" t="n">
        <v>1.22799602566997</v>
      </c>
      <c r="U107" s="14" t="n">
        <v>0.011943677024516</v>
      </c>
      <c r="V107" s="13" t="n">
        <v>0.227996025669973</v>
      </c>
      <c r="W107" s="15"/>
      <c r="Y107" s="4" t="n">
        <v>1.00901709173865</v>
      </c>
      <c r="AA107" s="13" t="n">
        <v>1.40429636412826</v>
      </c>
      <c r="AB107" s="14" t="n">
        <v>0.00901709173864651</v>
      </c>
      <c r="AC107" s="13" t="n">
        <v>0.404296364128258</v>
      </c>
    </row>
    <row r="108" customFormat="false" ht="15" hidden="false" customHeight="false" outlineLevel="0" collapsed="false">
      <c r="A108" s="15"/>
      <c r="C108" s="4" t="n">
        <v>1.07950851472463</v>
      </c>
      <c r="E108" s="13" t="n">
        <v>1.0499156636135</v>
      </c>
      <c r="F108" s="14" t="n">
        <v>0.0795085147246293</v>
      </c>
      <c r="G108" s="13" t="n">
        <v>0.0499156636134979</v>
      </c>
      <c r="H108" s="15"/>
      <c r="J108" s="4" t="n">
        <v>1.43873388596962</v>
      </c>
      <c r="L108" s="13" t="n">
        <v>2.07307583586678</v>
      </c>
      <c r="M108" s="14" t="n">
        <v>0.438733885969618</v>
      </c>
      <c r="N108" s="13" t="n">
        <v>1.07307583586678</v>
      </c>
      <c r="O108" s="1"/>
      <c r="P108" s="15"/>
      <c r="R108" s="4" t="n">
        <v>1.00647267931489</v>
      </c>
      <c r="T108" s="13" t="n">
        <v>1.18310784672407</v>
      </c>
      <c r="U108" s="14" t="n">
        <v>0.00647267931488549</v>
      </c>
      <c r="V108" s="13" t="n">
        <v>0.183107846724069</v>
      </c>
      <c r="W108" s="15"/>
      <c r="Y108" s="4" t="n">
        <v>1.00718256398787</v>
      </c>
      <c r="AA108" s="13" t="n">
        <v>1.00919724229846</v>
      </c>
      <c r="AB108" s="14" t="n">
        <v>0.00718256398786687</v>
      </c>
      <c r="AC108" s="13" t="n">
        <v>0.00919724229845542</v>
      </c>
    </row>
    <row r="109" customFormat="false" ht="15" hidden="false" customHeight="false" outlineLevel="0" collapsed="false">
      <c r="A109" s="15"/>
      <c r="C109" s="4" t="n">
        <v>1.16584172173403</v>
      </c>
      <c r="E109" s="13" t="n">
        <v>1.01792907749517</v>
      </c>
      <c r="F109" s="14" t="n">
        <v>0.165841721734032</v>
      </c>
      <c r="G109" s="13" t="n">
        <v>0.0179290774951704</v>
      </c>
      <c r="H109" s="15"/>
      <c r="J109" s="4" t="n">
        <v>1.16497240381758</v>
      </c>
      <c r="L109" s="13" t="n">
        <v>1.09153367589118</v>
      </c>
      <c r="M109" s="14" t="n">
        <v>0.164972403817583</v>
      </c>
      <c r="N109" s="13" t="n">
        <v>0.091533675891176</v>
      </c>
      <c r="O109" s="1"/>
      <c r="P109" s="15"/>
      <c r="R109" s="4" t="n">
        <v>1.00022072480378</v>
      </c>
      <c r="T109" s="13" t="n">
        <v>1.05155415163772</v>
      </c>
      <c r="U109" s="14" t="n">
        <v>0.000220724803782657</v>
      </c>
      <c r="V109" s="13" t="n">
        <v>0.0515541516377154</v>
      </c>
      <c r="W109" s="15"/>
      <c r="Y109" s="4" t="n">
        <v>1.00065321725502</v>
      </c>
      <c r="AA109" s="13" t="n">
        <v>1.11211598791922</v>
      </c>
      <c r="AB109" s="14" t="n">
        <v>0.000653217255023542</v>
      </c>
      <c r="AC109" s="13" t="n">
        <v>0.112115987919221</v>
      </c>
    </row>
    <row r="110" customFormat="false" ht="15" hidden="false" customHeight="false" outlineLevel="0" collapsed="false">
      <c r="A110" s="15"/>
      <c r="C110" s="4" t="n">
        <v>1.10273025571125</v>
      </c>
      <c r="E110" s="13" t="n">
        <v>1.11310581333577</v>
      </c>
      <c r="F110" s="14" t="n">
        <v>0.102730255711253</v>
      </c>
      <c r="G110" s="13" t="n">
        <v>0.113105813335773</v>
      </c>
      <c r="H110" s="15"/>
      <c r="J110" s="4" t="n">
        <v>1.10172079236518</v>
      </c>
      <c r="L110" s="13" t="n">
        <v>1.29900632124886</v>
      </c>
      <c r="M110" s="14" t="n">
        <v>0.101720792365184</v>
      </c>
      <c r="N110" s="13" t="n">
        <v>0.299006321248855</v>
      </c>
      <c r="O110" s="1"/>
      <c r="P110" s="15"/>
      <c r="R110" s="4" t="n">
        <v>1.00459887503644</v>
      </c>
      <c r="T110" s="13" t="n">
        <v>1.13721075354543</v>
      </c>
      <c r="U110" s="14" t="n">
        <v>0.00459887503644318</v>
      </c>
      <c r="V110" s="13" t="n">
        <v>0.137210753545433</v>
      </c>
      <c r="W110" s="15"/>
      <c r="Y110" s="4" t="n">
        <v>1.00369983652317</v>
      </c>
      <c r="AA110" s="13" t="n">
        <v>1.15824817540013</v>
      </c>
      <c r="AB110" s="14" t="n">
        <v>0.00369983652316774</v>
      </c>
      <c r="AC110" s="13" t="n">
        <v>0.158248175400128</v>
      </c>
    </row>
    <row r="111" customFormat="false" ht="15" hidden="false" customHeight="false" outlineLevel="0" collapsed="false">
      <c r="A111" s="15"/>
      <c r="C111" s="4" t="n">
        <v>1.19165079578187</v>
      </c>
      <c r="E111" s="13" t="n">
        <v>1.05805929335725</v>
      </c>
      <c r="F111" s="14" t="n">
        <v>0.191650795781867</v>
      </c>
      <c r="G111" s="13" t="n">
        <v>0.0580592933572548</v>
      </c>
      <c r="H111" s="15"/>
      <c r="J111" s="4" t="n">
        <v>1.66479306055891</v>
      </c>
      <c r="L111" s="13" t="n">
        <v>1.8788672653822</v>
      </c>
      <c r="M111" s="14" t="n">
        <v>0.664793060558909</v>
      </c>
      <c r="N111" s="13" t="n">
        <v>0.878867265382199</v>
      </c>
      <c r="O111" s="1"/>
      <c r="P111" s="15"/>
      <c r="R111" s="4" t="n">
        <v>1.00439348652151</v>
      </c>
      <c r="T111" s="13" t="n">
        <v>1.003256901299</v>
      </c>
      <c r="U111" s="14" t="n">
        <v>0.00439348652150584</v>
      </c>
      <c r="V111" s="13" t="n">
        <v>0.00325690129900247</v>
      </c>
      <c r="W111" s="15"/>
      <c r="Y111" s="4" t="n">
        <v>1.0039247017924</v>
      </c>
      <c r="AA111" s="13" t="n">
        <v>1.10404223877303</v>
      </c>
      <c r="AB111" s="14" t="n">
        <v>0.00392470179239779</v>
      </c>
      <c r="AC111" s="13" t="n">
        <v>0.104042238773027</v>
      </c>
    </row>
    <row r="112" customFormat="false" ht="15" hidden="false" customHeight="false" outlineLevel="0" collapsed="false">
      <c r="A112" s="15"/>
      <c r="C112" s="4" t="n">
        <v>1.05723200728003</v>
      </c>
      <c r="E112" s="13" t="n">
        <v>1.1330627737234</v>
      </c>
      <c r="F112" s="14" t="n">
        <v>0.0572320072800328</v>
      </c>
      <c r="G112" s="13" t="n">
        <v>0.133062773723395</v>
      </c>
      <c r="H112" s="15"/>
      <c r="J112" s="4" t="n">
        <v>1.05741165265349</v>
      </c>
      <c r="L112" s="13" t="n">
        <v>1.19007443374414</v>
      </c>
      <c r="M112" s="14" t="n">
        <v>0.0574116526534911</v>
      </c>
      <c r="N112" s="13" t="n">
        <v>0.190074433744144</v>
      </c>
      <c r="O112" s="1"/>
      <c r="P112" s="15"/>
      <c r="R112" s="4" t="n">
        <v>1.00437718407956</v>
      </c>
      <c r="T112" s="13" t="n">
        <v>1.08145714776012</v>
      </c>
      <c r="U112" s="14" t="n">
        <v>0.00437718407956345</v>
      </c>
      <c r="V112" s="13" t="n">
        <v>0.0814571477601169</v>
      </c>
      <c r="W112" s="15"/>
      <c r="Y112" s="4" t="n">
        <v>1.00304463046299</v>
      </c>
      <c r="AA112" s="13" t="n">
        <v>1.04148145335742</v>
      </c>
      <c r="AB112" s="14" t="n">
        <v>0.00304463046299053</v>
      </c>
      <c r="AC112" s="13" t="n">
        <v>0.041481453357415</v>
      </c>
    </row>
    <row r="113" customFormat="false" ht="15" hidden="false" customHeight="false" outlineLevel="0" collapsed="false">
      <c r="A113" s="15"/>
      <c r="C113" s="4" t="n">
        <v>1.19617922173364</v>
      </c>
      <c r="E113" s="13" t="n">
        <v>1.13851855898648</v>
      </c>
      <c r="F113" s="14" t="n">
        <v>0.196179221733642</v>
      </c>
      <c r="G113" s="13" t="n">
        <v>0.13851855898648</v>
      </c>
      <c r="H113" s="15"/>
      <c r="J113" s="4" t="n">
        <v>1.68366940077037</v>
      </c>
      <c r="L113" s="13" t="n">
        <v>2.63023390285153</v>
      </c>
      <c r="M113" s="14" t="n">
        <v>0.683669400770366</v>
      </c>
      <c r="N113" s="13" t="n">
        <v>1.63023390285153</v>
      </c>
      <c r="O113" s="1"/>
      <c r="P113" s="15"/>
      <c r="R113" s="4" t="n">
        <v>1.00308058755404</v>
      </c>
      <c r="T113" s="13" t="n">
        <v>1.03339550846246</v>
      </c>
      <c r="U113" s="14" t="n">
        <v>0.00308058755404272</v>
      </c>
      <c r="V113" s="13" t="n">
        <v>0.0333955084624589</v>
      </c>
      <c r="W113" s="15"/>
      <c r="Y113" s="4" t="n">
        <v>1.00306235137056</v>
      </c>
      <c r="AA113" s="13" t="n">
        <v>1.19987726087057</v>
      </c>
      <c r="AB113" s="14" t="n">
        <v>0.00306235137056143</v>
      </c>
      <c r="AC113" s="13" t="n">
        <v>0.199877260870569</v>
      </c>
    </row>
    <row r="114" customFormat="false" ht="15" hidden="false" customHeight="false" outlineLevel="0" collapsed="false">
      <c r="A114" s="15"/>
      <c r="C114" s="4" t="n">
        <v>1.20038846717208</v>
      </c>
      <c r="E114" s="13" t="n">
        <v>1.23521929464732</v>
      </c>
      <c r="F114" s="14" t="n">
        <v>0.200388467172076</v>
      </c>
      <c r="G114" s="13" t="n">
        <v>0.235219294647318</v>
      </c>
      <c r="H114" s="15"/>
      <c r="J114" s="4" t="n">
        <v>1.69977238240761</v>
      </c>
      <c r="L114" s="13" t="n">
        <v>3.29929288399705</v>
      </c>
      <c r="M114" s="14" t="n">
        <v>0.699772382407613</v>
      </c>
      <c r="N114" s="13" t="n">
        <v>2.29929288399705</v>
      </c>
      <c r="O114" s="1"/>
      <c r="P114" s="15"/>
      <c r="R114" s="4" t="n">
        <v>1.00543581343247</v>
      </c>
      <c r="T114" s="13" t="n">
        <v>1.03794090206586</v>
      </c>
      <c r="U114" s="14" t="n">
        <v>0.0054358134324668</v>
      </c>
      <c r="V114" s="13" t="n">
        <v>0.0379409020658565</v>
      </c>
      <c r="W114" s="15"/>
      <c r="Y114" s="4" t="n">
        <v>1.00182144510476</v>
      </c>
      <c r="AA114" s="13" t="n">
        <v>1.39149841603804</v>
      </c>
      <c r="AB114" s="14" t="n">
        <v>0.00182144510476423</v>
      </c>
      <c r="AC114" s="13" t="n">
        <v>0.39149841603804</v>
      </c>
    </row>
    <row r="115" customFormat="false" ht="15" hidden="false" customHeight="false" outlineLevel="0" collapsed="false">
      <c r="A115" s="15"/>
      <c r="C115" s="4" t="n">
        <v>1.17027206989228</v>
      </c>
      <c r="E115" s="13" t="n">
        <v>1.09533667322454</v>
      </c>
      <c r="F115" s="14" t="n">
        <v>0.170272069892277</v>
      </c>
      <c r="G115" s="13" t="n">
        <v>0.0953366732245353</v>
      </c>
      <c r="H115" s="15"/>
      <c r="J115" s="4" t="n">
        <v>1.17818150226495</v>
      </c>
      <c r="L115" s="13" t="n">
        <v>1.28251109930305</v>
      </c>
      <c r="M115" s="14" t="n">
        <v>0.178181502264952</v>
      </c>
      <c r="N115" s="13" t="n">
        <v>0.28251109930305</v>
      </c>
      <c r="O115" s="1"/>
      <c r="P115" s="15"/>
      <c r="R115" s="4" t="n">
        <v>1.00152988059159</v>
      </c>
      <c r="T115" s="13" t="n">
        <v>1.09021051849721</v>
      </c>
      <c r="U115" s="14" t="n">
        <v>0.00152988059158665</v>
      </c>
      <c r="V115" s="13" t="n">
        <v>0.0902105184972062</v>
      </c>
      <c r="W115" s="15"/>
      <c r="Y115" s="4" t="n">
        <v>1.00020636560767</v>
      </c>
      <c r="AA115" s="13" t="n">
        <v>1.02329051905423</v>
      </c>
      <c r="AB115" s="14" t="n">
        <v>0.000206365607669401</v>
      </c>
      <c r="AC115" s="13" t="n">
        <v>0.0232905190542307</v>
      </c>
    </row>
    <row r="116" customFormat="false" ht="15" hidden="false" customHeight="false" outlineLevel="0" collapsed="false">
      <c r="A116" s="15"/>
      <c r="C116" s="4" t="n">
        <v>1.11081592530553</v>
      </c>
      <c r="E116" s="13" t="n">
        <v>1.04881190863784</v>
      </c>
      <c r="F116" s="14" t="n">
        <v>0.110815925305527</v>
      </c>
      <c r="G116" s="13" t="n">
        <v>0.0488119086378409</v>
      </c>
      <c r="H116" s="15"/>
      <c r="J116" s="4" t="n">
        <v>1.12486928276712</v>
      </c>
      <c r="L116" s="13" t="n">
        <v>1.35180331122595</v>
      </c>
      <c r="M116" s="14" t="n">
        <v>0.124869282767116</v>
      </c>
      <c r="N116" s="13" t="n">
        <v>0.351803311225951</v>
      </c>
      <c r="O116" s="1"/>
      <c r="P116" s="15"/>
      <c r="R116" s="4" t="n">
        <v>1.00355741577253</v>
      </c>
      <c r="T116" s="13" t="n">
        <v>1.09920953539367</v>
      </c>
      <c r="U116" s="14" t="n">
        <v>0.00355741577252799</v>
      </c>
      <c r="V116" s="13" t="n">
        <v>0.0992095353936682</v>
      </c>
      <c r="W116" s="15"/>
      <c r="Y116" s="4" t="n">
        <v>1.002045889546</v>
      </c>
      <c r="AA116" s="13" t="n">
        <v>1.08816662728268</v>
      </c>
      <c r="AB116" s="14" t="n">
        <v>0.00204588954599738</v>
      </c>
      <c r="AC116" s="13" t="n">
        <v>0.08816662728268</v>
      </c>
    </row>
    <row r="117" customFormat="false" ht="15" hidden="false" customHeight="false" outlineLevel="0" collapsed="false">
      <c r="A117" s="15"/>
      <c r="C117" s="4" t="n">
        <v>1.05352474989985</v>
      </c>
      <c r="E117" s="13" t="n">
        <v>1.04435949306403</v>
      </c>
      <c r="F117" s="14" t="n">
        <v>0.0535247498998506</v>
      </c>
      <c r="G117" s="13" t="n">
        <v>0.0443594930640319</v>
      </c>
      <c r="H117" s="15"/>
      <c r="J117" s="4" t="n">
        <v>1.04739414642623</v>
      </c>
      <c r="L117" s="13" t="n">
        <v>1.05402854755842</v>
      </c>
      <c r="M117" s="14" t="n">
        <v>0.0473941464262329</v>
      </c>
      <c r="N117" s="13" t="n">
        <v>0.054028547558423</v>
      </c>
      <c r="O117" s="1"/>
      <c r="P117" s="15"/>
      <c r="R117" s="4" t="n">
        <v>1.00202443803249</v>
      </c>
      <c r="T117" s="13" t="n">
        <v>1.00825438458333</v>
      </c>
      <c r="U117" s="14" t="n">
        <v>0.00202443803248653</v>
      </c>
      <c r="V117" s="13" t="n">
        <v>0.00825438458332495</v>
      </c>
      <c r="W117" s="15"/>
      <c r="Y117" s="4" t="n">
        <v>1.00183914440218</v>
      </c>
      <c r="AA117" s="13" t="n">
        <v>1.11351059284959</v>
      </c>
      <c r="AB117" s="14" t="n">
        <v>0.0018391444021757</v>
      </c>
      <c r="AC117" s="13" t="n">
        <v>0.113510592849585</v>
      </c>
    </row>
    <row r="118" customFormat="false" ht="15" hidden="false" customHeight="false" outlineLevel="0" collapsed="false">
      <c r="O118" s="1"/>
    </row>
    <row r="119" customFormat="false" ht="15" hidden="false" customHeight="false" outlineLevel="0" collapsed="false">
      <c r="O119" s="1"/>
    </row>
    <row r="120" customFormat="false" ht="15" hidden="false" customHeight="false" outlineLevel="0" collapsed="false">
      <c r="O120" s="1"/>
    </row>
    <row r="121" customFormat="false" ht="15" hidden="false" customHeight="false" outlineLevel="0" collapsed="false">
      <c r="O121" s="1"/>
    </row>
    <row r="122" customFormat="false" ht="15" hidden="false" customHeight="false" outlineLevel="0" collapsed="false">
      <c r="O122" s="1"/>
    </row>
    <row r="123" customFormat="false" ht="15" hidden="false" customHeight="false" outlineLevel="0" collapsed="false">
      <c r="O123" s="1"/>
    </row>
    <row r="124" customFormat="false" ht="15" hidden="false" customHeight="false" outlineLevel="0" collapsed="false">
      <c r="O124" s="1"/>
    </row>
    <row r="125" customFormat="false" ht="15" hidden="false" customHeight="false" outlineLevel="0" collapsed="false">
      <c r="O125" s="1"/>
    </row>
    <row r="126" customFormat="false" ht="15" hidden="false" customHeight="false" outlineLevel="0" collapsed="false">
      <c r="O126" s="1"/>
    </row>
    <row r="127" customFormat="false" ht="15" hidden="false" customHeight="false" outlineLevel="0" collapsed="false">
      <c r="O127" s="1"/>
    </row>
    <row r="128" customFormat="false" ht="15" hidden="false" customHeight="false" outlineLevel="0" collapsed="false">
      <c r="O128" s="1"/>
    </row>
    <row r="129" customFormat="false" ht="15" hidden="false" customHeight="false" outlineLevel="0" collapsed="false">
      <c r="O129" s="1"/>
    </row>
    <row r="130" customFormat="false" ht="15" hidden="false" customHeight="false" outlineLevel="0" collapsed="false">
      <c r="O130" s="1"/>
    </row>
    <row r="131" customFormat="false" ht="15" hidden="false" customHeight="false" outlineLevel="0" collapsed="false">
      <c r="O131" s="1"/>
    </row>
    <row r="132" customFormat="false" ht="15" hidden="false" customHeight="false" outlineLevel="0" collapsed="false">
      <c r="O132" s="1"/>
    </row>
    <row r="133" customFormat="false" ht="15" hidden="false" customHeight="false" outlineLevel="0" collapsed="false">
      <c r="O133" s="1"/>
    </row>
    <row r="134" customFormat="false" ht="15" hidden="false" customHeight="false" outlineLevel="0" collapsed="false">
      <c r="O134" s="1"/>
    </row>
    <row r="135" customFormat="false" ht="15" hidden="false" customHeight="false" outlineLevel="0" collapsed="false">
      <c r="O135" s="1"/>
    </row>
    <row r="136" customFormat="false" ht="15" hidden="false" customHeight="false" outlineLevel="0" collapsed="false">
      <c r="O136" s="1"/>
    </row>
    <row r="137" customFormat="false" ht="15" hidden="false" customHeight="false" outlineLevel="0" collapsed="false">
      <c r="O137" s="1"/>
    </row>
    <row r="138" customFormat="false" ht="15" hidden="false" customHeight="false" outlineLevel="0" collapsed="false">
      <c r="O138" s="1"/>
    </row>
    <row r="139" customFormat="false" ht="15" hidden="false" customHeight="false" outlineLevel="0" collapsed="false">
      <c r="O139" s="1"/>
    </row>
    <row r="140" customFormat="false" ht="15" hidden="false" customHeight="false" outlineLevel="0" collapsed="false">
      <c r="O140" s="1"/>
    </row>
    <row r="141" customFormat="false" ht="15" hidden="false" customHeight="false" outlineLevel="0" collapsed="false">
      <c r="O141" s="1"/>
    </row>
    <row r="142" customFormat="false" ht="15" hidden="false" customHeight="false" outlineLevel="0" collapsed="false">
      <c r="O142" s="1"/>
    </row>
    <row r="143" customFormat="false" ht="15" hidden="false" customHeight="false" outlineLevel="0" collapsed="false">
      <c r="O143" s="1"/>
    </row>
    <row r="144" customFormat="false" ht="15" hidden="false" customHeight="false" outlineLevel="0" collapsed="false">
      <c r="O144" s="1"/>
    </row>
    <row r="145" customFormat="false" ht="15" hidden="false" customHeight="false" outlineLevel="0" collapsed="false">
      <c r="O145" s="1"/>
    </row>
    <row r="146" customFormat="false" ht="15" hidden="false" customHeight="false" outlineLevel="0" collapsed="false">
      <c r="O146" s="1"/>
    </row>
    <row r="147" customFormat="false" ht="15" hidden="false" customHeight="false" outlineLevel="0" collapsed="false">
      <c r="O147" s="1"/>
    </row>
    <row r="148" customFormat="false" ht="15" hidden="false" customHeight="false" outlineLevel="0" collapsed="false">
      <c r="O148" s="1"/>
    </row>
    <row r="149" customFormat="false" ht="15" hidden="false" customHeight="false" outlineLevel="0" collapsed="false">
      <c r="O149" s="1"/>
    </row>
    <row r="150" customFormat="false" ht="15" hidden="false" customHeight="false" outlineLevel="0" collapsed="false">
      <c r="O150" s="1"/>
    </row>
    <row r="151" customFormat="false" ht="15" hidden="false" customHeight="false" outlineLevel="0" collapsed="false">
      <c r="O151" s="1"/>
    </row>
    <row r="152" customFormat="false" ht="15" hidden="false" customHeight="false" outlineLevel="0" collapsed="false">
      <c r="O152" s="1"/>
    </row>
    <row r="153" customFormat="false" ht="15" hidden="false" customHeight="false" outlineLevel="0" collapsed="false">
      <c r="O153" s="1"/>
    </row>
    <row r="154" customFormat="false" ht="15" hidden="false" customHeight="false" outlineLevel="0" collapsed="false">
      <c r="O154" s="1"/>
    </row>
    <row r="155" customFormat="false" ht="15" hidden="false" customHeight="false" outlineLevel="0" collapsed="false">
      <c r="O155" s="1"/>
    </row>
    <row r="156" customFormat="false" ht="15" hidden="false" customHeight="false" outlineLevel="0" collapsed="false">
      <c r="O156" s="1"/>
    </row>
    <row r="157" customFormat="false" ht="15" hidden="false" customHeight="false" outlineLevel="0" collapsed="false">
      <c r="O157" s="1"/>
    </row>
    <row r="158" customFormat="false" ht="15" hidden="false" customHeight="false" outlineLevel="0" collapsed="false">
      <c r="O158" s="1"/>
    </row>
    <row r="159" customFormat="false" ht="15" hidden="false" customHeight="false" outlineLevel="0" collapsed="false">
      <c r="O159" s="1"/>
    </row>
    <row r="160" customFormat="false" ht="15" hidden="false" customHeight="false" outlineLevel="0" collapsed="false">
      <c r="O160" s="1"/>
    </row>
    <row r="161" customFormat="false" ht="15" hidden="false" customHeight="false" outlineLevel="0" collapsed="false">
      <c r="O161" s="1"/>
    </row>
    <row r="162" customFormat="false" ht="15" hidden="false" customHeight="false" outlineLevel="0" collapsed="false">
      <c r="O162" s="1"/>
    </row>
    <row r="163" customFormat="false" ht="15" hidden="false" customHeight="false" outlineLevel="0" collapsed="false">
      <c r="O163" s="1"/>
    </row>
    <row r="164" customFormat="false" ht="15" hidden="false" customHeight="false" outlineLevel="0" collapsed="false">
      <c r="O164" s="1"/>
    </row>
    <row r="165" customFormat="false" ht="15" hidden="false" customHeight="false" outlineLevel="0" collapsed="false">
      <c r="O165" s="1"/>
    </row>
    <row r="166" customFormat="false" ht="15" hidden="false" customHeight="false" outlineLevel="0" collapsed="false">
      <c r="O166" s="1"/>
    </row>
    <row r="167" customFormat="false" ht="15" hidden="false" customHeight="false" outlineLevel="0" collapsed="false">
      <c r="O167" s="1"/>
    </row>
    <row r="168" customFormat="false" ht="15" hidden="false" customHeight="false" outlineLevel="0" collapsed="false">
      <c r="O168" s="1"/>
    </row>
    <row r="169" customFormat="false" ht="15" hidden="false" customHeight="false" outlineLevel="0" collapsed="false">
      <c r="O169" s="1"/>
    </row>
    <row r="170" customFormat="false" ht="15" hidden="false" customHeight="false" outlineLevel="0" collapsed="false">
      <c r="O170" s="1"/>
    </row>
    <row r="171" customFormat="false" ht="15" hidden="false" customHeight="false" outlineLevel="0" collapsed="false">
      <c r="O171" s="1"/>
    </row>
    <row r="172" customFormat="false" ht="15" hidden="false" customHeight="false" outlineLevel="0" collapsed="false">
      <c r="O172" s="1"/>
    </row>
    <row r="173" customFormat="false" ht="15" hidden="false" customHeight="false" outlineLevel="0" collapsed="false">
      <c r="O173" s="1"/>
    </row>
    <row r="174" customFormat="false" ht="15" hidden="false" customHeight="false" outlineLevel="0" collapsed="false">
      <c r="O174" s="1"/>
    </row>
    <row r="175" customFormat="false" ht="15" hidden="false" customHeight="false" outlineLevel="0" collapsed="false">
      <c r="O175" s="1"/>
    </row>
    <row r="176" customFormat="false" ht="15" hidden="false" customHeight="false" outlineLevel="0" collapsed="false">
      <c r="O176" s="1"/>
    </row>
    <row r="177" customFormat="false" ht="15" hidden="false" customHeight="false" outlineLevel="0" collapsed="false">
      <c r="O177" s="1"/>
    </row>
    <row r="178" customFormat="false" ht="15" hidden="false" customHeight="false" outlineLevel="0" collapsed="false">
      <c r="O178" s="1"/>
    </row>
    <row r="179" customFormat="false" ht="15" hidden="false" customHeight="false" outlineLevel="0" collapsed="false">
      <c r="O179" s="1"/>
    </row>
    <row r="180" customFormat="false" ht="15" hidden="false" customHeight="false" outlineLevel="0" collapsed="false">
      <c r="O180" s="1"/>
    </row>
    <row r="181" customFormat="false" ht="15" hidden="false" customHeight="false" outlineLevel="0" collapsed="false">
      <c r="O181" s="1"/>
    </row>
    <row r="182" customFormat="false" ht="15" hidden="false" customHeight="false" outlineLevel="0" collapsed="false">
      <c r="O182" s="1"/>
    </row>
    <row r="183" customFormat="false" ht="15" hidden="false" customHeight="false" outlineLevel="0" collapsed="false">
      <c r="O183" s="1"/>
    </row>
    <row r="184" customFormat="false" ht="15" hidden="false" customHeight="false" outlineLevel="0" collapsed="false">
      <c r="O184" s="1"/>
    </row>
    <row r="185" customFormat="false" ht="15" hidden="false" customHeight="false" outlineLevel="0" collapsed="false">
      <c r="O185" s="1"/>
    </row>
    <row r="186" customFormat="false" ht="15" hidden="false" customHeight="false" outlineLevel="0" collapsed="false">
      <c r="O186" s="1"/>
    </row>
    <row r="187" customFormat="false" ht="15" hidden="false" customHeight="false" outlineLevel="0" collapsed="false">
      <c r="O187" s="1"/>
    </row>
    <row r="188" customFormat="false" ht="15" hidden="false" customHeight="false" outlineLevel="0" collapsed="false">
      <c r="O188" s="1"/>
    </row>
    <row r="189" customFormat="false" ht="15" hidden="false" customHeight="false" outlineLevel="0" collapsed="false">
      <c r="O189" s="1"/>
    </row>
    <row r="190" customFormat="false" ht="15" hidden="false" customHeight="false" outlineLevel="0" collapsed="false">
      <c r="O190" s="1"/>
    </row>
    <row r="191" customFormat="false" ht="15" hidden="false" customHeight="false" outlineLevel="0" collapsed="false">
      <c r="O191" s="1"/>
    </row>
    <row r="192" customFormat="false" ht="15" hidden="false" customHeight="false" outlineLevel="0" collapsed="false">
      <c r="O192" s="1"/>
    </row>
    <row r="193" customFormat="false" ht="15" hidden="false" customHeight="false" outlineLevel="0" collapsed="false">
      <c r="O193" s="1"/>
    </row>
    <row r="194" customFormat="false" ht="15" hidden="false" customHeight="false" outlineLevel="0" collapsed="false">
      <c r="O194" s="1"/>
    </row>
    <row r="195" customFormat="false" ht="15" hidden="false" customHeight="false" outlineLevel="0" collapsed="false">
      <c r="O195" s="1"/>
    </row>
    <row r="196" customFormat="false" ht="15" hidden="false" customHeight="false" outlineLevel="0" collapsed="false">
      <c r="O196" s="1"/>
    </row>
    <row r="197" customFormat="false" ht="15" hidden="false" customHeight="false" outlineLevel="0" collapsed="false">
      <c r="O197" s="1"/>
    </row>
    <row r="198" customFormat="false" ht="15" hidden="false" customHeight="false" outlineLevel="0" collapsed="false">
      <c r="O198" s="1"/>
    </row>
    <row r="199" customFormat="false" ht="15" hidden="false" customHeight="false" outlineLevel="0" collapsed="false">
      <c r="O199" s="1"/>
    </row>
    <row r="200" customFormat="false" ht="15" hidden="false" customHeight="false" outlineLevel="0" collapsed="false">
      <c r="O200" s="1"/>
    </row>
    <row r="201" customFormat="false" ht="15" hidden="false" customHeight="false" outlineLevel="0" collapsed="false">
      <c r="O201" s="1"/>
    </row>
    <row r="202" customFormat="false" ht="15" hidden="false" customHeight="false" outlineLevel="0" collapsed="false">
      <c r="O202" s="1"/>
    </row>
    <row r="203" customFormat="false" ht="15" hidden="false" customHeight="false" outlineLevel="0" collapsed="false">
      <c r="O203" s="1"/>
    </row>
    <row r="204" customFormat="false" ht="15" hidden="false" customHeight="false" outlineLevel="0" collapsed="false">
      <c r="O204" s="1"/>
    </row>
    <row r="205" customFormat="false" ht="15" hidden="false" customHeight="false" outlineLevel="0" collapsed="false">
      <c r="O205" s="1"/>
    </row>
    <row r="206" customFormat="false" ht="15" hidden="false" customHeight="false" outlineLevel="0" collapsed="false">
      <c r="O206" s="1"/>
    </row>
    <row r="207" customFormat="false" ht="15" hidden="false" customHeight="false" outlineLevel="0" collapsed="false">
      <c r="O207" s="1"/>
    </row>
    <row r="208" customFormat="false" ht="15" hidden="false" customHeight="false" outlineLevel="0" collapsed="false">
      <c r="O208" s="1"/>
    </row>
    <row r="209" customFormat="false" ht="15" hidden="false" customHeight="false" outlineLevel="0" collapsed="false">
      <c r="O209" s="1"/>
    </row>
    <row r="210" customFormat="false" ht="15" hidden="false" customHeight="false" outlineLevel="0" collapsed="false">
      <c r="O210" s="1"/>
    </row>
    <row r="211" customFormat="false" ht="15" hidden="false" customHeight="false" outlineLevel="0" collapsed="false">
      <c r="O211" s="1"/>
    </row>
    <row r="212" customFormat="false" ht="15" hidden="false" customHeight="false" outlineLevel="0" collapsed="false">
      <c r="O212" s="1"/>
    </row>
    <row r="213" customFormat="false" ht="15" hidden="false" customHeight="false" outlineLevel="0" collapsed="false">
      <c r="O213" s="1"/>
    </row>
    <row r="214" customFormat="false" ht="15" hidden="false" customHeight="false" outlineLevel="0" collapsed="false">
      <c r="O214" s="1"/>
    </row>
    <row r="215" customFormat="false" ht="15" hidden="false" customHeight="false" outlineLevel="0" collapsed="false">
      <c r="O215" s="1"/>
    </row>
    <row r="216" customFormat="false" ht="15" hidden="false" customHeight="false" outlineLevel="0" collapsed="false">
      <c r="O216" s="1"/>
    </row>
    <row r="217" customFormat="false" ht="15" hidden="false" customHeight="false" outlineLevel="0" collapsed="false">
      <c r="O217" s="1"/>
    </row>
    <row r="218" customFormat="false" ht="15" hidden="false" customHeight="false" outlineLevel="0" collapsed="false">
      <c r="O218" s="1"/>
    </row>
    <row r="219" customFormat="false" ht="15" hidden="false" customHeight="false" outlineLevel="0" collapsed="false">
      <c r="O219" s="1"/>
    </row>
    <row r="220" customFormat="false" ht="15" hidden="false" customHeight="false" outlineLevel="0" collapsed="false">
      <c r="O220" s="1"/>
    </row>
    <row r="221" customFormat="false" ht="15" hidden="false" customHeight="false" outlineLevel="0" collapsed="false">
      <c r="O221" s="1"/>
    </row>
    <row r="222" customFormat="false" ht="15" hidden="false" customHeight="false" outlineLevel="0" collapsed="false">
      <c r="O222" s="1"/>
    </row>
    <row r="223" customFormat="false" ht="15" hidden="false" customHeight="false" outlineLevel="0" collapsed="false">
      <c r="O223" s="1"/>
    </row>
    <row r="224" customFormat="false" ht="15" hidden="false" customHeight="false" outlineLevel="0" collapsed="false">
      <c r="O224" s="1"/>
    </row>
    <row r="225" customFormat="false" ht="15" hidden="false" customHeight="false" outlineLevel="0" collapsed="false">
      <c r="O225" s="1"/>
    </row>
    <row r="226" customFormat="false" ht="15" hidden="false" customHeight="false" outlineLevel="0" collapsed="false">
      <c r="O226" s="1"/>
    </row>
    <row r="227" customFormat="false" ht="15" hidden="false" customHeight="false" outlineLevel="0" collapsed="false">
      <c r="O227" s="1"/>
    </row>
    <row r="228" customFormat="false" ht="15" hidden="false" customHeight="false" outlineLevel="0" collapsed="false">
      <c r="O228" s="1"/>
    </row>
    <row r="229" customFormat="false" ht="15" hidden="false" customHeight="false" outlineLevel="0" collapsed="false">
      <c r="O229" s="1"/>
    </row>
    <row r="230" customFormat="false" ht="15" hidden="false" customHeight="false" outlineLevel="0" collapsed="false">
      <c r="O230" s="1"/>
    </row>
    <row r="231" customFormat="false" ht="15" hidden="false" customHeight="false" outlineLevel="0" collapsed="false">
      <c r="O231" s="1"/>
    </row>
    <row r="232" customFormat="false" ht="15" hidden="false" customHeight="false" outlineLevel="0" collapsed="false">
      <c r="O232" s="1"/>
    </row>
    <row r="233" customFormat="false" ht="15" hidden="false" customHeight="false" outlineLevel="0" collapsed="false">
      <c r="O233" s="1"/>
    </row>
    <row r="234" customFormat="false" ht="15" hidden="false" customHeight="false" outlineLevel="0" collapsed="false">
      <c r="O234" s="1"/>
    </row>
    <row r="235" customFormat="false" ht="15" hidden="false" customHeight="false" outlineLevel="0" collapsed="false">
      <c r="O235" s="1"/>
    </row>
    <row r="236" customFormat="false" ht="15" hidden="false" customHeight="false" outlineLevel="0" collapsed="false">
      <c r="O236" s="1"/>
    </row>
    <row r="237" customFormat="false" ht="15" hidden="false" customHeight="false" outlineLevel="0" collapsed="false">
      <c r="O237" s="1"/>
    </row>
    <row r="238" customFormat="false" ht="15" hidden="false" customHeight="false" outlineLevel="0" collapsed="false">
      <c r="O238" s="1"/>
    </row>
    <row r="239" customFormat="false" ht="15" hidden="false" customHeight="false" outlineLevel="0" collapsed="false">
      <c r="O239" s="1"/>
    </row>
    <row r="240" customFormat="false" ht="15" hidden="false" customHeight="false" outlineLevel="0" collapsed="false">
      <c r="O240" s="1"/>
    </row>
    <row r="241" customFormat="false" ht="15" hidden="false" customHeight="false" outlineLevel="0" collapsed="false">
      <c r="O241" s="1"/>
    </row>
    <row r="242" customFormat="false" ht="15" hidden="false" customHeight="false" outlineLevel="0" collapsed="false">
      <c r="O242" s="1"/>
    </row>
    <row r="243" customFormat="false" ht="15" hidden="false" customHeight="false" outlineLevel="0" collapsed="false">
      <c r="O243" s="1"/>
    </row>
    <row r="244" customFormat="false" ht="15" hidden="false" customHeight="false" outlineLevel="0" collapsed="false">
      <c r="O244" s="1"/>
    </row>
    <row r="245" customFormat="false" ht="15" hidden="false" customHeight="false" outlineLevel="0" collapsed="false">
      <c r="O245" s="1"/>
    </row>
    <row r="246" customFormat="false" ht="15" hidden="false" customHeight="false" outlineLevel="0" collapsed="false">
      <c r="O246" s="1"/>
    </row>
    <row r="247" customFormat="false" ht="15" hidden="false" customHeight="false" outlineLevel="0" collapsed="false">
      <c r="O247" s="1"/>
    </row>
    <row r="248" customFormat="false" ht="15" hidden="false" customHeight="false" outlineLevel="0" collapsed="false">
      <c r="O248" s="1"/>
    </row>
    <row r="249" customFormat="false" ht="15" hidden="false" customHeight="false" outlineLevel="0" collapsed="false">
      <c r="O249" s="1"/>
    </row>
    <row r="250" customFormat="false" ht="15" hidden="false" customHeight="false" outlineLevel="0" collapsed="false">
      <c r="O250" s="1"/>
    </row>
    <row r="251" customFormat="false" ht="15" hidden="false" customHeight="false" outlineLevel="0" collapsed="false">
      <c r="O251" s="1"/>
    </row>
    <row r="252" customFormat="false" ht="15" hidden="false" customHeight="false" outlineLevel="0" collapsed="false">
      <c r="O252" s="1"/>
    </row>
    <row r="253" customFormat="false" ht="15" hidden="false" customHeight="false" outlineLevel="0" collapsed="false">
      <c r="O253" s="1"/>
    </row>
    <row r="254" customFormat="false" ht="15" hidden="false" customHeight="false" outlineLevel="0" collapsed="false">
      <c r="O254" s="1"/>
    </row>
    <row r="255" customFormat="false" ht="15" hidden="false" customHeight="false" outlineLevel="0" collapsed="false">
      <c r="O255" s="1"/>
    </row>
    <row r="256" customFormat="false" ht="15" hidden="false" customHeight="false" outlineLevel="0" collapsed="false">
      <c r="O256" s="1"/>
    </row>
    <row r="257" customFormat="false" ht="15" hidden="false" customHeight="false" outlineLevel="0" collapsed="false">
      <c r="O257" s="1"/>
    </row>
    <row r="258" customFormat="false" ht="15" hidden="false" customHeight="false" outlineLevel="0" collapsed="false">
      <c r="O258" s="1"/>
    </row>
    <row r="259" customFormat="false" ht="15" hidden="false" customHeight="false" outlineLevel="0" collapsed="false">
      <c r="O259" s="1"/>
    </row>
    <row r="260" customFormat="false" ht="15" hidden="false" customHeight="false" outlineLevel="0" collapsed="false">
      <c r="O260" s="1"/>
    </row>
    <row r="261" customFormat="false" ht="15" hidden="false" customHeight="false" outlineLevel="0" collapsed="false">
      <c r="O261" s="1"/>
    </row>
    <row r="262" customFormat="false" ht="15" hidden="false" customHeight="false" outlineLevel="0" collapsed="false">
      <c r="O262" s="1"/>
    </row>
    <row r="263" customFormat="false" ht="15" hidden="false" customHeight="false" outlineLevel="0" collapsed="false">
      <c r="O263" s="1"/>
    </row>
    <row r="264" customFormat="false" ht="15" hidden="false" customHeight="false" outlineLevel="0" collapsed="false">
      <c r="O264" s="1"/>
    </row>
    <row r="265" customFormat="false" ht="15" hidden="false" customHeight="false" outlineLevel="0" collapsed="false">
      <c r="O265" s="1"/>
    </row>
    <row r="266" customFormat="false" ht="15" hidden="false" customHeight="false" outlineLevel="0" collapsed="false">
      <c r="O266" s="1"/>
    </row>
    <row r="267" customFormat="false" ht="15" hidden="false" customHeight="false" outlineLevel="0" collapsed="false">
      <c r="O267" s="1"/>
    </row>
    <row r="268" customFormat="false" ht="15" hidden="false" customHeight="false" outlineLevel="0" collapsed="false">
      <c r="O268" s="1"/>
    </row>
    <row r="269" customFormat="false" ht="15" hidden="false" customHeight="false" outlineLevel="0" collapsed="false">
      <c r="O269" s="1"/>
    </row>
    <row r="270" customFormat="false" ht="15" hidden="false" customHeight="false" outlineLevel="0" collapsed="false">
      <c r="O270" s="1"/>
    </row>
    <row r="271" customFormat="false" ht="15" hidden="false" customHeight="false" outlineLevel="0" collapsed="false">
      <c r="O271" s="1"/>
    </row>
    <row r="272" customFormat="false" ht="15" hidden="false" customHeight="false" outlineLevel="0" collapsed="false">
      <c r="O272" s="1"/>
    </row>
    <row r="273" customFormat="false" ht="15" hidden="false" customHeight="false" outlineLevel="0" collapsed="false">
      <c r="O273" s="1"/>
    </row>
    <row r="274" customFormat="false" ht="15" hidden="false" customHeight="false" outlineLevel="0" collapsed="false">
      <c r="O274" s="1"/>
    </row>
    <row r="275" customFormat="false" ht="15" hidden="false" customHeight="false" outlineLevel="0" collapsed="false">
      <c r="O275" s="1"/>
    </row>
    <row r="276" customFormat="false" ht="15" hidden="false" customHeight="false" outlineLevel="0" collapsed="false">
      <c r="O276" s="1"/>
    </row>
    <row r="277" customFormat="false" ht="15" hidden="false" customHeight="false" outlineLevel="0" collapsed="false">
      <c r="O277" s="1"/>
    </row>
    <row r="278" customFormat="false" ht="15" hidden="false" customHeight="false" outlineLevel="0" collapsed="false">
      <c r="O278" s="1"/>
    </row>
    <row r="279" customFormat="false" ht="15" hidden="false" customHeight="false" outlineLevel="0" collapsed="false">
      <c r="O279" s="1"/>
    </row>
    <row r="280" customFormat="false" ht="15" hidden="false" customHeight="false" outlineLevel="0" collapsed="false">
      <c r="O280" s="1"/>
    </row>
    <row r="281" customFormat="false" ht="15" hidden="false" customHeight="false" outlineLevel="0" collapsed="false">
      <c r="O281" s="1"/>
    </row>
    <row r="282" customFormat="false" ht="15" hidden="false" customHeight="false" outlineLevel="0" collapsed="false">
      <c r="O282" s="1"/>
    </row>
    <row r="283" customFormat="false" ht="15" hidden="false" customHeight="false" outlineLevel="0" collapsed="false">
      <c r="O283" s="1"/>
    </row>
    <row r="284" customFormat="false" ht="15" hidden="false" customHeight="false" outlineLevel="0" collapsed="false">
      <c r="O284" s="1"/>
    </row>
    <row r="285" customFormat="false" ht="15" hidden="false" customHeight="false" outlineLevel="0" collapsed="false">
      <c r="O285" s="1"/>
    </row>
    <row r="286" customFormat="false" ht="15" hidden="false" customHeight="false" outlineLevel="0" collapsed="false">
      <c r="O286" s="1"/>
    </row>
    <row r="287" customFormat="false" ht="15" hidden="false" customHeight="false" outlineLevel="0" collapsed="false">
      <c r="O287" s="1"/>
    </row>
    <row r="288" customFormat="false" ht="15" hidden="false" customHeight="false" outlineLevel="0" collapsed="false">
      <c r="O28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3" min="3" style="0" width="12.85"/>
    <col collapsed="false" customWidth="true" hidden="false" outlineLevel="0" max="5" min="5" style="0" width="13.56"/>
    <col collapsed="false" customWidth="true" hidden="false" outlineLevel="0" max="6" min="6" style="0" width="28.41"/>
    <col collapsed="false" customWidth="true" hidden="false" outlineLevel="0" max="7" min="7" style="0" width="27.99"/>
    <col collapsed="false" customWidth="true" hidden="false" outlineLevel="0" max="8" min="8" style="0" width="9.14"/>
    <col collapsed="false" customWidth="true" hidden="false" outlineLevel="0" max="9" min="9" style="0" width="12.56"/>
    <col collapsed="false" customWidth="true" hidden="false" outlineLevel="0" max="11" min="11" style="0" width="13.7"/>
    <col collapsed="false" customWidth="true" hidden="false" outlineLevel="0" max="13" min="13" style="0" width="12.85"/>
    <col collapsed="false" customWidth="true" hidden="false" outlineLevel="0" max="14" min="14" style="0" width="27.99"/>
    <col collapsed="false" customWidth="true" hidden="false" outlineLevel="0" max="15" min="15" style="0" width="27.85"/>
  </cols>
  <sheetData>
    <row r="1" customFormat="false" ht="26.25" hidden="false" customHeight="false" outlineLevel="0" collapsed="false">
      <c r="A1" s="2" t="s">
        <v>284</v>
      </c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customFormat="false" ht="21" hidden="false" customHeight="false" outlineLevel="0" collapsed="false">
      <c r="A3" s="5" t="s">
        <v>1</v>
      </c>
      <c r="H3" s="1"/>
      <c r="I3" s="5" t="s">
        <v>2</v>
      </c>
    </row>
    <row r="4" customFormat="false" ht="21" hidden="false" customHeight="false" outlineLevel="0" collapsed="false">
      <c r="A4" s="5"/>
      <c r="H4" s="1"/>
      <c r="I4" s="5"/>
    </row>
    <row r="5" customFormat="false" ht="18.75" hidden="false" customHeight="false" outlineLevel="0" collapsed="false">
      <c r="A5" s="6" t="s">
        <v>3</v>
      </c>
      <c r="B5" s="7"/>
      <c r="C5" s="7"/>
      <c r="D5" s="6" t="n">
        <f aca="false">AVERAGE(F8:G55)</f>
        <v>0.215146983684063</v>
      </c>
      <c r="H5" s="1"/>
      <c r="I5" s="6" t="s">
        <v>3</v>
      </c>
      <c r="J5" s="7"/>
      <c r="K5" s="7"/>
      <c r="L5" s="6" t="n">
        <f aca="false">AVERAGE(N8:O55)</f>
        <v>0.147447647374634</v>
      </c>
    </row>
    <row r="6" customFormat="false" ht="15" hidden="false" customHeight="false" outlineLevel="0" collapsed="false">
      <c r="H6" s="1"/>
    </row>
    <row r="7" customFormat="false" ht="15" hidden="false" customHeight="false" outlineLevel="0" collapsed="false">
      <c r="A7" s="10" t="s">
        <v>4</v>
      </c>
      <c r="B7" s="11" t="s">
        <v>5</v>
      </c>
      <c r="C7" s="12" t="s">
        <v>6</v>
      </c>
      <c r="D7" s="11" t="s">
        <v>7</v>
      </c>
      <c r="E7" s="12" t="s">
        <v>8</v>
      </c>
      <c r="F7" s="12" t="s">
        <v>9</v>
      </c>
      <c r="G7" s="12" t="s">
        <v>10</v>
      </c>
      <c r="H7" s="1"/>
      <c r="I7" s="10" t="s">
        <v>4</v>
      </c>
      <c r="J7" s="11" t="s">
        <v>5</v>
      </c>
      <c r="K7" s="12" t="s">
        <v>6</v>
      </c>
      <c r="L7" s="11" t="s">
        <v>7</v>
      </c>
      <c r="M7" s="12" t="s">
        <v>8</v>
      </c>
      <c r="N7" s="12" t="s">
        <v>9</v>
      </c>
      <c r="O7" s="12" t="s">
        <v>10</v>
      </c>
    </row>
    <row r="8" customFormat="false" ht="15" hidden="false" customHeight="false" outlineLevel="0" collapsed="false">
      <c r="A8" s="10" t="s">
        <v>263</v>
      </c>
      <c r="B8" s="4" t="n">
        <v>1.46533132234502</v>
      </c>
      <c r="C8" s="4" t="n">
        <v>1.0180137518613</v>
      </c>
      <c r="D8" s="13" t="n">
        <v>1.99621897773861</v>
      </c>
      <c r="E8" s="13" t="n">
        <v>1.04651519775305</v>
      </c>
      <c r="F8" s="4" t="n">
        <v>0.0180137518612966</v>
      </c>
      <c r="G8" s="13" t="n">
        <v>0.0465151977530545</v>
      </c>
      <c r="H8" s="1"/>
      <c r="I8" s="10" t="s">
        <v>263</v>
      </c>
      <c r="J8" s="4" t="n">
        <v>1.15544965819405</v>
      </c>
      <c r="K8" s="4" t="n">
        <v>1.00423087177401</v>
      </c>
      <c r="L8" s="13" t="n">
        <v>1.44432467721713</v>
      </c>
      <c r="M8" s="13" t="n">
        <v>1.01732417772709</v>
      </c>
      <c r="N8" s="4" t="n">
        <v>0.00423087177400916</v>
      </c>
      <c r="O8" s="13" t="n">
        <v>0.0173241777270861</v>
      </c>
    </row>
    <row r="9" customFormat="false" ht="15" hidden="false" customHeight="false" outlineLevel="0" collapsed="false">
      <c r="A9" s="10" t="s">
        <v>264</v>
      </c>
      <c r="B9" s="4" t="n">
        <v>1.49172743718033</v>
      </c>
      <c r="C9" s="4" t="n">
        <v>1.23613213579765</v>
      </c>
      <c r="D9" s="13" t="n">
        <v>2.08907349824652</v>
      </c>
      <c r="E9" s="13" t="n">
        <v>1.45459947872217</v>
      </c>
      <c r="F9" s="4" t="n">
        <v>0.236132135797654</v>
      </c>
      <c r="G9" s="13" t="n">
        <v>0.454599478722167</v>
      </c>
      <c r="H9" s="1"/>
      <c r="I9" s="10" t="s">
        <v>264</v>
      </c>
      <c r="J9" s="4" t="n">
        <v>1.15058169457877</v>
      </c>
      <c r="K9" s="4" t="n">
        <v>1.00761221791843</v>
      </c>
      <c r="L9" s="13" t="n">
        <v>1.41972903902082</v>
      </c>
      <c r="M9" s="13" t="n">
        <v>1.16338361273334</v>
      </c>
      <c r="N9" s="4" t="n">
        <v>0.00761221791842592</v>
      </c>
      <c r="O9" s="13" t="n">
        <v>0.163383612733335</v>
      </c>
    </row>
    <row r="10" customFormat="false" ht="15" hidden="false" customHeight="false" outlineLevel="0" collapsed="false">
      <c r="A10" s="10" t="s">
        <v>266</v>
      </c>
      <c r="B10" s="4" t="n">
        <v>1.18541641294639</v>
      </c>
      <c r="C10" s="4" t="n">
        <v>1.24002938011993</v>
      </c>
      <c r="D10" s="13" t="n">
        <v>1.37234957590679</v>
      </c>
      <c r="E10" s="13" t="n">
        <v>1.45613005559207</v>
      </c>
      <c r="F10" s="4" t="n">
        <v>0.240029380119935</v>
      </c>
      <c r="G10" s="13" t="n">
        <v>0.456130055592069</v>
      </c>
      <c r="H10" s="1"/>
      <c r="I10" s="10" t="s">
        <v>266</v>
      </c>
      <c r="J10" s="4" t="n">
        <v>1.14672057131367</v>
      </c>
      <c r="K10" s="4" t="n">
        <v>1.00721700187078</v>
      </c>
      <c r="L10" s="13" t="n">
        <v>1.2414861799744</v>
      </c>
      <c r="M10" s="13" t="n">
        <v>1.1540249098284</v>
      </c>
      <c r="N10" s="4" t="n">
        <v>0.00721700187078445</v>
      </c>
      <c r="O10" s="13" t="n">
        <v>0.154024909828403</v>
      </c>
    </row>
    <row r="11" customFormat="false" ht="15" hidden="false" customHeight="false" outlineLevel="0" collapsed="false">
      <c r="A11" s="10" t="s">
        <v>267</v>
      </c>
      <c r="B11" s="4" t="n">
        <v>1.20297749480424</v>
      </c>
      <c r="C11" s="4" t="n">
        <v>1.01481427257633</v>
      </c>
      <c r="D11" s="13" t="n">
        <v>1.43467507605088</v>
      </c>
      <c r="E11" s="13" t="n">
        <v>1.04541517790968</v>
      </c>
      <c r="F11" s="4" t="n">
        <v>0.0148142725763292</v>
      </c>
      <c r="G11" s="13" t="n">
        <v>0.0454151779096821</v>
      </c>
      <c r="H11" s="1"/>
      <c r="I11" s="10" t="s">
        <v>267</v>
      </c>
      <c r="J11" s="4" t="n">
        <v>1.14233744311474</v>
      </c>
      <c r="K11" s="4" t="n">
        <v>1.0038369819928</v>
      </c>
      <c r="L11" s="13" t="n">
        <v>1.23024124256723</v>
      </c>
      <c r="M11" s="13" t="n">
        <v>1.00914043280138</v>
      </c>
      <c r="N11" s="4" t="n">
        <v>0.00383698199279747</v>
      </c>
      <c r="O11" s="13" t="n">
        <v>0.0091404328013831</v>
      </c>
    </row>
    <row r="12" customFormat="false" ht="15" hidden="false" customHeight="false" outlineLevel="0" collapsed="false">
      <c r="A12" s="10" t="s">
        <v>272</v>
      </c>
      <c r="B12" s="4" t="n">
        <v>0.949655900868159</v>
      </c>
      <c r="C12" s="4" t="n">
        <v>1.01086268237826</v>
      </c>
      <c r="D12" s="13" t="n">
        <v>2.83626271287168</v>
      </c>
      <c r="E12" s="13" t="n">
        <v>1.00994749645106</v>
      </c>
      <c r="F12" s="4" t="n">
        <v>0.0108626823782605</v>
      </c>
      <c r="G12" s="13" t="n">
        <v>0.00994749645105819</v>
      </c>
      <c r="H12" s="1"/>
      <c r="I12" s="10" t="s">
        <v>272</v>
      </c>
      <c r="J12" s="4" t="n">
        <v>1.17976807743441</v>
      </c>
      <c r="K12" s="4" t="n">
        <v>1.00095273777705</v>
      </c>
      <c r="L12" s="13" t="n">
        <v>3.36368486716628</v>
      </c>
      <c r="M12" s="13" t="n">
        <v>1.01740026255515</v>
      </c>
      <c r="N12" s="4" t="n">
        <v>0.000952737777048629</v>
      </c>
      <c r="O12" s="13" t="n">
        <v>0.0174002625551501</v>
      </c>
    </row>
    <row r="13" customFormat="false" ht="15" hidden="false" customHeight="false" outlineLevel="0" collapsed="false">
      <c r="A13" s="10" t="s">
        <v>273</v>
      </c>
      <c r="B13" s="4" t="n">
        <v>0.939450943657253</v>
      </c>
      <c r="C13" s="4" t="n">
        <v>1.22672209898598</v>
      </c>
      <c r="D13" s="13" t="n">
        <v>2.86447642614224</v>
      </c>
      <c r="E13" s="13" t="n">
        <v>1.40553951909995</v>
      </c>
      <c r="F13" s="4" t="n">
        <v>0.226722098985984</v>
      </c>
      <c r="G13" s="13" t="n">
        <v>0.405539519099951</v>
      </c>
      <c r="H13" s="1"/>
      <c r="I13" s="10" t="s">
        <v>273</v>
      </c>
      <c r="J13" s="4" t="n">
        <v>1.18089208704994</v>
      </c>
      <c r="K13" s="4" t="n">
        <v>1.00253044450448</v>
      </c>
      <c r="L13" s="13" t="n">
        <v>3.42221386700776</v>
      </c>
      <c r="M13" s="13" t="n">
        <v>1.05467821175538</v>
      </c>
      <c r="N13" s="4" t="n">
        <v>0.00253044450448026</v>
      </c>
      <c r="O13" s="13" t="n">
        <v>0.0546782117553823</v>
      </c>
    </row>
    <row r="14" customFormat="false" ht="15" hidden="false" customHeight="false" outlineLevel="0" collapsed="false">
      <c r="A14" s="10" t="s">
        <v>275</v>
      </c>
      <c r="B14" s="4" t="n">
        <v>1.16496388002741</v>
      </c>
      <c r="C14" s="4" t="n">
        <v>1.22391680357912</v>
      </c>
      <c r="D14" s="13" t="n">
        <v>3.98647932949078</v>
      </c>
      <c r="E14" s="13" t="n">
        <v>1.41049317664544</v>
      </c>
      <c r="F14" s="4" t="n">
        <v>0.223916803579125</v>
      </c>
      <c r="G14" s="13" t="n">
        <v>0.410493176645435</v>
      </c>
      <c r="H14" s="1"/>
      <c r="I14" s="10" t="s">
        <v>275</v>
      </c>
      <c r="J14" s="4" t="n">
        <v>1.18275341508251</v>
      </c>
      <c r="K14" s="4" t="n">
        <v>1.00297765446963</v>
      </c>
      <c r="L14" s="13" t="n">
        <v>3.54760514061157</v>
      </c>
      <c r="M14" s="13" t="n">
        <v>1.05872634667887</v>
      </c>
      <c r="N14" s="4" t="n">
        <v>0.00297765446962739</v>
      </c>
      <c r="O14" s="13" t="n">
        <v>0.0587263466788655</v>
      </c>
    </row>
    <row r="15" customFormat="false" ht="15" hidden="false" customHeight="false" outlineLevel="0" collapsed="false">
      <c r="A15" s="10" t="s">
        <v>276</v>
      </c>
      <c r="B15" s="4" t="n">
        <v>1.14980979608038</v>
      </c>
      <c r="C15" s="4" t="n">
        <v>1.01317964414523</v>
      </c>
      <c r="D15" s="13" t="n">
        <v>4.04032445373533</v>
      </c>
      <c r="E15" s="13" t="n">
        <v>1.01350693677156</v>
      </c>
      <c r="F15" s="4" t="n">
        <v>0.0131796441452274</v>
      </c>
      <c r="G15" s="13" t="n">
        <v>0.0135069367715559</v>
      </c>
      <c r="H15" s="1"/>
      <c r="I15" s="10" t="s">
        <v>276</v>
      </c>
      <c r="J15" s="4" t="n">
        <v>1.18440837565109</v>
      </c>
      <c r="K15" s="4" t="n">
        <v>1.00139924395692</v>
      </c>
      <c r="L15" s="13" t="n">
        <v>3.62318798497088</v>
      </c>
      <c r="M15" s="13" t="n">
        <v>1.02130531481479</v>
      </c>
      <c r="N15" s="4" t="n">
        <v>0.00139924395691504</v>
      </c>
      <c r="O15" s="13" t="n">
        <v>0.0213053148147919</v>
      </c>
    </row>
    <row r="16" customFormat="false" ht="15" hidden="false" customHeight="false" outlineLevel="0" collapsed="false">
      <c r="A16" s="10" t="s">
        <v>228</v>
      </c>
      <c r="B16" s="14" t="n">
        <v>1.07402086420556</v>
      </c>
      <c r="C16" s="4" t="n">
        <v>1.17203889259386</v>
      </c>
      <c r="D16" s="13" t="n">
        <v>2.44626520998029</v>
      </c>
      <c r="E16" s="13" t="n">
        <v>1.34079811139422</v>
      </c>
      <c r="F16" s="4" t="n">
        <v>0.172038892593855</v>
      </c>
      <c r="G16" s="13" t="n">
        <v>0.34079811139422</v>
      </c>
      <c r="H16" s="1"/>
      <c r="I16" s="10" t="s">
        <v>228</v>
      </c>
      <c r="J16" s="14" t="n">
        <v>1.17956082387061</v>
      </c>
      <c r="K16" s="4" t="n">
        <v>1.00220660262286</v>
      </c>
      <c r="L16" s="13" t="n">
        <v>2.51752174221073</v>
      </c>
      <c r="M16" s="13" t="n">
        <v>1.05599615252654</v>
      </c>
      <c r="N16" s="4" t="n">
        <v>0.00220660262286243</v>
      </c>
      <c r="O16" s="13" t="n">
        <v>0.0559961525265369</v>
      </c>
    </row>
    <row r="17" customFormat="false" ht="15" hidden="false" customHeight="false" outlineLevel="0" collapsed="false">
      <c r="A17" s="10" t="s">
        <v>230</v>
      </c>
      <c r="B17" s="14" t="n">
        <v>0.916369645233046</v>
      </c>
      <c r="C17" s="4" t="n">
        <v>1.23272602375358</v>
      </c>
      <c r="D17" s="13" t="n">
        <v>1.82448437926017</v>
      </c>
      <c r="E17" s="13" t="n">
        <v>1.34912619420252</v>
      </c>
      <c r="F17" s="4" t="n">
        <v>0.232726023753578</v>
      </c>
      <c r="G17" s="13" t="n">
        <v>0.349126194202516</v>
      </c>
      <c r="H17" s="1"/>
      <c r="I17" s="10" t="s">
        <v>230</v>
      </c>
      <c r="J17" s="14" t="n">
        <v>1.17696373261121</v>
      </c>
      <c r="K17" s="4" t="n">
        <v>1.00560014557434</v>
      </c>
      <c r="L17" s="13" t="n">
        <v>2.3840254873916</v>
      </c>
      <c r="M17" s="13" t="n">
        <v>1.07256028394163</v>
      </c>
      <c r="N17" s="4" t="n">
        <v>0.00560014557433775</v>
      </c>
      <c r="O17" s="13" t="n">
        <v>0.0725602839416339</v>
      </c>
    </row>
    <row r="18" customFormat="false" ht="15" hidden="false" customHeight="false" outlineLevel="0" collapsed="false">
      <c r="A18" s="10" t="s">
        <v>234</v>
      </c>
      <c r="B18" s="14" t="n">
        <v>0.871256746032855</v>
      </c>
      <c r="C18" s="4" t="n">
        <v>1.22838290815749</v>
      </c>
      <c r="D18" s="13" t="n">
        <v>1.81322193616314</v>
      </c>
      <c r="E18" s="13" t="n">
        <v>1.3323635713606</v>
      </c>
      <c r="F18" s="4" t="n">
        <v>0.228382908157488</v>
      </c>
      <c r="G18" s="13" t="n">
        <v>0.332363571360599</v>
      </c>
      <c r="H18" s="1"/>
      <c r="I18" s="10" t="s">
        <v>234</v>
      </c>
      <c r="J18" s="14" t="n">
        <v>1.17299189848159</v>
      </c>
      <c r="K18" s="4" t="n">
        <v>1.00663439002119</v>
      </c>
      <c r="L18" s="13" t="n">
        <v>2.34720768604157</v>
      </c>
      <c r="M18" s="13" t="n">
        <v>1.06196567333665</v>
      </c>
      <c r="N18" s="4" t="n">
        <v>0.00663439002118782</v>
      </c>
      <c r="O18" s="13" t="n">
        <v>0.0619656733366465</v>
      </c>
    </row>
    <row r="19" customFormat="false" ht="15" hidden="false" customHeight="false" outlineLevel="0" collapsed="false">
      <c r="A19" s="10" t="s">
        <v>236</v>
      </c>
      <c r="B19" s="14" t="n">
        <v>0.745996740224556</v>
      </c>
      <c r="C19" s="4" t="n">
        <v>1.16790958868077</v>
      </c>
      <c r="D19" s="13" t="n">
        <v>1.36935924884003</v>
      </c>
      <c r="E19" s="13" t="n">
        <v>1.32413896331375</v>
      </c>
      <c r="F19" s="4" t="n">
        <v>0.167909588680769</v>
      </c>
      <c r="G19" s="13" t="n">
        <v>0.324138963313754</v>
      </c>
      <c r="H19" s="1"/>
      <c r="I19" s="10" t="s">
        <v>236</v>
      </c>
      <c r="J19" s="14" t="n">
        <v>1.16920675895689</v>
      </c>
      <c r="K19" s="4" t="n">
        <v>1.00323735686243</v>
      </c>
      <c r="L19" s="13" t="n">
        <v>2.24491765341256</v>
      </c>
      <c r="M19" s="13" t="n">
        <v>1.04556516025143</v>
      </c>
      <c r="N19" s="4" t="n">
        <v>0.00323735686242843</v>
      </c>
      <c r="O19" s="13" t="n">
        <v>0.0455651602514282</v>
      </c>
    </row>
    <row r="20" customFormat="false" ht="15" hidden="false" customHeight="false" outlineLevel="0" collapsed="false">
      <c r="A20" s="10" t="s">
        <v>246</v>
      </c>
      <c r="B20" s="14" t="n">
        <v>1.20184230848382</v>
      </c>
      <c r="C20" s="4" t="n">
        <v>1.15681835216995</v>
      </c>
      <c r="D20" s="13" t="n">
        <v>1.42625376094958</v>
      </c>
      <c r="E20" s="13" t="n">
        <v>1.14814935197798</v>
      </c>
      <c r="F20" s="4" t="n">
        <v>0.156818352169953</v>
      </c>
      <c r="G20" s="13" t="n">
        <v>0.148149351977982</v>
      </c>
      <c r="H20" s="1"/>
      <c r="I20" s="10" t="s">
        <v>246</v>
      </c>
      <c r="J20" s="14" t="n">
        <v>1.07824999872065</v>
      </c>
      <c r="K20" s="4" t="n">
        <v>1.00266441060441</v>
      </c>
      <c r="L20" s="13" t="n">
        <v>1.18869370818502</v>
      </c>
      <c r="M20" s="13" t="n">
        <v>1.02977447923863</v>
      </c>
      <c r="N20" s="4" t="n">
        <v>0.00266441060440603</v>
      </c>
      <c r="O20" s="13" t="n">
        <v>0.0297744792386268</v>
      </c>
    </row>
    <row r="21" customFormat="false" ht="15" hidden="false" customHeight="false" outlineLevel="0" collapsed="false">
      <c r="A21" s="10" t="s">
        <v>248</v>
      </c>
      <c r="B21" s="14" t="n">
        <v>1.39031323886839</v>
      </c>
      <c r="C21" s="4" t="n">
        <v>1.21253234149594</v>
      </c>
      <c r="D21" s="13" t="n">
        <v>1.63755233139042</v>
      </c>
      <c r="E21" s="13" t="n">
        <v>1.22095735254656</v>
      </c>
      <c r="F21" s="4" t="n">
        <v>0.212532341495936</v>
      </c>
      <c r="G21" s="13" t="n">
        <v>0.220957352546555</v>
      </c>
      <c r="H21" s="1"/>
      <c r="I21" s="10" t="s">
        <v>248</v>
      </c>
      <c r="J21" s="14" t="n">
        <v>1.07538473223627</v>
      </c>
      <c r="K21" s="4" t="n">
        <v>1.00374858735612</v>
      </c>
      <c r="L21" s="13" t="n">
        <v>1.22408644432046</v>
      </c>
      <c r="M21" s="13" t="n">
        <v>1.03688554606698</v>
      </c>
      <c r="N21" s="4" t="n">
        <v>0.00374858735611627</v>
      </c>
      <c r="O21" s="13" t="n">
        <v>0.0368855460669848</v>
      </c>
    </row>
    <row r="22" customFormat="false" ht="15" hidden="false" customHeight="false" outlineLevel="0" collapsed="false">
      <c r="A22" s="10" t="s">
        <v>252</v>
      </c>
      <c r="B22" s="14" t="n">
        <v>1.45727266841477</v>
      </c>
      <c r="C22" s="4" t="n">
        <v>1.2134337429449</v>
      </c>
      <c r="D22" s="13" t="n">
        <v>1.74139501602856</v>
      </c>
      <c r="E22" s="13" t="n">
        <v>1.20692461783007</v>
      </c>
      <c r="F22" s="4" t="n">
        <v>0.213433742944898</v>
      </c>
      <c r="G22" s="13" t="n">
        <v>0.206924617830067</v>
      </c>
      <c r="H22" s="1"/>
      <c r="I22" s="10" t="s">
        <v>252</v>
      </c>
      <c r="J22" s="14" t="n">
        <v>1.07422317929311</v>
      </c>
      <c r="K22" s="4" t="n">
        <v>1.00544445109428</v>
      </c>
      <c r="L22" s="13" t="n">
        <v>1.14640782938277</v>
      </c>
      <c r="M22" s="13" t="n">
        <v>1.04855538912248</v>
      </c>
      <c r="N22" s="4" t="n">
        <v>0.00544445109428371</v>
      </c>
      <c r="O22" s="13" t="n">
        <v>0.0485553891224757</v>
      </c>
    </row>
    <row r="23" customFormat="false" ht="15" hidden="false" customHeight="false" outlineLevel="0" collapsed="false">
      <c r="A23" s="10" t="s">
        <v>254</v>
      </c>
      <c r="B23" s="14" t="n">
        <v>1.68705299730591</v>
      </c>
      <c r="C23" s="4" t="n">
        <v>1.15767833561381</v>
      </c>
      <c r="D23" s="13" t="n">
        <v>1.97640222174011</v>
      </c>
      <c r="E23" s="13" t="n">
        <v>1.13495341582377</v>
      </c>
      <c r="F23" s="4" t="n">
        <v>0.157678335613814</v>
      </c>
      <c r="G23" s="13" t="n">
        <v>0.134953415823775</v>
      </c>
      <c r="H23" s="1"/>
      <c r="I23" s="10" t="s">
        <v>254</v>
      </c>
      <c r="J23" s="14" t="n">
        <v>1.06956155664877</v>
      </c>
      <c r="K23" s="4" t="n">
        <v>1.00435844259301</v>
      </c>
      <c r="L23" s="13" t="n">
        <v>1.16740274955325</v>
      </c>
      <c r="M23" s="13" t="n">
        <v>1.01831365734984</v>
      </c>
      <c r="N23" s="4" t="n">
        <v>0.00435844259300766</v>
      </c>
      <c r="O23" s="13" t="n">
        <v>0.0183136573498357</v>
      </c>
    </row>
    <row r="24" customFormat="false" ht="15" hidden="false" customHeight="false" outlineLevel="0" collapsed="false">
      <c r="A24" s="10" t="s">
        <v>156</v>
      </c>
      <c r="B24" s="14" t="n">
        <v>0.863305393977923</v>
      </c>
      <c r="C24" s="4" t="n">
        <v>1.11640263266871</v>
      </c>
      <c r="D24" s="13" t="n">
        <v>2.07841982452835</v>
      </c>
      <c r="E24" s="13" t="n">
        <v>1.16479127459687</v>
      </c>
      <c r="F24" s="4" t="n">
        <v>0.116402632668706</v>
      </c>
      <c r="G24" s="13" t="n">
        <v>0.164791274596872</v>
      </c>
      <c r="H24" s="1"/>
      <c r="I24" s="10" t="s">
        <v>156</v>
      </c>
      <c r="J24" s="14" t="n">
        <v>1.19143219883065</v>
      </c>
      <c r="K24" s="4" t="n">
        <v>1.04488194331711</v>
      </c>
      <c r="L24" s="13" t="n">
        <v>2.6755542132381</v>
      </c>
      <c r="M24" s="13" t="n">
        <v>1.48066316549624</v>
      </c>
      <c r="N24" s="4" t="n">
        <v>0.0448819433171144</v>
      </c>
      <c r="O24" s="13" t="n">
        <v>0.480663165496243</v>
      </c>
    </row>
    <row r="25" customFormat="false" ht="15" hidden="false" customHeight="false" outlineLevel="0" collapsed="false">
      <c r="A25" s="10" t="s">
        <v>158</v>
      </c>
      <c r="B25" s="14" t="n">
        <v>0.773292151698204</v>
      </c>
      <c r="C25" s="4" t="n">
        <v>1.01809960771021</v>
      </c>
      <c r="D25" s="13" t="n">
        <v>2.42092527655978</v>
      </c>
      <c r="E25" s="13" t="n">
        <v>1.04339078008966</v>
      </c>
      <c r="F25" s="4" t="n">
        <v>0.0180996077102138</v>
      </c>
      <c r="G25" s="13" t="n">
        <v>0.0433907800896589</v>
      </c>
      <c r="H25" s="1"/>
      <c r="I25" s="10" t="s">
        <v>158</v>
      </c>
      <c r="J25" s="14" t="n">
        <v>1.24490599124475</v>
      </c>
      <c r="K25" s="4" t="n">
        <v>1.00509731934602</v>
      </c>
      <c r="L25" s="13" t="n">
        <v>3.96159457082993</v>
      </c>
      <c r="M25" s="13" t="n">
        <v>1.04033495477585</v>
      </c>
      <c r="N25" s="4" t="n">
        <v>0.00509731934602375</v>
      </c>
      <c r="O25" s="13" t="n">
        <v>0.0403349547758511</v>
      </c>
    </row>
    <row r="26" customFormat="false" ht="15" hidden="false" customHeight="false" outlineLevel="0" collapsed="false">
      <c r="A26" s="10" t="s">
        <v>162</v>
      </c>
      <c r="B26" s="14" t="n">
        <v>0.847957692390791</v>
      </c>
      <c r="C26" s="4" t="n">
        <v>1.01482277112783</v>
      </c>
      <c r="D26" s="13" t="n">
        <v>1.99198599814132</v>
      </c>
      <c r="E26" s="13" t="n">
        <v>1.00615493709795</v>
      </c>
      <c r="F26" s="4" t="n">
        <v>0.0148227711278286</v>
      </c>
      <c r="G26" s="13" t="n">
        <v>0.00615493709794968</v>
      </c>
      <c r="H26" s="1"/>
      <c r="I26" s="10" t="s">
        <v>162</v>
      </c>
      <c r="J26" s="14" t="n">
        <v>1.18538988802185</v>
      </c>
      <c r="K26" s="4" t="n">
        <v>1.00386244176091</v>
      </c>
      <c r="L26" s="13" t="n">
        <v>2.57181997101555</v>
      </c>
      <c r="M26" s="13" t="n">
        <v>1.00112697255763</v>
      </c>
      <c r="N26" s="4" t="n">
        <v>0.00386244176090766</v>
      </c>
      <c r="O26" s="13" t="n">
        <v>0.00112697255762684</v>
      </c>
    </row>
    <row r="27" customFormat="false" ht="15" hidden="false" customHeight="false" outlineLevel="0" collapsed="false">
      <c r="A27" s="10" t="s">
        <v>164</v>
      </c>
      <c r="B27" s="14" t="n">
        <v>0.761997240994899</v>
      </c>
      <c r="C27" s="4" t="n">
        <v>1.11280939978688</v>
      </c>
      <c r="D27" s="13" t="n">
        <v>2.40611578525118</v>
      </c>
      <c r="E27" s="13" t="n">
        <v>1.20789794079691</v>
      </c>
      <c r="F27" s="4" t="n">
        <v>0.112809399786878</v>
      </c>
      <c r="G27" s="13" t="n">
        <v>0.207897940796911</v>
      </c>
      <c r="H27" s="1"/>
      <c r="I27" s="10" t="s">
        <v>164</v>
      </c>
      <c r="J27" s="14" t="n">
        <v>1.2401161149739</v>
      </c>
      <c r="K27" s="4" t="n">
        <v>1.04616728006966</v>
      </c>
      <c r="L27" s="13" t="n">
        <v>3.9660591791957</v>
      </c>
      <c r="M27" s="13" t="n">
        <v>1.54212161966749</v>
      </c>
      <c r="N27" s="4" t="n">
        <v>0.0461672800696595</v>
      </c>
      <c r="O27" s="13" t="n">
        <v>0.542121619667489</v>
      </c>
    </row>
    <row r="28" customFormat="false" ht="15" hidden="false" customHeight="false" outlineLevel="0" collapsed="false">
      <c r="A28" s="10" t="s">
        <v>174</v>
      </c>
      <c r="B28" s="14" t="n">
        <v>1.547345766612</v>
      </c>
      <c r="C28" s="4" t="n">
        <v>1.16296939081085</v>
      </c>
      <c r="D28" s="13" t="n">
        <v>1.9845139025921</v>
      </c>
      <c r="E28" s="13" t="n">
        <v>1.17457428284103</v>
      </c>
      <c r="F28" s="4" t="n">
        <v>0.162969390810854</v>
      </c>
      <c r="G28" s="13" t="n">
        <v>0.174574282841031</v>
      </c>
      <c r="H28" s="1"/>
      <c r="I28" s="10" t="s">
        <v>174</v>
      </c>
      <c r="J28" s="14" t="n">
        <v>1.10852537813905</v>
      </c>
      <c r="K28" s="4" t="n">
        <v>1.00304763466669</v>
      </c>
      <c r="L28" s="13" t="n">
        <v>1.32924896960108</v>
      </c>
      <c r="M28" s="13" t="n">
        <v>1.06048231680828</v>
      </c>
      <c r="N28" s="4" t="n">
        <v>0.00304763466668545</v>
      </c>
      <c r="O28" s="13" t="n">
        <v>0.0604823168082824</v>
      </c>
    </row>
    <row r="29" customFormat="false" ht="15" hidden="false" customHeight="false" outlineLevel="0" collapsed="false">
      <c r="A29" s="10" t="s">
        <v>176</v>
      </c>
      <c r="B29" s="14" t="n">
        <v>1.79951576357051</v>
      </c>
      <c r="C29" s="4" t="n">
        <v>1.01310637655046</v>
      </c>
      <c r="D29" s="13" t="n">
        <v>2.33095899392517</v>
      </c>
      <c r="E29" s="13" t="n">
        <v>1.01936717661002</v>
      </c>
      <c r="F29" s="4" t="n">
        <v>0.0131063765504604</v>
      </c>
      <c r="G29" s="13" t="n">
        <v>0.0193671766100241</v>
      </c>
      <c r="H29" s="1"/>
      <c r="I29" s="10" t="s">
        <v>176</v>
      </c>
      <c r="J29" s="14" t="n">
        <v>1.11190375851037</v>
      </c>
      <c r="K29" s="4" t="n">
        <v>1.00284858407402</v>
      </c>
      <c r="L29" s="13" t="n">
        <v>1.40964502689758</v>
      </c>
      <c r="M29" s="13" t="n">
        <v>1.1039165095231</v>
      </c>
      <c r="N29" s="4" t="n">
        <v>0.002848584074016</v>
      </c>
      <c r="O29" s="13" t="n">
        <v>0.103916509523101</v>
      </c>
    </row>
    <row r="30" customFormat="false" ht="15" hidden="false" customHeight="false" outlineLevel="0" collapsed="false">
      <c r="A30" s="10" t="s">
        <v>180</v>
      </c>
      <c r="B30" s="14" t="n">
        <v>1.56762586288298</v>
      </c>
      <c r="C30" s="4" t="n">
        <v>1.01405300786425</v>
      </c>
      <c r="D30" s="13" t="n">
        <v>2.02294833382865</v>
      </c>
      <c r="E30" s="13" t="n">
        <v>1.02168128732364</v>
      </c>
      <c r="F30" s="4" t="n">
        <v>0.0140530078642513</v>
      </c>
      <c r="G30" s="13" t="n">
        <v>0.0216812873236367</v>
      </c>
      <c r="H30" s="1"/>
      <c r="I30" s="10" t="s">
        <v>180</v>
      </c>
      <c r="J30" s="14" t="n">
        <v>1.1053766199038</v>
      </c>
      <c r="K30" s="4" t="n">
        <v>1.00344120781902</v>
      </c>
      <c r="L30" s="13" t="n">
        <v>1.46737988280921</v>
      </c>
      <c r="M30" s="13" t="n">
        <v>1.10951402219275</v>
      </c>
      <c r="N30" s="4" t="n">
        <v>0.00344120781902357</v>
      </c>
      <c r="O30" s="13" t="n">
        <v>0.109514022192751</v>
      </c>
    </row>
    <row r="31" customFormat="false" ht="15" hidden="false" customHeight="false" outlineLevel="0" collapsed="false">
      <c r="A31" s="10" t="s">
        <v>182</v>
      </c>
      <c r="B31" s="14" t="n">
        <v>1.82480437274781</v>
      </c>
      <c r="C31" s="4" t="n">
        <v>1.16405605186423</v>
      </c>
      <c r="D31" s="13" t="n">
        <v>2.38149718561208</v>
      </c>
      <c r="E31" s="13" t="n">
        <v>1.17724073610167</v>
      </c>
      <c r="F31" s="4" t="n">
        <v>0.164056051864228</v>
      </c>
      <c r="G31" s="13" t="n">
        <v>0.177240736101666</v>
      </c>
      <c r="H31" s="1"/>
      <c r="I31" s="10" t="s">
        <v>182</v>
      </c>
      <c r="J31" s="14" t="n">
        <v>1.10809058851299</v>
      </c>
      <c r="K31" s="4" t="n">
        <v>1.0024552433626</v>
      </c>
      <c r="L31" s="13" t="n">
        <v>1.56402092365714</v>
      </c>
      <c r="M31" s="13" t="n">
        <v>1.06585959231152</v>
      </c>
      <c r="N31" s="4" t="n">
        <v>0.00245524336259595</v>
      </c>
      <c r="O31" s="13" t="n">
        <v>0.0658595923115164</v>
      </c>
    </row>
    <row r="32" customFormat="false" ht="15" hidden="false" customHeight="false" outlineLevel="0" collapsed="false">
      <c r="A32" s="12" t="s">
        <v>227</v>
      </c>
      <c r="B32" s="14" t="n">
        <v>1.0669821235895</v>
      </c>
      <c r="C32" s="4" t="n">
        <v>1.13324096221697</v>
      </c>
      <c r="D32" s="13" t="n">
        <v>2.49631605036193</v>
      </c>
      <c r="E32" s="13" t="n">
        <v>1.10761357339767</v>
      </c>
      <c r="F32" s="4" t="n">
        <v>0.133240962216969</v>
      </c>
      <c r="G32" s="13" t="n">
        <v>0.107613573397673</v>
      </c>
      <c r="H32" s="1"/>
      <c r="I32" s="12" t="s">
        <v>227</v>
      </c>
      <c r="J32" s="14" t="n">
        <v>1.21792598505539</v>
      </c>
      <c r="K32" s="4" t="n">
        <v>1.01350413030326</v>
      </c>
      <c r="L32" s="13" t="n">
        <v>2.81216786165782</v>
      </c>
      <c r="M32" s="13" t="n">
        <v>1.06728664070093</v>
      </c>
      <c r="N32" s="4" t="n">
        <v>0.0135041303032593</v>
      </c>
      <c r="O32" s="13" t="n">
        <v>0.067286640700932</v>
      </c>
    </row>
    <row r="33" customFormat="false" ht="15" hidden="false" customHeight="false" outlineLevel="0" collapsed="false">
      <c r="A33" s="12" t="s">
        <v>229</v>
      </c>
      <c r="B33" s="14" t="n">
        <v>0.941531553450165</v>
      </c>
      <c r="C33" s="4" t="n">
        <v>1.23717631818489</v>
      </c>
      <c r="D33" s="13" t="n">
        <v>2.25377885421206</v>
      </c>
      <c r="E33" s="13" t="n">
        <v>1.36661442074386</v>
      </c>
      <c r="F33" s="4" t="n">
        <v>0.237176318184887</v>
      </c>
      <c r="G33" s="13" t="n">
        <v>0.366614420743863</v>
      </c>
      <c r="H33" s="1"/>
      <c r="I33" s="12" t="s">
        <v>229</v>
      </c>
      <c r="J33" s="14" t="n">
        <v>1.2343730162573</v>
      </c>
      <c r="K33" s="4" t="n">
        <v>1.01432034493514</v>
      </c>
      <c r="L33" s="13" t="n">
        <v>3.00138919015589</v>
      </c>
      <c r="M33" s="13" t="n">
        <v>1.09527728103358</v>
      </c>
      <c r="N33" s="4" t="n">
        <v>0.0143203449351352</v>
      </c>
      <c r="O33" s="13" t="n">
        <v>0.0952772810335749</v>
      </c>
    </row>
    <row r="34" customFormat="false" ht="15" hidden="false" customHeight="false" outlineLevel="0" collapsed="false">
      <c r="A34" s="12" t="s">
        <v>233</v>
      </c>
      <c r="B34" s="14" t="n">
        <v>0.862433355623002</v>
      </c>
      <c r="C34" s="4" t="n">
        <v>1.24386156222758</v>
      </c>
      <c r="D34" s="13" t="n">
        <v>1.82664254999092</v>
      </c>
      <c r="E34" s="13" t="n">
        <v>1.37444802955852</v>
      </c>
      <c r="F34" s="4" t="n">
        <v>0.243861562227582</v>
      </c>
      <c r="G34" s="13" t="n">
        <v>0.374448029558515</v>
      </c>
      <c r="H34" s="1"/>
      <c r="I34" s="12" t="s">
        <v>233</v>
      </c>
      <c r="J34" s="14" t="n">
        <v>1.20073110150746</v>
      </c>
      <c r="K34" s="4" t="n">
        <v>1.0162862420534</v>
      </c>
      <c r="L34" s="13" t="n">
        <v>2.56753966356727</v>
      </c>
      <c r="M34" s="13" t="n">
        <v>1.1014447296336</v>
      </c>
      <c r="N34" s="4" t="n">
        <v>0.0162862420533976</v>
      </c>
      <c r="O34" s="13" t="n">
        <v>0.101444729633599</v>
      </c>
    </row>
    <row r="35" customFormat="false" ht="15" hidden="false" customHeight="false" outlineLevel="0" collapsed="false">
      <c r="A35" s="12" t="s">
        <v>235</v>
      </c>
      <c r="B35" s="14" t="n">
        <v>0.756942397805117</v>
      </c>
      <c r="C35" s="4" t="n">
        <v>1.13936457797023</v>
      </c>
      <c r="D35" s="13" t="n">
        <v>1.63977015190308</v>
      </c>
      <c r="E35" s="13" t="n">
        <v>1.11396255619787</v>
      </c>
      <c r="F35" s="4" t="n">
        <v>0.13936457797023</v>
      </c>
      <c r="G35" s="13" t="n">
        <v>0.113962556197865</v>
      </c>
      <c r="H35" s="1"/>
      <c r="I35" s="12" t="s">
        <v>235</v>
      </c>
      <c r="J35" s="14" t="n">
        <v>1.2145918789211</v>
      </c>
      <c r="K35" s="4" t="n">
        <v>1.01154361488284</v>
      </c>
      <c r="L35" s="13" t="n">
        <v>2.72495669497127</v>
      </c>
      <c r="M35" s="13" t="n">
        <v>1.06131045749272</v>
      </c>
      <c r="N35" s="4" t="n">
        <v>0.0115436148828356</v>
      </c>
      <c r="O35" s="13" t="n">
        <v>0.0613104574927157</v>
      </c>
    </row>
    <row r="36" customFormat="false" ht="15" hidden="false" customHeight="false" outlineLevel="0" collapsed="false">
      <c r="A36" s="12" t="s">
        <v>245</v>
      </c>
      <c r="B36" s="14" t="n">
        <v>1.34449852974297</v>
      </c>
      <c r="C36" s="4" t="n">
        <v>1.14241049863451</v>
      </c>
      <c r="D36" s="13" t="n">
        <v>4.18505214223971</v>
      </c>
      <c r="E36" s="13" t="n">
        <v>1.06125900155165</v>
      </c>
      <c r="F36" s="4" t="n">
        <v>0.142410498634506</v>
      </c>
      <c r="G36" s="13" t="n">
        <v>0.0612590015516525</v>
      </c>
      <c r="H36" s="1"/>
      <c r="I36" s="12" t="s">
        <v>245</v>
      </c>
      <c r="J36" s="14" t="n">
        <v>1.16961524708253</v>
      </c>
      <c r="K36" s="4" t="n">
        <v>1.00316504682678</v>
      </c>
      <c r="L36" s="13" t="n">
        <v>3.76418398199619</v>
      </c>
      <c r="M36" s="13" t="n">
        <v>1.01293515832083</v>
      </c>
      <c r="N36" s="4" t="n">
        <v>0.00316504682678476</v>
      </c>
      <c r="O36" s="13" t="n">
        <v>0.0129351583208324</v>
      </c>
    </row>
    <row r="37" customFormat="false" ht="15" hidden="false" customHeight="false" outlineLevel="0" collapsed="false">
      <c r="A37" s="12" t="s">
        <v>247</v>
      </c>
      <c r="B37" s="14" t="n">
        <v>1.53596923577703</v>
      </c>
      <c r="C37" s="4" t="n">
        <v>1.22830661870302</v>
      </c>
      <c r="D37" s="13" t="n">
        <v>4.44142425791492</v>
      </c>
      <c r="E37" s="13" t="n">
        <v>1.41816303065964</v>
      </c>
      <c r="F37" s="4" t="n">
        <v>0.228306618703025</v>
      </c>
      <c r="G37" s="13" t="n">
        <v>0.418163030659643</v>
      </c>
      <c r="H37" s="1"/>
      <c r="I37" s="12" t="s">
        <v>247</v>
      </c>
      <c r="J37" s="14" t="n">
        <v>1.17331713410887</v>
      </c>
      <c r="K37" s="4" t="n">
        <v>1.00162740665663</v>
      </c>
      <c r="L37" s="13" t="n">
        <v>3.81287429775205</v>
      </c>
      <c r="M37" s="13" t="n">
        <v>1.07121973087936</v>
      </c>
      <c r="N37" s="4" t="n">
        <v>0.00162740665663241</v>
      </c>
      <c r="O37" s="13" t="n">
        <v>0.0712197308793563</v>
      </c>
    </row>
    <row r="38" customFormat="false" ht="15" hidden="false" customHeight="false" outlineLevel="0" collapsed="false">
      <c r="A38" s="12" t="s">
        <v>251</v>
      </c>
      <c r="B38" s="14" t="n">
        <v>1.65145644291978</v>
      </c>
      <c r="C38" s="4" t="n">
        <v>1.22233627563208</v>
      </c>
      <c r="D38" s="13" t="n">
        <v>5.9350862295073</v>
      </c>
      <c r="E38" s="13" t="n">
        <v>1.42211126525989</v>
      </c>
      <c r="F38" s="4" t="n">
        <v>0.222336275632078</v>
      </c>
      <c r="G38" s="13" t="n">
        <v>0.422111265259886</v>
      </c>
      <c r="H38" s="1"/>
      <c r="I38" s="12" t="s">
        <v>251</v>
      </c>
      <c r="J38" s="14" t="n">
        <v>1.16771490008109</v>
      </c>
      <c r="K38" s="4" t="n">
        <v>1.00226266641195</v>
      </c>
      <c r="L38" s="13" t="n">
        <v>4.03226815217434</v>
      </c>
      <c r="M38" s="13" t="n">
        <v>1.07606653250576</v>
      </c>
      <c r="N38" s="4" t="n">
        <v>0.00226266641194606</v>
      </c>
      <c r="O38" s="13" t="n">
        <v>0.0760665325057643</v>
      </c>
    </row>
    <row r="39" customFormat="false" ht="15" hidden="false" customHeight="false" outlineLevel="0" collapsed="false">
      <c r="A39" s="12" t="s">
        <v>253</v>
      </c>
      <c r="B39" s="14" t="n">
        <v>1.87747091514514</v>
      </c>
      <c r="C39" s="4" t="n">
        <v>1.13685766475667</v>
      </c>
      <c r="D39" s="13" t="n">
        <v>6.31619947097934</v>
      </c>
      <c r="E39" s="13" t="n">
        <v>1.06421359803962</v>
      </c>
      <c r="F39" s="4" t="n">
        <v>0.136857664756674</v>
      </c>
      <c r="G39" s="13" t="n">
        <v>0.0642135980396159</v>
      </c>
      <c r="H39" s="1"/>
      <c r="I39" s="12" t="s">
        <v>253</v>
      </c>
      <c r="J39" s="14" t="n">
        <v>1.17066830226181</v>
      </c>
      <c r="K39" s="4" t="n">
        <v>1.00252921511965</v>
      </c>
      <c r="L39" s="13" t="n">
        <v>4.1029064244624</v>
      </c>
      <c r="M39" s="13" t="n">
        <v>1.01751824770135</v>
      </c>
      <c r="N39" s="4" t="n">
        <v>0.00252921511964566</v>
      </c>
      <c r="O39" s="13" t="n">
        <v>0.0175182477013511</v>
      </c>
    </row>
    <row r="40" customFormat="false" ht="15" hidden="false" customHeight="false" outlineLevel="0" collapsed="false">
      <c r="A40" s="12" t="s">
        <v>155</v>
      </c>
      <c r="B40" s="14" t="n">
        <v>0.81041105024545</v>
      </c>
      <c r="C40" s="4" t="n">
        <v>1.14999509660757</v>
      </c>
      <c r="D40" s="13" t="n">
        <v>1.4015790250607</v>
      </c>
      <c r="E40" s="13" t="n">
        <v>1.16970252672335</v>
      </c>
      <c r="F40" s="4" t="n">
        <v>0.149995096607571</v>
      </c>
      <c r="G40" s="13" t="n">
        <v>0.169702526723354</v>
      </c>
      <c r="H40" s="1"/>
      <c r="I40" s="12" t="s">
        <v>155</v>
      </c>
      <c r="J40" s="14" t="n">
        <v>1.15936547032649</v>
      </c>
      <c r="K40" s="4" t="n">
        <v>1.00016425274618</v>
      </c>
      <c r="L40" s="13" t="n">
        <v>1.99852516572216</v>
      </c>
      <c r="M40" s="13" t="n">
        <v>1.00593134854161</v>
      </c>
      <c r="N40" s="4" t="n">
        <v>0.000164252746177818</v>
      </c>
      <c r="O40" s="13" t="n">
        <v>0.00593134854160682</v>
      </c>
    </row>
    <row r="41" customFormat="false" ht="15" hidden="false" customHeight="false" outlineLevel="0" collapsed="false">
      <c r="A41" s="12" t="s">
        <v>157</v>
      </c>
      <c r="B41" s="14" t="n">
        <v>0.704708265831848</v>
      </c>
      <c r="C41" s="4" t="n">
        <v>1.16939314221717</v>
      </c>
      <c r="D41" s="13" t="n">
        <v>1.19823544280689</v>
      </c>
      <c r="E41" s="13" t="n">
        <v>1.22993626210452</v>
      </c>
      <c r="F41" s="4" t="n">
        <v>0.169393142217168</v>
      </c>
      <c r="G41" s="13" t="n">
        <v>0.229936262104519</v>
      </c>
      <c r="H41" s="1"/>
      <c r="I41" s="12" t="s">
        <v>157</v>
      </c>
      <c r="J41" s="14" t="n">
        <v>1.15955589928882</v>
      </c>
      <c r="K41" s="4" t="n">
        <v>1.00459024765981</v>
      </c>
      <c r="L41" s="13" t="n">
        <v>2.01037911504923</v>
      </c>
      <c r="M41" s="13" t="n">
        <v>1.04419997628445</v>
      </c>
      <c r="N41" s="4" t="n">
        <v>0.00459024765980942</v>
      </c>
      <c r="O41" s="13" t="n">
        <v>0.0441999762844532</v>
      </c>
    </row>
    <row r="42" customFormat="false" ht="15" hidden="false" customHeight="false" outlineLevel="0" collapsed="false">
      <c r="A42" s="12" t="s">
        <v>161</v>
      </c>
      <c r="B42" s="14" t="n">
        <v>0.693018473418539</v>
      </c>
      <c r="C42" s="4" t="n">
        <v>1.01686793766932</v>
      </c>
      <c r="D42" s="13" t="n">
        <v>1.13955419337136</v>
      </c>
      <c r="E42" s="13" t="n">
        <v>1.05149491772912</v>
      </c>
      <c r="F42" s="4" t="n">
        <v>0.016867937669317</v>
      </c>
      <c r="G42" s="13" t="n">
        <v>0.0514949177291215</v>
      </c>
      <c r="H42" s="1"/>
      <c r="I42" s="12" t="s">
        <v>161</v>
      </c>
      <c r="J42" s="14" t="n">
        <v>1.15406801233362</v>
      </c>
      <c r="K42" s="4" t="n">
        <v>1.00475525436677</v>
      </c>
      <c r="L42" s="13" t="n">
        <v>1.91392952606019</v>
      </c>
      <c r="M42" s="13" t="n">
        <v>1.05039349029093</v>
      </c>
      <c r="N42" s="4" t="n">
        <v>0.00475525436677104</v>
      </c>
      <c r="O42" s="13" t="n">
        <v>0.050393490290934</v>
      </c>
    </row>
    <row r="43" customFormat="false" ht="15" hidden="false" customHeight="false" outlineLevel="0" collapsed="false">
      <c r="A43" s="12" t="s">
        <v>163</v>
      </c>
      <c r="B43" s="14" t="n">
        <v>0.693018473418539</v>
      </c>
      <c r="C43" s="4" t="n">
        <v>1</v>
      </c>
      <c r="D43" s="13" t="n">
        <v>1.13955419337136</v>
      </c>
      <c r="E43" s="13" t="n">
        <v>1</v>
      </c>
      <c r="F43" s="4" t="n">
        <v>0</v>
      </c>
      <c r="G43" s="13" t="n">
        <v>0</v>
      </c>
      <c r="H43" s="1"/>
      <c r="I43" s="12" t="s">
        <v>163</v>
      </c>
      <c r="J43" s="14" t="n">
        <v>1.15406801233362</v>
      </c>
      <c r="K43" s="4" t="n">
        <v>1</v>
      </c>
      <c r="L43" s="13" t="n">
        <v>1.91392952606019</v>
      </c>
      <c r="M43" s="13" t="n">
        <v>1</v>
      </c>
      <c r="N43" s="4" t="n">
        <v>0</v>
      </c>
      <c r="O43" s="13" t="n">
        <v>0</v>
      </c>
    </row>
    <row r="44" customFormat="false" ht="15" hidden="false" customHeight="false" outlineLevel="0" collapsed="false">
      <c r="A44" s="12" t="s">
        <v>173</v>
      </c>
      <c r="B44" s="14" t="n">
        <v>1.60056747306805</v>
      </c>
      <c r="C44" s="4" t="n">
        <v>1.13372418755412</v>
      </c>
      <c r="D44" s="13" t="n">
        <v>2.05942791735717</v>
      </c>
      <c r="E44" s="13" t="n">
        <v>1.03928547642404</v>
      </c>
      <c r="F44" s="4" t="n">
        <v>0.133724187554116</v>
      </c>
      <c r="G44" s="13" t="n">
        <v>0.0392854764240398</v>
      </c>
      <c r="H44" s="1"/>
      <c r="I44" s="12" t="s">
        <v>173</v>
      </c>
      <c r="J44" s="14" t="n">
        <v>1.10481069241873</v>
      </c>
      <c r="K44" s="4" t="n">
        <v>1.00351809096315</v>
      </c>
      <c r="L44" s="13" t="n">
        <v>1.34038208382014</v>
      </c>
      <c r="M44" s="13" t="n">
        <v>1.03085790644751</v>
      </c>
      <c r="N44" s="4" t="n">
        <v>0.0035180909631547</v>
      </c>
      <c r="O44" s="13" t="n">
        <v>0.0308579064475092</v>
      </c>
    </row>
    <row r="45" customFormat="false" ht="15" hidden="false" customHeight="false" outlineLevel="0" collapsed="false">
      <c r="A45" s="12" t="s">
        <v>175</v>
      </c>
      <c r="B45" s="14" t="n">
        <v>1.81460205802962</v>
      </c>
      <c r="C45" s="4" t="n">
        <v>1.01323116106532</v>
      </c>
      <c r="D45" s="13" t="n">
        <v>2.14033352425152</v>
      </c>
      <c r="E45" s="13" t="n">
        <v>1.00238851382332</v>
      </c>
      <c r="F45" s="4" t="n">
        <v>0.0132311610653195</v>
      </c>
      <c r="G45" s="13" t="n">
        <v>0.00238851382331595</v>
      </c>
      <c r="H45" s="1"/>
      <c r="I45" s="12" t="s">
        <v>175</v>
      </c>
      <c r="J45" s="14" t="n">
        <v>1.1009374941695</v>
      </c>
      <c r="K45" s="4" t="n">
        <v>1.00405558970615</v>
      </c>
      <c r="L45" s="13" t="n">
        <v>1.3002588188311</v>
      </c>
      <c r="M45" s="13" t="n">
        <v>1.07649364511663</v>
      </c>
      <c r="N45" s="4" t="n">
        <v>0.0040555897061485</v>
      </c>
      <c r="O45" s="13" t="n">
        <v>0.0764936451166272</v>
      </c>
    </row>
    <row r="46" customFormat="false" ht="15" hidden="false" customHeight="false" outlineLevel="0" collapsed="false">
      <c r="A46" s="12" t="s">
        <v>179</v>
      </c>
      <c r="B46" s="14" t="n">
        <v>1.62174483910013</v>
      </c>
      <c r="C46" s="4" t="n">
        <v>1.01240940195556</v>
      </c>
      <c r="D46" s="13" t="n">
        <v>2.0643468894059</v>
      </c>
      <c r="E46" s="13" t="n">
        <v>1.00146427323418</v>
      </c>
      <c r="F46" s="4" t="n">
        <v>0.0124094019555601</v>
      </c>
      <c r="G46" s="13" t="n">
        <v>0.00146427323418008</v>
      </c>
      <c r="H46" s="1"/>
      <c r="I46" s="12" t="s">
        <v>179</v>
      </c>
      <c r="J46" s="14" t="n">
        <v>1.10034813186197</v>
      </c>
      <c r="K46" s="4" t="n">
        <v>1.00397195493388</v>
      </c>
      <c r="L46" s="13" t="n">
        <v>1.44291279526057</v>
      </c>
      <c r="M46" s="13" t="n">
        <v>1.07225647823191</v>
      </c>
      <c r="N46" s="4" t="n">
        <v>0.00397195493387548</v>
      </c>
      <c r="O46" s="13" t="n">
        <v>0.0722564782319124</v>
      </c>
    </row>
    <row r="47" customFormat="false" ht="15" hidden="false" customHeight="false" outlineLevel="0" collapsed="false">
      <c r="A47" s="12" t="s">
        <v>181</v>
      </c>
      <c r="B47" s="14" t="n">
        <v>1.8371201843571</v>
      </c>
      <c r="C47" s="4" t="n">
        <v>1.13280470519424</v>
      </c>
      <c r="D47" s="13" t="n">
        <v>2.1434675573433</v>
      </c>
      <c r="E47" s="13" t="n">
        <v>1.03832721542268</v>
      </c>
      <c r="F47" s="4" t="n">
        <v>0.132804705194238</v>
      </c>
      <c r="G47" s="13" t="n">
        <v>0.0383272154226773</v>
      </c>
      <c r="H47" s="1"/>
      <c r="I47" s="12" t="s">
        <v>181</v>
      </c>
      <c r="J47" s="14" t="n">
        <v>1.09658192020115</v>
      </c>
      <c r="K47" s="4" t="n">
        <v>1.00343450096289</v>
      </c>
      <c r="L47" s="13" t="n">
        <v>1.39421094186983</v>
      </c>
      <c r="M47" s="13" t="n">
        <v>1.03493148126167</v>
      </c>
      <c r="N47" s="4" t="n">
        <v>0.00343450096288978</v>
      </c>
      <c r="O47" s="13" t="n">
        <v>0.0349314812616697</v>
      </c>
    </row>
    <row r="48" customFormat="false" ht="15" hidden="false" customHeight="false" outlineLevel="0" collapsed="false">
      <c r="A48" s="12" t="s">
        <v>84</v>
      </c>
      <c r="B48" s="14" t="n">
        <v>1.00834203722566</v>
      </c>
      <c r="C48" s="4" t="n">
        <v>1.14351698682755</v>
      </c>
      <c r="D48" s="13" t="n">
        <v>0.548061299450032</v>
      </c>
      <c r="E48" s="13" t="n">
        <v>1.02647425101182</v>
      </c>
      <c r="F48" s="4" t="n">
        <v>0.143516986827553</v>
      </c>
      <c r="G48" s="13" t="n">
        <v>0.0264742510118237</v>
      </c>
      <c r="H48" s="1"/>
      <c r="I48" s="12" t="s">
        <v>84</v>
      </c>
      <c r="J48" s="14" t="n">
        <v>1.03867128994944</v>
      </c>
      <c r="K48" s="4" t="n">
        <v>1.00374568314304</v>
      </c>
      <c r="L48" s="13" t="n">
        <v>0.547566300765376</v>
      </c>
      <c r="M48" s="13" t="n">
        <v>1.27048774797614</v>
      </c>
      <c r="N48" s="4" t="n">
        <v>0.00374568314303936</v>
      </c>
      <c r="O48" s="13" t="n">
        <v>0.270487747976144</v>
      </c>
    </row>
    <row r="49" customFormat="false" ht="15" hidden="false" customHeight="false" outlineLevel="0" collapsed="false">
      <c r="A49" s="12" t="s">
        <v>86</v>
      </c>
      <c r="B49" s="14" t="n">
        <v>0.881790169136964</v>
      </c>
      <c r="C49" s="4" t="n">
        <v>1.15794617105791</v>
      </c>
      <c r="D49" s="13" t="n">
        <v>0.562570811861538</v>
      </c>
      <c r="E49" s="13" t="n">
        <v>1.04178414389072</v>
      </c>
      <c r="F49" s="4" t="n">
        <v>0.157946171057913</v>
      </c>
      <c r="G49" s="13" t="n">
        <v>0.0417841438907149</v>
      </c>
      <c r="H49" s="1"/>
      <c r="I49" s="12" t="s">
        <v>86</v>
      </c>
      <c r="J49" s="14" t="n">
        <v>1.04256182349137</v>
      </c>
      <c r="K49" s="4" t="n">
        <v>1.00059846221471</v>
      </c>
      <c r="L49" s="13" t="n">
        <v>0.69567627632703</v>
      </c>
      <c r="M49" s="13" t="n">
        <v>1.08011403139374</v>
      </c>
      <c r="N49" s="4" t="n">
        <v>0.000598462214706608</v>
      </c>
      <c r="O49" s="13" t="n">
        <v>0.0801140313937379</v>
      </c>
    </row>
    <row r="50" customFormat="false" ht="15" hidden="false" customHeight="false" outlineLevel="0" collapsed="false">
      <c r="A50" s="12" t="s">
        <v>90</v>
      </c>
      <c r="B50" s="14" t="n">
        <v>1.16760580112219</v>
      </c>
      <c r="C50" s="4" t="n">
        <v>1.15385096394081</v>
      </c>
      <c r="D50" s="13" t="n">
        <v>0.570961571647184</v>
      </c>
      <c r="E50" s="13" t="n">
        <v>1.02076161187734</v>
      </c>
      <c r="F50" s="4" t="n">
        <v>0.153850963940806</v>
      </c>
      <c r="G50" s="13" t="n">
        <v>0.0207616118773384</v>
      </c>
      <c r="H50" s="1"/>
      <c r="I50" s="12" t="s">
        <v>90</v>
      </c>
      <c r="J50" s="14" t="n">
        <v>1.03805005621383</v>
      </c>
      <c r="K50" s="4" t="n">
        <v>1.00334239396746</v>
      </c>
      <c r="L50" s="13" t="n">
        <v>0.506952307673309</v>
      </c>
      <c r="M50" s="13" t="n">
        <v>1.09401154761813</v>
      </c>
      <c r="N50" s="4" t="n">
        <v>0.0033423939674555</v>
      </c>
      <c r="O50" s="13" t="n">
        <v>0.0940115476181294</v>
      </c>
    </row>
    <row r="51" customFormat="false" ht="15" hidden="false" customHeight="false" outlineLevel="0" collapsed="false">
      <c r="A51" s="12" t="s">
        <v>92</v>
      </c>
      <c r="B51" s="14" t="n">
        <v>1.01745443665221</v>
      </c>
      <c r="C51" s="4" t="n">
        <v>1.14757551695782</v>
      </c>
      <c r="D51" s="13" t="n">
        <v>0.574250688710927</v>
      </c>
      <c r="E51" s="13" t="n">
        <v>1.00576066276099</v>
      </c>
      <c r="F51" s="4" t="n">
        <v>0.147575516957818</v>
      </c>
      <c r="G51" s="13" t="n">
        <v>0.00576066276098697</v>
      </c>
      <c r="H51" s="1"/>
      <c r="I51" s="12" t="s">
        <v>92</v>
      </c>
      <c r="J51" s="14" t="n">
        <v>1.03908877942337</v>
      </c>
      <c r="K51" s="4" t="n">
        <v>1.00100064847868</v>
      </c>
      <c r="L51" s="13" t="n">
        <v>0.635894820161313</v>
      </c>
      <c r="M51" s="13" t="n">
        <v>1.25434840819602</v>
      </c>
      <c r="N51" s="4" t="n">
        <v>0.00100064847868109</v>
      </c>
      <c r="O51" s="13" t="n">
        <v>0.254348408196019</v>
      </c>
    </row>
    <row r="52" customFormat="false" ht="15" hidden="false" customHeight="false" outlineLevel="0" collapsed="false">
      <c r="A52" s="12" t="s">
        <v>102</v>
      </c>
      <c r="B52" s="14" t="n">
        <v>1.07264324690934</v>
      </c>
      <c r="C52" s="4" t="n">
        <v>1.14687308398191</v>
      </c>
      <c r="D52" s="13" t="n">
        <v>0.57508714249878</v>
      </c>
      <c r="E52" s="13" t="n">
        <v>1.03510862647796</v>
      </c>
      <c r="F52" s="4" t="n">
        <v>0.146873083981909</v>
      </c>
      <c r="G52" s="13" t="n">
        <v>0.0351086264779583</v>
      </c>
      <c r="H52" s="1"/>
      <c r="I52" s="12" t="s">
        <v>102</v>
      </c>
      <c r="J52" s="14" t="n">
        <v>1.03433785353257</v>
      </c>
      <c r="K52" s="4" t="n">
        <v>1.00168410617499</v>
      </c>
      <c r="L52" s="13" t="n">
        <v>0.539421540996115</v>
      </c>
      <c r="M52" s="13" t="n">
        <v>1.0229408962165</v>
      </c>
      <c r="N52" s="4" t="n">
        <v>0.00168410617499037</v>
      </c>
      <c r="O52" s="13" t="n">
        <v>0.0229408962165039</v>
      </c>
    </row>
    <row r="53" customFormat="false" ht="15" hidden="false" customHeight="false" outlineLevel="0" collapsed="false">
      <c r="A53" s="12" t="s">
        <v>104</v>
      </c>
      <c r="B53" s="14" t="n">
        <v>1.23018566859528</v>
      </c>
      <c r="C53" s="4" t="n">
        <v>1.10006483613205</v>
      </c>
      <c r="D53" s="13" t="n">
        <v>0.595277662177046</v>
      </c>
      <c r="E53" s="13" t="n">
        <v>4.43561160822364</v>
      </c>
      <c r="F53" s="4" t="n">
        <v>0.10006483613205</v>
      </c>
      <c r="G53" s="13" t="n">
        <v>3.43561160822364</v>
      </c>
      <c r="H53" s="1"/>
      <c r="I53" s="12" t="s">
        <v>104</v>
      </c>
      <c r="J53" s="14" t="n">
        <v>1.03607978829873</v>
      </c>
      <c r="K53" s="4" t="n">
        <v>1.06044025057371</v>
      </c>
      <c r="L53" s="13" t="n">
        <v>0.527324250102078</v>
      </c>
      <c r="M53" s="13" t="n">
        <v>5.87942029449515</v>
      </c>
      <c r="N53" s="4" t="n">
        <v>0.0604402505737125</v>
      </c>
      <c r="O53" s="13" t="n">
        <v>4.87942029449515</v>
      </c>
    </row>
    <row r="54" customFormat="false" ht="15" hidden="false" customHeight="false" outlineLevel="0" collapsed="false">
      <c r="A54" s="12" t="s">
        <v>108</v>
      </c>
      <c r="B54" s="14" t="n">
        <v>0.975072751785132</v>
      </c>
      <c r="C54" s="4" t="n">
        <v>1.10753088041225</v>
      </c>
      <c r="D54" s="13" t="n">
        <v>2.55086320500775</v>
      </c>
      <c r="E54" s="13" t="n">
        <v>4.51041279289432</v>
      </c>
      <c r="F54" s="4" t="n">
        <v>0.107530880412246</v>
      </c>
      <c r="G54" s="13" t="n">
        <v>3.51041279289432</v>
      </c>
      <c r="H54" s="1"/>
      <c r="I54" s="12" t="s">
        <v>108</v>
      </c>
      <c r="J54" s="14" t="n">
        <v>1.09685349257796</v>
      </c>
      <c r="K54" s="4" t="n">
        <v>1.05868212470472</v>
      </c>
      <c r="L54" s="13" t="n">
        <v>3.17148595542041</v>
      </c>
      <c r="M54" s="13" t="n">
        <v>6.06223952410234</v>
      </c>
      <c r="N54" s="4" t="n">
        <v>0.05868212470472</v>
      </c>
      <c r="O54" s="13" t="n">
        <v>5.06223952410234</v>
      </c>
    </row>
    <row r="55" customFormat="false" ht="15" hidden="false" customHeight="false" outlineLevel="0" collapsed="false">
      <c r="A55" s="12" t="s">
        <v>110</v>
      </c>
      <c r="B55" s="14" t="n">
        <v>1.11074615647501</v>
      </c>
      <c r="C55" s="4" t="n">
        <v>1.1391418275626</v>
      </c>
      <c r="D55" s="13" t="n">
        <v>2.68494798280757</v>
      </c>
      <c r="E55" s="13" t="n">
        <v>1.05256447211147</v>
      </c>
      <c r="F55" s="4" t="n">
        <v>0.139141827562597</v>
      </c>
      <c r="G55" s="13" t="n">
        <v>0.0525644721114742</v>
      </c>
      <c r="H55" s="1"/>
      <c r="I55" s="12" t="s">
        <v>110</v>
      </c>
      <c r="J55" s="14" t="n">
        <v>1.09687915163972</v>
      </c>
      <c r="K55" s="4" t="n">
        <v>1.00002339333551</v>
      </c>
      <c r="L55" s="13" t="n">
        <v>3.19676591098644</v>
      </c>
      <c r="M55" s="13" t="n">
        <v>1.00797101293254</v>
      </c>
      <c r="N55" s="4" t="n">
        <v>2.33933355144877E-005</v>
      </c>
      <c r="O55" s="13" t="n">
        <v>0.00797101293254343</v>
      </c>
    </row>
    <row r="56" customFormat="false" ht="15" hidden="false" customHeight="false" outlineLevel="0" collapsed="false">
      <c r="H56" s="1"/>
    </row>
    <row r="57" customFormat="false" ht="15" hidden="false" customHeight="false" outlineLevel="0" collapsed="false">
      <c r="H57" s="1"/>
    </row>
    <row r="58" customFormat="false" ht="18.75" hidden="false" customHeight="false" outlineLevel="0" collapsed="false">
      <c r="F58" s="8"/>
      <c r="G58" s="8"/>
      <c r="H58" s="1"/>
    </row>
    <row r="59" customFormat="false" ht="18.75" hidden="false" customHeight="false" outlineLevel="0" collapsed="false">
      <c r="F59" s="8"/>
      <c r="G59" s="8"/>
      <c r="H59" s="1"/>
    </row>
    <row r="60" customFormat="false" ht="15" hidden="false" customHeight="false" outlineLevel="0" collapsed="false">
      <c r="H60" s="1"/>
    </row>
    <row r="61" customFormat="false" ht="15" hidden="false" customHeight="false" outlineLevel="0" collapsed="false">
      <c r="H61" s="1"/>
    </row>
    <row r="62" customFormat="false" ht="15" hidden="false" customHeight="false" outlineLevel="0" collapsed="false">
      <c r="H62" s="1"/>
    </row>
    <row r="63" customFormat="false" ht="15" hidden="false" customHeight="false" outlineLevel="0" collapsed="false">
      <c r="H63" s="1"/>
    </row>
    <row r="64" customFormat="false" ht="15" hidden="false" customHeight="false" outlineLevel="0" collapsed="false">
      <c r="H64" s="1"/>
    </row>
    <row r="65" customFormat="false" ht="15" hidden="false" customHeight="false" outlineLevel="0" collapsed="false">
      <c r="H65" s="1"/>
    </row>
    <row r="66" customFormat="false" ht="15" hidden="false" customHeight="false" outlineLevel="0" collapsed="false">
      <c r="H66" s="1"/>
    </row>
    <row r="67" customFormat="false" ht="15" hidden="false" customHeight="false" outlineLevel="0" collapsed="false">
      <c r="H67" s="1"/>
    </row>
    <row r="68" customFormat="false" ht="15" hidden="false" customHeight="false" outlineLevel="0" collapsed="false">
      <c r="H68" s="1"/>
    </row>
    <row r="69" customFormat="false" ht="15" hidden="false" customHeight="false" outlineLevel="0" collapsed="false">
      <c r="H69" s="1"/>
    </row>
    <row r="70" customFormat="false" ht="15" hidden="false" customHeight="false" outlineLevel="0" collapsed="false">
      <c r="H70" s="1"/>
    </row>
    <row r="71" customFormat="false" ht="15" hidden="false" customHeight="false" outlineLevel="0" collapsed="false">
      <c r="H71" s="1"/>
    </row>
    <row r="72" customFormat="false" ht="15" hidden="false" customHeight="false" outlineLevel="0" collapsed="false">
      <c r="H72" s="1"/>
    </row>
    <row r="73" customFormat="false" ht="15" hidden="false" customHeight="false" outlineLevel="0" collapsed="false">
      <c r="H73" s="1"/>
    </row>
    <row r="74" customFormat="false" ht="15" hidden="false" customHeight="false" outlineLevel="0" collapsed="false">
      <c r="H74" s="1"/>
    </row>
    <row r="75" customFormat="false" ht="15" hidden="false" customHeight="false" outlineLevel="0" collapsed="false">
      <c r="H75" s="1"/>
    </row>
    <row r="76" customFormat="false" ht="15" hidden="false" customHeight="false" outlineLevel="0" collapsed="false">
      <c r="H76" s="1"/>
    </row>
    <row r="77" customFormat="false" ht="15" hidden="false" customHeight="false" outlineLevel="0" collapsed="false">
      <c r="H77" s="1"/>
    </row>
    <row r="78" customFormat="false" ht="15" hidden="false" customHeight="false" outlineLevel="0" collapsed="false">
      <c r="H78" s="1"/>
    </row>
    <row r="79" customFormat="false" ht="15" hidden="false" customHeight="false" outlineLevel="0" collapsed="false">
      <c r="H79" s="1"/>
    </row>
    <row r="80" customFormat="false" ht="15" hidden="false" customHeight="false" outlineLevel="0" collapsed="false">
      <c r="H80" s="1"/>
    </row>
    <row r="81" customFormat="false" ht="15" hidden="false" customHeight="false" outlineLevel="0" collapsed="false">
      <c r="H81" s="1"/>
    </row>
    <row r="82" customFormat="false" ht="15" hidden="false" customHeight="false" outlineLevel="0" collapsed="false">
      <c r="H82" s="1"/>
    </row>
    <row r="83" customFormat="false" ht="15" hidden="false" customHeight="false" outlineLevel="0" collapsed="false">
      <c r="H83" s="1"/>
    </row>
    <row r="84" customFormat="false" ht="15" hidden="false" customHeight="false" outlineLevel="0" collapsed="false">
      <c r="H84" s="1"/>
    </row>
    <row r="85" customFormat="false" ht="15" hidden="false" customHeight="false" outlineLevel="0" collapsed="false">
      <c r="H85" s="1"/>
    </row>
    <row r="86" customFormat="false" ht="15" hidden="false" customHeight="false" outlineLevel="0" collapsed="false">
      <c r="H86" s="1"/>
    </row>
    <row r="87" customFormat="false" ht="15" hidden="false" customHeight="false" outlineLevel="0" collapsed="false">
      <c r="H87" s="1"/>
    </row>
    <row r="88" customFormat="false" ht="15" hidden="false" customHeight="false" outlineLevel="0" collapsed="false">
      <c r="H88" s="1"/>
    </row>
    <row r="89" customFormat="false" ht="15" hidden="false" customHeight="false" outlineLevel="0" collapsed="false">
      <c r="H89" s="1"/>
    </row>
    <row r="90" customFormat="false" ht="15" hidden="false" customHeight="false" outlineLevel="0" collapsed="false">
      <c r="H90" s="1"/>
    </row>
    <row r="91" customFormat="false" ht="15" hidden="false" customHeight="false" outlineLevel="0" collapsed="false">
      <c r="H91" s="1"/>
    </row>
    <row r="92" customFormat="false" ht="15" hidden="false" customHeight="false" outlineLevel="0" collapsed="false">
      <c r="H92" s="1"/>
    </row>
    <row r="93" customFormat="false" ht="15" hidden="false" customHeight="false" outlineLevel="0" collapsed="false">
      <c r="H93" s="1"/>
    </row>
    <row r="94" customFormat="false" ht="15" hidden="false" customHeight="false" outlineLevel="0" collapsed="false">
      <c r="H94" s="1"/>
    </row>
    <row r="95" customFormat="false" ht="15" hidden="false" customHeight="false" outlineLevel="0" collapsed="false">
      <c r="H95" s="1"/>
    </row>
    <row r="96" customFormat="false" ht="15" hidden="false" customHeight="false" outlineLevel="0" collapsed="false">
      <c r="H96" s="1"/>
    </row>
    <row r="97" customFormat="false" ht="15" hidden="false" customHeight="false" outlineLevel="0" collapsed="false">
      <c r="H97" s="1"/>
    </row>
    <row r="98" customFormat="false" ht="15" hidden="false" customHeight="false" outlineLevel="0" collapsed="false">
      <c r="H98" s="1"/>
    </row>
    <row r="99" customFormat="false" ht="15" hidden="false" customHeight="false" outlineLevel="0" collapsed="false">
      <c r="H99" s="1"/>
    </row>
    <row r="100" customFormat="false" ht="15" hidden="false" customHeight="false" outlineLevel="0" collapsed="false">
      <c r="H100" s="1"/>
    </row>
    <row r="101" customFormat="false" ht="15" hidden="false" customHeight="false" outlineLevel="0" collapsed="false">
      <c r="H101" s="1"/>
    </row>
    <row r="102" customFormat="false" ht="15" hidden="false" customHeight="false" outlineLevel="0" collapsed="false">
      <c r="H102" s="1"/>
    </row>
    <row r="103" customFormat="false" ht="15" hidden="false" customHeight="false" outlineLevel="0" collapsed="false">
      <c r="H103" s="1"/>
    </row>
    <row r="104" customFormat="false" ht="15" hidden="false" customHeight="false" outlineLevel="0" collapsed="false">
      <c r="H104" s="1"/>
    </row>
    <row r="105" customFormat="false" ht="15" hidden="false" customHeight="false" outlineLevel="0" collapsed="false">
      <c r="H105" s="1"/>
    </row>
    <row r="106" customFormat="false" ht="15" hidden="false" customHeight="false" outlineLevel="0" collapsed="false">
      <c r="H106" s="1"/>
    </row>
    <row r="107" customFormat="false" ht="15" hidden="false" customHeight="false" outlineLevel="0" collapsed="false">
      <c r="H107" s="1"/>
    </row>
    <row r="108" customFormat="false" ht="15" hidden="false" customHeight="false" outlineLevel="0" collapsed="false">
      <c r="H108" s="1"/>
    </row>
    <row r="109" customFormat="false" ht="15" hidden="false" customHeight="false" outlineLevel="0" collapsed="false">
      <c r="H109" s="1"/>
    </row>
    <row r="110" customFormat="false" ht="15" hidden="false" customHeight="false" outlineLevel="0" collapsed="false">
      <c r="H110" s="1"/>
    </row>
    <row r="111" customFormat="false" ht="15" hidden="false" customHeight="false" outlineLevel="0" collapsed="false">
      <c r="H111" s="1"/>
    </row>
    <row r="112" customFormat="false" ht="15" hidden="false" customHeight="false" outlineLevel="0" collapsed="false">
      <c r="H112" s="1"/>
    </row>
    <row r="113" customFormat="false" ht="15" hidden="false" customHeight="false" outlineLevel="0" collapsed="false">
      <c r="H113" s="1"/>
    </row>
    <row r="114" customFormat="false" ht="15" hidden="false" customHeight="false" outlineLevel="0" collapsed="false">
      <c r="H114" s="1"/>
    </row>
    <row r="115" customFormat="false" ht="15" hidden="false" customHeight="false" outlineLevel="0" collapsed="false">
      <c r="H115" s="1"/>
    </row>
    <row r="116" customFormat="false" ht="15" hidden="false" customHeight="false" outlineLevel="0" collapsed="false">
      <c r="H116" s="1"/>
    </row>
    <row r="117" customFormat="false" ht="15" hidden="false" customHeight="false" outlineLevel="0" collapsed="false">
      <c r="H117" s="1"/>
    </row>
    <row r="118" customFormat="false" ht="15" hidden="false" customHeight="false" outlineLevel="0" collapsed="false">
      <c r="H118" s="1"/>
    </row>
    <row r="119" customFormat="false" ht="15" hidden="false" customHeight="false" outlineLevel="0" collapsed="false">
      <c r="H119" s="1"/>
    </row>
    <row r="120" customFormat="false" ht="15" hidden="false" customHeight="false" outlineLevel="0" collapsed="false">
      <c r="H120" s="1"/>
    </row>
    <row r="121" customFormat="false" ht="15" hidden="false" customHeight="false" outlineLevel="0" collapsed="false">
      <c r="H121" s="1"/>
    </row>
    <row r="122" customFormat="false" ht="15" hidden="false" customHeight="false" outlineLevel="0" collapsed="false">
      <c r="H122" s="1"/>
    </row>
    <row r="123" customFormat="false" ht="15" hidden="false" customHeight="false" outlineLevel="0" collapsed="false">
      <c r="H123" s="1"/>
    </row>
    <row r="124" customFormat="false" ht="15" hidden="false" customHeight="false" outlineLevel="0" collapsed="false">
      <c r="H124" s="1"/>
    </row>
    <row r="125" customFormat="false" ht="15" hidden="false" customHeight="false" outlineLevel="0" collapsed="false">
      <c r="H125" s="1"/>
    </row>
    <row r="126" customFormat="false" ht="15" hidden="false" customHeight="false" outlineLevel="0" collapsed="false">
      <c r="H126" s="1"/>
    </row>
    <row r="127" customFormat="false" ht="15" hidden="false" customHeight="false" outlineLevel="0" collapsed="false">
      <c r="H127" s="1"/>
    </row>
    <row r="128" customFormat="false" ht="15" hidden="false" customHeight="false" outlineLevel="0" collapsed="false">
      <c r="H128" s="1"/>
    </row>
    <row r="129" customFormat="false" ht="15" hidden="false" customHeight="false" outlineLevel="0" collapsed="false">
      <c r="H129" s="1"/>
    </row>
    <row r="130" customFormat="false" ht="15" hidden="false" customHeight="false" outlineLevel="0" collapsed="false">
      <c r="H130" s="1"/>
    </row>
    <row r="131" customFormat="false" ht="15" hidden="false" customHeight="false" outlineLevel="0" collapsed="false">
      <c r="H131" s="1"/>
    </row>
    <row r="132" customFormat="false" ht="15" hidden="false" customHeight="false" outlineLevel="0" collapsed="false">
      <c r="H132" s="1"/>
    </row>
    <row r="133" customFormat="false" ht="15" hidden="false" customHeight="false" outlineLevel="0" collapsed="false">
      <c r="H133" s="1"/>
    </row>
    <row r="134" customFormat="false" ht="15" hidden="false" customHeight="false" outlineLevel="0" collapsed="false">
      <c r="H134" s="1"/>
    </row>
    <row r="135" customFormat="false" ht="15" hidden="false" customHeight="false" outlineLevel="0" collapsed="false">
      <c r="H135" s="1"/>
    </row>
    <row r="136" customFormat="false" ht="15" hidden="false" customHeight="false" outlineLevel="0" collapsed="false">
      <c r="H136" s="1"/>
    </row>
    <row r="137" customFormat="false" ht="15" hidden="false" customHeight="false" outlineLevel="0" collapsed="false">
      <c r="H137" s="1"/>
    </row>
    <row r="138" customFormat="false" ht="15" hidden="false" customHeight="false" outlineLevel="0" collapsed="false">
      <c r="H138" s="1"/>
    </row>
    <row r="139" customFormat="false" ht="15" hidden="false" customHeight="false" outlineLevel="0" collapsed="false">
      <c r="H139" s="1"/>
    </row>
    <row r="140" customFormat="false" ht="15" hidden="false" customHeight="false" outlineLevel="0" collapsed="false">
      <c r="H140" s="1"/>
    </row>
    <row r="141" customFormat="false" ht="15" hidden="false" customHeight="false" outlineLevel="0" collapsed="false">
      <c r="H141" s="1"/>
    </row>
    <row r="142" customFormat="false" ht="15" hidden="false" customHeight="false" outlineLevel="0" collapsed="false">
      <c r="H142" s="1"/>
    </row>
    <row r="143" customFormat="false" ht="15" hidden="false" customHeight="false" outlineLevel="0" collapsed="false">
      <c r="H143" s="1"/>
    </row>
    <row r="144" customFormat="false" ht="15" hidden="false" customHeight="false" outlineLevel="0" collapsed="false">
      <c r="H144" s="1"/>
    </row>
    <row r="145" customFormat="false" ht="15" hidden="false" customHeight="false" outlineLevel="0" collapsed="false">
      <c r="H145" s="1"/>
    </row>
    <row r="146" customFormat="false" ht="15" hidden="false" customHeight="false" outlineLevel="0" collapsed="false">
      <c r="H146" s="1"/>
    </row>
    <row r="147" customFormat="false" ht="15" hidden="false" customHeight="false" outlineLevel="0" collapsed="false">
      <c r="H147" s="1"/>
    </row>
    <row r="148" customFormat="false" ht="15" hidden="false" customHeight="false" outlineLevel="0" collapsed="false">
      <c r="H148" s="1"/>
    </row>
    <row r="149" customFormat="false" ht="15" hidden="false" customHeight="false" outlineLevel="0" collapsed="false">
      <c r="H149" s="1"/>
    </row>
    <row r="150" customFormat="false" ht="15" hidden="false" customHeight="false" outlineLevel="0" collapsed="false">
      <c r="H150" s="1"/>
    </row>
    <row r="151" customFormat="false" ht="15" hidden="false" customHeight="false" outlineLevel="0" collapsed="false">
      <c r="H151" s="1"/>
    </row>
    <row r="152" customFormat="false" ht="15" hidden="false" customHeight="false" outlineLevel="0" collapsed="false">
      <c r="H152" s="1"/>
    </row>
    <row r="153" customFormat="false" ht="15" hidden="false" customHeight="false" outlineLevel="0" collapsed="false">
      <c r="H153" s="1"/>
    </row>
    <row r="154" customFormat="false" ht="15" hidden="false" customHeight="false" outlineLevel="0" collapsed="false">
      <c r="H154" s="1"/>
    </row>
    <row r="155" customFormat="false" ht="15" hidden="false" customHeight="false" outlineLevel="0" collapsed="false">
      <c r="H155" s="1"/>
    </row>
    <row r="156" customFormat="false" ht="15" hidden="false" customHeight="false" outlineLevel="0" collapsed="false">
      <c r="H156" s="1"/>
    </row>
    <row r="157" customFormat="false" ht="15" hidden="false" customHeight="false" outlineLevel="0" collapsed="false">
      <c r="H157" s="1"/>
    </row>
    <row r="158" customFormat="false" ht="15" hidden="false" customHeight="false" outlineLevel="0" collapsed="false">
      <c r="H158" s="1"/>
    </row>
    <row r="159" customFormat="false" ht="15" hidden="false" customHeight="false" outlineLevel="0" collapsed="false">
      <c r="H159" s="1"/>
    </row>
    <row r="160" customFormat="false" ht="15" hidden="false" customHeight="false" outlineLevel="0" collapsed="false">
      <c r="H160" s="1"/>
    </row>
    <row r="161" customFormat="false" ht="15" hidden="false" customHeight="false" outlineLevel="0" collapsed="false">
      <c r="H161" s="1"/>
    </row>
    <row r="162" customFormat="false" ht="15" hidden="false" customHeight="false" outlineLevel="0" collapsed="false">
      <c r="H162" s="1"/>
    </row>
    <row r="163" customFormat="false" ht="15" hidden="false" customHeight="false" outlineLevel="0" collapsed="false">
      <c r="H163" s="1"/>
    </row>
    <row r="164" customFormat="false" ht="15" hidden="false" customHeight="false" outlineLevel="0" collapsed="false">
      <c r="H164" s="1"/>
    </row>
    <row r="165" customFormat="false" ht="15" hidden="false" customHeight="false" outlineLevel="0" collapsed="false">
      <c r="H165" s="1"/>
    </row>
    <row r="166" customFormat="false" ht="15" hidden="false" customHeight="false" outlineLevel="0" collapsed="false">
      <c r="H166" s="1"/>
    </row>
    <row r="167" customFormat="false" ht="15" hidden="false" customHeight="false" outlineLevel="0" collapsed="false">
      <c r="H167" s="1"/>
    </row>
    <row r="168" customFormat="false" ht="15" hidden="false" customHeight="false" outlineLevel="0" collapsed="false">
      <c r="H168" s="1"/>
    </row>
    <row r="169" customFormat="false" ht="15" hidden="false" customHeight="false" outlineLevel="0" collapsed="false">
      <c r="H169" s="1"/>
    </row>
    <row r="170" customFormat="false" ht="15" hidden="false" customHeight="false" outlineLevel="0" collapsed="false">
      <c r="H170" s="1"/>
    </row>
    <row r="171" customFormat="false" ht="15" hidden="false" customHeight="false" outlineLevel="0" collapsed="false">
      <c r="H171" s="1"/>
    </row>
    <row r="172" customFormat="false" ht="15" hidden="false" customHeight="false" outlineLevel="0" collapsed="false">
      <c r="H172" s="1"/>
    </row>
    <row r="173" customFormat="false" ht="15" hidden="false" customHeight="false" outlineLevel="0" collapsed="false">
      <c r="H173" s="1"/>
    </row>
    <row r="174" customFormat="false" ht="15" hidden="false" customHeight="false" outlineLevel="0" collapsed="false">
      <c r="H174" s="1"/>
    </row>
    <row r="175" customFormat="false" ht="15" hidden="false" customHeight="false" outlineLevel="0" collapsed="false">
      <c r="H175" s="1"/>
    </row>
    <row r="176" customFormat="false" ht="15" hidden="false" customHeight="false" outlineLevel="0" collapsed="false">
      <c r="H176" s="1"/>
    </row>
    <row r="177" customFormat="false" ht="15" hidden="false" customHeight="false" outlineLevel="0" collapsed="false">
      <c r="H177" s="1"/>
    </row>
    <row r="178" customFormat="false" ht="15" hidden="false" customHeight="false" outlineLevel="0" collapsed="false">
      <c r="H178" s="1"/>
    </row>
    <row r="179" customFormat="false" ht="15" hidden="false" customHeight="false" outlineLevel="0" collapsed="false">
      <c r="H179" s="1"/>
    </row>
    <row r="180" customFormat="false" ht="15" hidden="false" customHeight="false" outlineLevel="0" collapsed="false">
      <c r="H180" s="1"/>
    </row>
    <row r="181" customFormat="false" ht="15" hidden="false" customHeight="false" outlineLevel="0" collapsed="false">
      <c r="H181" s="1"/>
    </row>
    <row r="182" customFormat="false" ht="15" hidden="false" customHeight="false" outlineLevel="0" collapsed="false">
      <c r="H182" s="1"/>
    </row>
    <row r="183" customFormat="false" ht="15" hidden="false" customHeight="false" outlineLevel="0" collapsed="false">
      <c r="H183" s="1"/>
    </row>
    <row r="184" customFormat="false" ht="15" hidden="false" customHeight="false" outlineLevel="0" collapsed="false">
      <c r="H184" s="1"/>
    </row>
    <row r="185" customFormat="false" ht="15" hidden="false" customHeight="false" outlineLevel="0" collapsed="false">
      <c r="H185" s="1"/>
    </row>
    <row r="186" customFormat="false" ht="15" hidden="false" customHeight="false" outlineLevel="0" collapsed="false">
      <c r="H186" s="1"/>
    </row>
    <row r="187" customFormat="false" ht="15" hidden="false" customHeight="false" outlineLevel="0" collapsed="false">
      <c r="H187" s="1"/>
    </row>
    <row r="188" customFormat="false" ht="15" hidden="false" customHeight="false" outlineLevel="0" collapsed="false">
      <c r="H188" s="1"/>
    </row>
    <row r="189" customFormat="false" ht="15" hidden="false" customHeight="false" outlineLevel="0" collapsed="false">
      <c r="H189" s="1"/>
    </row>
    <row r="190" customFormat="false" ht="15" hidden="false" customHeight="false" outlineLevel="0" collapsed="false">
      <c r="H190" s="1"/>
    </row>
    <row r="191" customFormat="false" ht="15" hidden="false" customHeight="false" outlineLevel="0" collapsed="false">
      <c r="H191" s="1"/>
    </row>
    <row r="192" customFormat="false" ht="15" hidden="false" customHeight="false" outlineLevel="0" collapsed="false">
      <c r="H192" s="1"/>
    </row>
    <row r="193" customFormat="false" ht="15" hidden="false" customHeight="false" outlineLevel="0" collapsed="false">
      <c r="H193" s="1"/>
    </row>
    <row r="194" customFormat="false" ht="15" hidden="false" customHeight="false" outlineLevel="0" collapsed="false">
      <c r="H194" s="1"/>
    </row>
    <row r="195" customFormat="false" ht="15" hidden="false" customHeight="false" outlineLevel="0" collapsed="false">
      <c r="H195" s="1"/>
    </row>
    <row r="196" customFormat="false" ht="15" hidden="false" customHeight="false" outlineLevel="0" collapsed="false">
      <c r="H196" s="1"/>
    </row>
    <row r="197" customFormat="false" ht="15" hidden="false" customHeight="false" outlineLevel="0" collapsed="false">
      <c r="H197" s="1"/>
    </row>
    <row r="198" customFormat="false" ht="15" hidden="false" customHeight="false" outlineLevel="0" collapsed="false">
      <c r="H198" s="1"/>
    </row>
    <row r="199" customFormat="false" ht="15" hidden="false" customHeight="false" outlineLevel="0" collapsed="false">
      <c r="H199" s="1"/>
    </row>
    <row r="200" customFormat="false" ht="15" hidden="false" customHeight="false" outlineLevel="0" collapsed="false">
      <c r="H200" s="1"/>
    </row>
    <row r="201" customFormat="false" ht="15" hidden="false" customHeight="false" outlineLevel="0" collapsed="false">
      <c r="H201" s="1"/>
    </row>
    <row r="202" customFormat="false" ht="15" hidden="false" customHeight="false" outlineLevel="0" collapsed="false">
      <c r="H202" s="1"/>
    </row>
    <row r="203" customFormat="false" ht="15" hidden="false" customHeight="false" outlineLevel="0" collapsed="false">
      <c r="H203" s="1"/>
    </row>
    <row r="204" customFormat="false" ht="15" hidden="false" customHeight="false" outlineLevel="0" collapsed="false">
      <c r="H204" s="1"/>
    </row>
    <row r="205" customFormat="false" ht="15" hidden="false" customHeight="false" outlineLevel="0" collapsed="false">
      <c r="H205" s="1"/>
    </row>
    <row r="206" customFormat="false" ht="15" hidden="false" customHeight="false" outlineLevel="0" collapsed="false">
      <c r="H206" s="1"/>
    </row>
    <row r="207" customFormat="false" ht="15" hidden="false" customHeight="false" outlineLevel="0" collapsed="false">
      <c r="H207" s="1"/>
    </row>
    <row r="208" customFormat="false" ht="15" hidden="false" customHeight="false" outlineLevel="0" collapsed="false">
      <c r="H208" s="1"/>
    </row>
    <row r="209" customFormat="false" ht="15" hidden="false" customHeight="false" outlineLevel="0" collapsed="false">
      <c r="H209" s="1"/>
    </row>
    <row r="210" customFormat="false" ht="15" hidden="false" customHeight="false" outlineLevel="0" collapsed="false">
      <c r="H210" s="1"/>
    </row>
    <row r="211" customFormat="false" ht="15" hidden="false" customHeight="false" outlineLevel="0" collapsed="false">
      <c r="H211" s="1"/>
    </row>
    <row r="212" customFormat="false" ht="15" hidden="false" customHeight="false" outlineLevel="0" collapsed="false">
      <c r="H212" s="1"/>
    </row>
    <row r="213" customFormat="false" ht="15" hidden="false" customHeight="false" outlineLevel="0" collapsed="false">
      <c r="H213" s="1"/>
    </row>
    <row r="214" customFormat="false" ht="15" hidden="false" customHeight="false" outlineLevel="0" collapsed="false">
      <c r="H214" s="1"/>
    </row>
    <row r="215" customFormat="false" ht="15" hidden="false" customHeight="false" outlineLevel="0" collapsed="false">
      <c r="H215" s="1"/>
    </row>
    <row r="216" customFormat="false" ht="15" hidden="false" customHeight="false" outlineLevel="0" collapsed="false">
      <c r="H216" s="1"/>
    </row>
    <row r="217" customFormat="false" ht="15" hidden="false" customHeight="false" outlineLevel="0" collapsed="false">
      <c r="H217" s="1"/>
    </row>
    <row r="218" customFormat="false" ht="15" hidden="false" customHeight="false" outlineLevel="0" collapsed="false">
      <c r="H218" s="1"/>
    </row>
    <row r="219" customFormat="false" ht="15" hidden="false" customHeight="false" outlineLevel="0" collapsed="false">
      <c r="H219" s="1"/>
    </row>
    <row r="220" customFormat="false" ht="15" hidden="false" customHeight="false" outlineLevel="0" collapsed="false">
      <c r="H220" s="1"/>
    </row>
    <row r="221" customFormat="false" ht="15" hidden="false" customHeight="false" outlineLevel="0" collapsed="false">
      <c r="H221" s="1"/>
    </row>
    <row r="222" customFormat="false" ht="15" hidden="false" customHeight="false" outlineLevel="0" collapsed="false">
      <c r="H222" s="1"/>
    </row>
    <row r="223" customFormat="false" ht="15" hidden="false" customHeight="false" outlineLevel="0" collapsed="false">
      <c r="H223" s="1"/>
    </row>
    <row r="224" customFormat="false" ht="15" hidden="false" customHeight="false" outlineLevel="0" collapsed="false">
      <c r="H224" s="1"/>
    </row>
    <row r="225" customFormat="false" ht="15" hidden="false" customHeight="false" outlineLevel="0" collapsed="false">
      <c r="H225" s="1"/>
    </row>
    <row r="226" customFormat="false" ht="15" hidden="false" customHeight="false" outlineLevel="0" collapsed="false">
      <c r="H226" s="1"/>
    </row>
    <row r="227" customFormat="false" ht="15" hidden="false" customHeight="false" outlineLevel="0" collapsed="false">
      <c r="H227" s="1"/>
    </row>
    <row r="228" customFormat="false" ht="15" hidden="false" customHeight="false" outlineLevel="0" collapsed="false">
      <c r="H228" s="1"/>
    </row>
    <row r="229" customFormat="false" ht="15" hidden="false" customHeight="false" outlineLevel="0" collapsed="false">
      <c r="H229" s="1"/>
    </row>
    <row r="230" customFormat="false" ht="15" hidden="false" customHeight="false" outlineLevel="0" collapsed="false">
      <c r="H230" s="1"/>
    </row>
    <row r="231" customFormat="false" ht="15" hidden="false" customHeight="false" outlineLevel="0" collapsed="false">
      <c r="H231" s="1"/>
    </row>
    <row r="232" customFormat="false" ht="15" hidden="false" customHeight="false" outlineLevel="0" collapsed="false">
      <c r="H232" s="1"/>
    </row>
    <row r="233" customFormat="false" ht="15" hidden="false" customHeight="false" outlineLevel="0" collapsed="false">
      <c r="H233" s="1"/>
    </row>
    <row r="234" customFormat="false" ht="15" hidden="false" customHeight="false" outlineLevel="0" collapsed="false">
      <c r="H234" s="1"/>
    </row>
    <row r="235" customFormat="false" ht="15" hidden="false" customHeight="false" outlineLevel="0" collapsed="false">
      <c r="H235" s="1"/>
    </row>
    <row r="236" customFormat="false" ht="15" hidden="false" customHeight="false" outlineLevel="0" collapsed="false">
      <c r="H236" s="1"/>
    </row>
    <row r="237" customFormat="false" ht="15" hidden="false" customHeight="false" outlineLevel="0" collapsed="false">
      <c r="H237" s="1"/>
    </row>
    <row r="238" customFormat="false" ht="15" hidden="false" customHeight="false" outlineLevel="0" collapsed="false">
      <c r="H238" s="1"/>
    </row>
    <row r="239" customFormat="false" ht="15" hidden="false" customHeight="false" outlineLevel="0" collapsed="false">
      <c r="H239" s="1"/>
    </row>
    <row r="240" customFormat="false" ht="15" hidden="false" customHeight="false" outlineLevel="0" collapsed="false">
      <c r="H240" s="1"/>
    </row>
    <row r="241" customFormat="false" ht="15" hidden="false" customHeight="false" outlineLevel="0" collapsed="false">
      <c r="H241" s="1"/>
    </row>
    <row r="242" customFormat="false" ht="15" hidden="false" customHeight="false" outlineLevel="0" collapsed="false">
      <c r="H242" s="1"/>
    </row>
    <row r="243" customFormat="false" ht="15" hidden="false" customHeight="false" outlineLevel="0" collapsed="false">
      <c r="H243" s="1"/>
    </row>
    <row r="244" customFormat="false" ht="15" hidden="false" customHeight="false" outlineLevel="0" collapsed="false">
      <c r="H244" s="1"/>
    </row>
    <row r="245" customFormat="false" ht="15" hidden="false" customHeight="false" outlineLevel="0" collapsed="false">
      <c r="H245" s="1"/>
    </row>
    <row r="246" customFormat="false" ht="15" hidden="false" customHeight="false" outlineLevel="0" collapsed="false">
      <c r="H246" s="1"/>
    </row>
    <row r="247" customFormat="false" ht="15" hidden="false" customHeight="false" outlineLevel="0" collapsed="false">
      <c r="H247" s="1"/>
    </row>
    <row r="248" customFormat="false" ht="15" hidden="false" customHeight="false" outlineLevel="0" collapsed="false">
      <c r="H248" s="1"/>
    </row>
    <row r="249" customFormat="false" ht="15" hidden="false" customHeight="false" outlineLevel="0" collapsed="false">
      <c r="H249" s="1"/>
    </row>
    <row r="250" customFormat="false" ht="15" hidden="false" customHeight="false" outlineLevel="0" collapsed="false">
      <c r="H250" s="1"/>
    </row>
    <row r="251" customFormat="false" ht="15" hidden="false" customHeight="false" outlineLevel="0" collapsed="false">
      <c r="H251" s="1"/>
    </row>
    <row r="252" customFormat="false" ht="15" hidden="false" customHeight="false" outlineLevel="0" collapsed="false">
      <c r="H252" s="1"/>
    </row>
    <row r="253" customFormat="false" ht="15" hidden="false" customHeight="false" outlineLevel="0" collapsed="false">
      <c r="H253" s="1"/>
    </row>
    <row r="254" customFormat="false" ht="15" hidden="false" customHeight="false" outlineLevel="0" collapsed="false">
      <c r="H254" s="1"/>
    </row>
    <row r="255" customFormat="false" ht="15" hidden="false" customHeight="false" outlineLevel="0" collapsed="false">
      <c r="H255" s="1"/>
    </row>
    <row r="256" customFormat="false" ht="15" hidden="false" customHeight="false" outlineLevel="0" collapsed="false">
      <c r="H256" s="1"/>
    </row>
    <row r="257" customFormat="false" ht="15" hidden="false" customHeight="false" outlineLevel="0" collapsed="false">
      <c r="H257" s="1"/>
    </row>
    <row r="258" customFormat="false" ht="15" hidden="false" customHeight="false" outlineLevel="0" collapsed="false">
      <c r="H258" s="1"/>
    </row>
    <row r="259" customFormat="false" ht="15" hidden="false" customHeight="false" outlineLevel="0" collapsed="false">
      <c r="H259" s="1"/>
    </row>
    <row r="260" customFormat="false" ht="15" hidden="false" customHeight="false" outlineLevel="0" collapsed="false">
      <c r="H260" s="1"/>
    </row>
    <row r="261" customFormat="false" ht="15" hidden="false" customHeight="false" outlineLevel="0" collapsed="false">
      <c r="H261" s="1"/>
    </row>
    <row r="262" customFormat="false" ht="15" hidden="false" customHeight="false" outlineLevel="0" collapsed="false">
      <c r="H262" s="1"/>
    </row>
    <row r="263" customFormat="false" ht="15" hidden="false" customHeight="false" outlineLevel="0" collapsed="false">
      <c r="H263" s="1"/>
    </row>
    <row r="264" customFormat="false" ht="15" hidden="false" customHeight="false" outlineLevel="0" collapsed="false">
      <c r="H264" s="1"/>
    </row>
    <row r="265" customFormat="false" ht="15" hidden="false" customHeight="false" outlineLevel="0" collapsed="false">
      <c r="H265" s="1"/>
    </row>
    <row r="266" customFormat="false" ht="15" hidden="false" customHeight="false" outlineLevel="0" collapsed="false">
      <c r="H266" s="1"/>
    </row>
    <row r="267" customFormat="false" ht="15" hidden="false" customHeight="false" outlineLevel="0" collapsed="false">
      <c r="H267" s="1"/>
    </row>
    <row r="268" customFormat="false" ht="15" hidden="false" customHeight="false" outlineLevel="0" collapsed="false">
      <c r="H268" s="1"/>
    </row>
    <row r="269" customFormat="false" ht="15" hidden="false" customHeight="false" outlineLevel="0" collapsed="false">
      <c r="H269" s="1"/>
    </row>
    <row r="270" customFormat="false" ht="15" hidden="false" customHeight="false" outlineLevel="0" collapsed="false">
      <c r="H270" s="1"/>
    </row>
    <row r="271" customFormat="false" ht="15" hidden="false" customHeight="false" outlineLevel="0" collapsed="false">
      <c r="H271" s="1"/>
    </row>
    <row r="272" customFormat="false" ht="15" hidden="false" customHeight="false" outlineLevel="0" collapsed="false">
      <c r="H272" s="1"/>
    </row>
    <row r="273" customFormat="false" ht="15" hidden="false" customHeight="false" outlineLevel="0" collapsed="false">
      <c r="H273" s="1"/>
    </row>
    <row r="274" customFormat="false" ht="15" hidden="false" customHeight="false" outlineLevel="0" collapsed="false">
      <c r="H274" s="1"/>
    </row>
    <row r="275" customFormat="false" ht="15" hidden="false" customHeight="false" outlineLevel="0" collapsed="false">
      <c r="H275" s="1"/>
    </row>
    <row r="276" customFormat="false" ht="15" hidden="false" customHeight="false" outlineLevel="0" collapsed="false">
      <c r="H276" s="1"/>
    </row>
    <row r="277" customFormat="false" ht="15" hidden="false" customHeight="false" outlineLevel="0" collapsed="false">
      <c r="H277" s="1"/>
    </row>
    <row r="278" customFormat="false" ht="15" hidden="false" customHeight="false" outlineLevel="0" collapsed="false">
      <c r="H278" s="1"/>
    </row>
    <row r="279" customFormat="false" ht="15" hidden="false" customHeight="false" outlineLevel="0" collapsed="false">
      <c r="H279" s="1"/>
    </row>
    <row r="280" customFormat="false" ht="15" hidden="false" customHeight="false" outlineLevel="0" collapsed="false">
      <c r="H280" s="1"/>
    </row>
    <row r="281" customFormat="false" ht="15" hidden="false" customHeight="false" outlineLevel="0" collapsed="false">
      <c r="H281" s="1"/>
    </row>
    <row r="282" customFormat="false" ht="15" hidden="false" customHeight="false" outlineLevel="0" collapsed="false">
      <c r="H282" s="1"/>
    </row>
    <row r="283" customFormat="false" ht="15" hidden="false" customHeight="false" outlineLevel="0" collapsed="false">
      <c r="H283" s="1"/>
    </row>
    <row r="284" customFormat="false" ht="15" hidden="false" customHeight="false" outlineLevel="0" collapsed="false">
      <c r="H284" s="1"/>
    </row>
    <row r="285" customFormat="false" ht="15" hidden="false" customHeight="false" outlineLevel="0" collapsed="false">
      <c r="H285" s="1"/>
    </row>
    <row r="286" customFormat="false" ht="15" hidden="false" customHeight="false" outlineLevel="0" collapsed="false">
      <c r="H286" s="1"/>
    </row>
    <row r="287" customFormat="false" ht="15" hidden="false" customHeight="false" outlineLevel="0" collapsed="false">
      <c r="H287" s="1"/>
    </row>
    <row r="288" customFormat="false" ht="15" hidden="false" customHeight="false" outlineLevel="0" collapsed="false">
      <c r="H288" s="1"/>
    </row>
    <row r="289" customFormat="false" ht="15" hidden="false" customHeight="false" outlineLevel="0" collapsed="false">
      <c r="H289" s="1"/>
    </row>
    <row r="290" customFormat="false" ht="15" hidden="false" customHeight="false" outlineLevel="0" collapsed="false">
      <c r="H29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1T12:47:45Z</dcterms:created>
  <dc:creator>Shahin Noeparvar</dc:creator>
  <dc:description/>
  <dc:language>en-US</dc:language>
  <cp:lastModifiedBy>marc10</cp:lastModifiedBy>
  <dcterms:modified xsi:type="dcterms:W3CDTF">2014-03-10T15:15:42Z</dcterms:modified>
  <cp:revision>0</cp:revision>
  <dc:subject/>
  <dc:title/>
</cp:coreProperties>
</file>